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Volumes/GoogleDrive/My Drive/Oberbauer Lab/manuscripts/pleiotropy manuscript/"/>
    </mc:Choice>
  </mc:AlternateContent>
  <xr:revisionPtr revIDLastSave="0" documentId="8_{2D9BCE8E-3C25-1F4F-AA7C-001DA071231D}" xr6:coauthVersionLast="47" xr6:coauthVersionMax="47" xr10:uidLastSave="{00000000-0000-0000-0000-000000000000}"/>
  <bookViews>
    <workbookView xWindow="-33900" yWindow="320" windowWidth="30720" windowHeight="18700" activeTab="1" xr2:uid="{62AD149A-6779-0943-93F4-5F3B806C0140}"/>
  </bookViews>
  <sheets>
    <sheet name="S1. SNPs + LD blocks" sheetId="2" r:id="rId1"/>
    <sheet name="S2. genes and fxns" sheetId="3" r:id="rId2"/>
    <sheet name="S3. LD blocks x QTL assoc" sheetId="5" r:id="rId3"/>
    <sheet name="S4. diseases x gene fxns" sheetId="6" r:id="rId4"/>
  </sheets>
  <definedNames>
    <definedName name="_xlnm._FilterDatabase" localSheetId="0" hidden="1">'S1. SNPs + LD blocks'!$A$6:$Z$166</definedName>
    <definedName name="_xlnm._FilterDatabase" localSheetId="1" hidden="1">'S2. genes and fxns'!$A$3:$I$1230</definedName>
    <definedName name="_Ref72942956" localSheetId="3">'S4. diseases x gene fxns'!$A$1</definedName>
  </definedName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61" i="2" l="1"/>
  <c r="E160" i="2"/>
  <c r="E159" i="2"/>
  <c r="E158" i="2"/>
  <c r="E157" i="2"/>
  <c r="E156" i="2"/>
  <c r="E155" i="2"/>
  <c r="E154" i="2"/>
  <c r="E153" i="2"/>
  <c r="E152" i="2"/>
  <c r="E151" i="2"/>
  <c r="E150" i="2"/>
  <c r="E149" i="2"/>
  <c r="E148" i="2"/>
  <c r="E147" i="2"/>
  <c r="E146" i="2"/>
  <c r="E145" i="2"/>
  <c r="E144" i="2"/>
  <c r="E143" i="2"/>
  <c r="E142" i="2"/>
  <c r="E141" i="2"/>
  <c r="E140" i="2"/>
  <c r="E139" i="2"/>
  <c r="E138" i="2"/>
  <c r="E137" i="2"/>
  <c r="E136" i="2"/>
  <c r="E135" i="2"/>
  <c r="E134" i="2"/>
  <c r="E133" i="2"/>
  <c r="E132" i="2"/>
  <c r="E131" i="2"/>
  <c r="E130" i="2"/>
  <c r="E129" i="2"/>
  <c r="E128" i="2"/>
  <c r="E127" i="2"/>
  <c r="E126" i="2"/>
  <c r="E125" i="2"/>
  <c r="E124" i="2"/>
  <c r="E123" i="2"/>
  <c r="E122" i="2"/>
  <c r="E121" i="2"/>
  <c r="E120" i="2"/>
  <c r="E119" i="2"/>
  <c r="E118" i="2"/>
  <c r="E117" i="2"/>
  <c r="E116" i="2"/>
  <c r="E115" i="2"/>
  <c r="E114" i="2"/>
  <c r="E113" i="2"/>
  <c r="E112" i="2"/>
  <c r="E111" i="2"/>
  <c r="E110" i="2"/>
  <c r="E109" i="2"/>
  <c r="E108" i="2"/>
  <c r="E107" i="2"/>
  <c r="E106" i="2"/>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alcChain>
</file>

<file path=xl/sharedStrings.xml><?xml version="1.0" encoding="utf-8"?>
<sst xmlns="http://schemas.openxmlformats.org/spreadsheetml/2006/main" count="5914" uniqueCount="1080">
  <si>
    <r>
      <t xml:space="preserve">Table S1. </t>
    </r>
    <r>
      <rPr>
        <sz val="12"/>
        <color theme="1"/>
        <rFont val="Times New Roman"/>
        <family val="1"/>
      </rPr>
      <t>Significant and suggestive SNPs detected in the two-trait linear mixed model association analysis and the linkage disequilibrium (LD) blocks they defined for sole ulcers (SU) and digital dermatitis (DD), SU and white line disease (WLD), DD and mastitis, DD and milk fever, and SU and metritis.</t>
    </r>
  </si>
  <si>
    <t>SNP is the most significant SNP in LD block and is listed in Table 1 of main text</t>
  </si>
  <si>
    <t>Trait 1</t>
  </si>
  <si>
    <t>Trait 2</t>
  </si>
  <si>
    <t>Minor allele count</t>
  </si>
  <si>
    <t>Minor allele frequency</t>
  </si>
  <si>
    <t>Variance matrix for beta effects</t>
  </si>
  <si>
    <t>Dataset (trait 1 and trait 2)</t>
  </si>
  <si>
    <t>BTA</t>
  </si>
  <si>
    <t xml:space="preserve"> LD block start (bp) </t>
  </si>
  <si>
    <t xml:space="preserve"> LD block end (bp) </t>
  </si>
  <si>
    <t>LD block length (kb)</t>
  </si>
  <si>
    <t>SNP</t>
  </si>
  <si>
    <t>SNP position (bp)</t>
  </si>
  <si>
    <t>Minor/Major allele</t>
  </si>
  <si>
    <t>Cases</t>
  </si>
  <si>
    <t>Controls</t>
  </si>
  <si>
    <t>Effect size for trait 1</t>
  </si>
  <si>
    <t>Effect size for trait 2</t>
  </si>
  <si>
    <t>Variance of effect size for trait 1</t>
  </si>
  <si>
    <t>Covariance between effect sizes of trait 1 and 2</t>
  </si>
  <si>
    <t>Variance of effect size for trait 2</t>
  </si>
  <si>
    <t>P</t>
  </si>
  <si>
    <t>SU and DD</t>
  </si>
  <si>
    <t>BovineHD0100035768</t>
  </si>
  <si>
    <t>A/G</t>
  </si>
  <si>
    <t>*</t>
  </si>
  <si>
    <t>BovineHD0100035771</t>
  </si>
  <si>
    <t>G/A</t>
  </si>
  <si>
    <t>†</t>
  </si>
  <si>
    <t>BovineHD0100035773</t>
  </si>
  <si>
    <t>T/C</t>
  </si>
  <si>
    <t>BovineHD0100035776</t>
  </si>
  <si>
    <t>G/T</t>
  </si>
  <si>
    <t>BovineHD0100035780</t>
  </si>
  <si>
    <t>BovineHD0100035783</t>
  </si>
  <si>
    <t>BovineHD0100035788</t>
  </si>
  <si>
    <t>BovineHD4100000712</t>
  </si>
  <si>
    <t>BovineHD0100035789</t>
  </si>
  <si>
    <t>C/T</t>
  </si>
  <si>
    <t>BovineHD0100035796</t>
  </si>
  <si>
    <t>ARS-BFGL-NGS-113021</t>
  </si>
  <si>
    <t>BovineHD0100035797</t>
  </si>
  <si>
    <t>BovineHD0100035802</t>
  </si>
  <si>
    <t>BovineHD0100035803</t>
  </si>
  <si>
    <t>A/C</t>
  </si>
  <si>
    <t>BovineHD0100035809</t>
  </si>
  <si>
    <t>BovineHD0100035810</t>
  </si>
  <si>
    <t>BovineHD0100035811</t>
  </si>
  <si>
    <t>BovineHD0100035812</t>
  </si>
  <si>
    <t>ARS-BFGL-NGS-25639</t>
  </si>
  <si>
    <t>BovineHD0100035813</t>
  </si>
  <si>
    <t>BovineHD0100035814</t>
  </si>
  <si>
    <t>T/G</t>
  </si>
  <si>
    <t>BovineHD0100035815</t>
  </si>
  <si>
    <t>BovineHD0100035816</t>
  </si>
  <si>
    <t>BovineHD0100035817</t>
  </si>
  <si>
    <t>BovineHD0100035818</t>
  </si>
  <si>
    <t>BovineHD0100035819</t>
  </si>
  <si>
    <t>BovineHD0100035821</t>
  </si>
  <si>
    <t>C/A</t>
  </si>
  <si>
    <t>BovineHD0100035822</t>
  </si>
  <si>
    <t>BovineHD0100035823</t>
  </si>
  <si>
    <t>BovineHD0100035824</t>
  </si>
  <si>
    <t>BovineHD0100035827</t>
  </si>
  <si>
    <t>BovineHD0100035828</t>
  </si>
  <si>
    <t>BovineHD0100035829</t>
  </si>
  <si>
    <t>ARS-BFGL-NGS-100109</t>
  </si>
  <si>
    <t>BovineHD0100035830</t>
  </si>
  <si>
    <t>BovineHD0100035831</t>
  </si>
  <si>
    <t>BovineHD0100035832</t>
  </si>
  <si>
    <t>BovineHD0100035833</t>
  </si>
  <si>
    <t>BovineHD0100035834</t>
  </si>
  <si>
    <t>BovineHD0100035835</t>
  </si>
  <si>
    <t>BovineHD0100035839</t>
  </si>
  <si>
    <t>BovineHD0100035840</t>
  </si>
  <si>
    <t>BovineHD0100035841</t>
  </si>
  <si>
    <t>BovineHD0100035842</t>
  </si>
  <si>
    <t>BovineHD0100035844</t>
  </si>
  <si>
    <t>BovineHD0100035845</t>
  </si>
  <si>
    <t>BovineHD0100035852</t>
  </si>
  <si>
    <t>BovineHD0100035853</t>
  </si>
  <si>
    <t>BovineHD0100035854</t>
  </si>
  <si>
    <t>BovineHD0100035855</t>
  </si>
  <si>
    <t>BovineHD0100035857</t>
  </si>
  <si>
    <t>BovineHD0100035858</t>
  </si>
  <si>
    <t>BovineHD0800013406</t>
  </si>
  <si>
    <t>BovineHD0800013408</t>
  </si>
  <si>
    <t>BovineHD0800013412</t>
  </si>
  <si>
    <t>BovineHD1400023802</t>
  </si>
  <si>
    <t>BovineHD1400023806</t>
  </si>
  <si>
    <t>SU and WLD</t>
  </si>
  <si>
    <t>BovineHD1700011766</t>
  </si>
  <si>
    <t>BovineHD2700011209</t>
  </si>
  <si>
    <t>BovineHD2700011210</t>
  </si>
  <si>
    <t>BovineHD2700011218</t>
  </si>
  <si>
    <t>DD and mastitis</t>
  </si>
  <si>
    <t>BovineHD0100035885</t>
  </si>
  <si>
    <t>BovineHD2800009006</t>
  </si>
  <si>
    <t>DD and milk fever</t>
  </si>
  <si>
    <t>BovineHD0100035785</t>
  </si>
  <si>
    <t>BovineHD0100035800</t>
  </si>
  <si>
    <t>BovineHD0100035801</t>
  </si>
  <si>
    <t>BovineHD0100035805</t>
  </si>
  <si>
    <t>BovineHD0100035807</t>
  </si>
  <si>
    <t>BovineHD0100035820</t>
  </si>
  <si>
    <t>BovineHD1800007458</t>
  </si>
  <si>
    <t>BTB-00987935</t>
  </si>
  <si>
    <t>BovineHD2800010089</t>
  </si>
  <si>
    <t>BovineHD2800010153</t>
  </si>
  <si>
    <t>BovineHD2800010156</t>
  </si>
  <si>
    <t>BovineHD2800011177</t>
  </si>
  <si>
    <t>SU and metritis</t>
  </si>
  <si>
    <t>BovineHD2500006264</t>
  </si>
  <si>
    <t>X</t>
  </si>
  <si>
    <t>BovineHD3000022317</t>
  </si>
  <si>
    <t>BovineHD3000022324</t>
  </si>
  <si>
    <t>BovineHD3000022330</t>
  </si>
  <si>
    <t>BovineHD3000022349</t>
  </si>
  <si>
    <t>* genome-wide significant (Bonferroni-corrected p &lt; 0.05)</t>
  </si>
  <si>
    <r>
      <t>† genome-wide suggestive significance (</t>
    </r>
    <r>
      <rPr>
        <sz val="12"/>
        <color theme="1"/>
        <rFont val="Times New Roman"/>
        <family val="1"/>
      </rPr>
      <t xml:space="preserve">Bonferroni-corrected </t>
    </r>
    <r>
      <rPr>
        <sz val="12"/>
        <color rgb="FF000000"/>
        <rFont val="Times New Roman"/>
        <family val="1"/>
      </rPr>
      <t>p &lt; 0.10)</t>
    </r>
  </si>
  <si>
    <t>Table S2. Genes that overlapped with linkage disequilibrium blocks defined from the genome-wide association analyses for sole ulcers (SU) and digital dermatitis (DD), SU and white line disease (WLD), DD and mastitis, DD and milk fever, and SU and metritis. Phenotypes associated with mouse knockout models of protein-coding genes and the functional relevance of the phenotype to the dataset, if applicable, are also listed. (See Table S4 for which phenotypes were considered functionally relevant for each disorder.)</t>
  </si>
  <si>
    <t>Dataset(s)</t>
  </si>
  <si>
    <t>Gene name</t>
  </si>
  <si>
    <t>Gene description</t>
  </si>
  <si>
    <t>Biotype</t>
  </si>
  <si>
    <t>Chromosome</t>
  </si>
  <si>
    <t>Start (bp)</t>
  </si>
  <si>
    <t>End (bp)</t>
  </si>
  <si>
    <t>Mouse knockout phenotype</t>
  </si>
  <si>
    <t>DD and mastitis, SU and DD, DD and milk fever</t>
  </si>
  <si>
    <t>SLC9A9</t>
  </si>
  <si>
    <t>solute carrier family 9 member A9</t>
  </si>
  <si>
    <t>Protein Coding</t>
  </si>
  <si>
    <t>decreased body weight</t>
  </si>
  <si>
    <t>abnormal social investigation</t>
  </si>
  <si>
    <t>increased stereotypic behavior</t>
  </si>
  <si>
    <t>increased grooming behavior</t>
  </si>
  <si>
    <t>abnormal huddling behavior</t>
  </si>
  <si>
    <t>abnormal CNS synaptic transmission</t>
  </si>
  <si>
    <t>abnormal excitatory postsynaptic potential</t>
  </si>
  <si>
    <t>decreased thermal nociceptive threshold</t>
  </si>
  <si>
    <t>abnormal pH regulation</t>
  </si>
  <si>
    <t>abnormal miniature excitatory postsynaptic currents</t>
  </si>
  <si>
    <t>abnormal neuron physiology</t>
  </si>
  <si>
    <t>abnormal behavior</t>
  </si>
  <si>
    <t>abnormal brain wave pattern</t>
  </si>
  <si>
    <t>abnormal cell physiology</t>
  </si>
  <si>
    <t>abnormal miniature inhibitory postsynaptic currents</t>
  </si>
  <si>
    <t>abnormal allogrooming behavior</t>
  </si>
  <si>
    <t>abnormal habituation</t>
  </si>
  <si>
    <t>decreased vocalization</t>
  </si>
  <si>
    <t>abnormal response to social novelty</t>
  </si>
  <si>
    <t>abnormal social recognition</t>
  </si>
  <si>
    <t>abnormal social play behavior</t>
  </si>
  <si>
    <t>abnormal olfactory behavior</t>
  </si>
  <si>
    <t>abnormal synaptic vesicle exocytosis</t>
  </si>
  <si>
    <t>TRNAM-CAU</t>
  </si>
  <si>
    <t>tRNA-Met</t>
  </si>
  <si>
    <t>tRNA</t>
  </si>
  <si>
    <t>LOC112447746</t>
  </si>
  <si>
    <t>uncharacterized LOC112447746</t>
  </si>
  <si>
    <t>lncRNA</t>
  </si>
  <si>
    <t>CHRNA6</t>
  </si>
  <si>
    <t>cholinergic receptor nicotinic alpha 6 subunit</t>
  </si>
  <si>
    <t>abnormal brain morphology</t>
  </si>
  <si>
    <t>THAP1</t>
  </si>
  <si>
    <t>THAP domain containing 1</t>
  </si>
  <si>
    <t>decreased brain size</t>
  </si>
  <si>
    <t>anophthalmia</t>
  </si>
  <si>
    <t>abnormal cornea morphology</t>
  </si>
  <si>
    <t>abnormal gait</t>
  </si>
  <si>
    <t>abnormal gait (probably neurologic)</t>
  </si>
  <si>
    <t>abnormal embryo size</t>
  </si>
  <si>
    <t>abnormal chorioallantoic fusion</t>
  </si>
  <si>
    <t>abnormal axon extension</t>
  </si>
  <si>
    <t>abnormal cerebellum dentate nucleus morphology</t>
  </si>
  <si>
    <t>increased grip strength</t>
  </si>
  <si>
    <t>abnormal retinal blood vessel morphology</t>
  </si>
  <si>
    <t>embryonic lethality, complete penetrance</t>
  </si>
  <si>
    <t>lethality throughout fetal growth and development, complete penetrance</t>
  </si>
  <si>
    <t>preweaning lethality, complete penetrance</t>
  </si>
  <si>
    <t>enlarged brain ventricles</t>
  </si>
  <si>
    <t>absent liver</t>
  </si>
  <si>
    <t>embryonic lethality prior to tooth bud stage</t>
  </si>
  <si>
    <t>RNF170</t>
  </si>
  <si>
    <t>ring finger protein 170</t>
  </si>
  <si>
    <t>impaired limb coordination</t>
  </si>
  <si>
    <t>increased thermal nociceptive threshold</t>
  </si>
  <si>
    <t>abnormal muscle physiology</t>
  </si>
  <si>
    <t>decreased grip strength</t>
  </si>
  <si>
    <t>HOOK3</t>
  </si>
  <si>
    <t>hook microtubule tethering protein 3</t>
  </si>
  <si>
    <t>decreased bone mineral density</t>
  </si>
  <si>
    <t>bone</t>
  </si>
  <si>
    <t>abnormal lung morphology</t>
  </si>
  <si>
    <t>decreased body length</t>
  </si>
  <si>
    <t>hyperactivity</t>
  </si>
  <si>
    <t>decreased circulating triglyceride level</t>
  </si>
  <si>
    <t>short tibia</t>
  </si>
  <si>
    <t>increased circulating alkaline phosphatase level</t>
  </si>
  <si>
    <t>decreased circulating glucose level</t>
  </si>
  <si>
    <t>glucose metabolism</t>
  </si>
  <si>
    <t>increased mean corpuscular hemoglobin</t>
  </si>
  <si>
    <t>decreased total body fat amount</t>
  </si>
  <si>
    <t>adipose/fat</t>
  </si>
  <si>
    <t>decreased bone mineral content</t>
  </si>
  <si>
    <t>preweaning lethality, incomplete penetrance</t>
  </si>
  <si>
    <t>FNTA</t>
  </si>
  <si>
    <t>farnesyltransferase, CAAX box, alpha</t>
  </si>
  <si>
    <t>abnormal coat/hair pigmentation</t>
  </si>
  <si>
    <t>decreased circulating serum albumin level</t>
  </si>
  <si>
    <t>embryonic lethality prior to organogenesis</t>
  </si>
  <si>
    <t>POMK</t>
  </si>
  <si>
    <t>protein-O-mannose kinase</t>
  </si>
  <si>
    <t>tremors</t>
  </si>
  <si>
    <t>abnormal dentate gyrus morphology</t>
  </si>
  <si>
    <t>abnormal cerebellum morphology</t>
  </si>
  <si>
    <t>abnormal cerebellar foliation</t>
  </si>
  <si>
    <t>ectopic Purkinje cell</t>
  </si>
  <si>
    <t>hydrocephaly</t>
  </si>
  <si>
    <t>male infertility</t>
  </si>
  <si>
    <t>reduced sensorimotor gating</t>
  </si>
  <si>
    <t>ectopic cerebellar granule cells</t>
  </si>
  <si>
    <t>abnormal cerebellar cortex morphology</t>
  </si>
  <si>
    <t>abnormal neuronal migration</t>
  </si>
  <si>
    <t>increased chemical nociceptive threshold</t>
  </si>
  <si>
    <t>decreased prepulse inhibition</t>
  </si>
  <si>
    <t>impaired cued conditioning behavior</t>
  </si>
  <si>
    <t>abnormal cerebellar layer morphology</t>
  </si>
  <si>
    <t>abnormal cerebellar granule cell migration</t>
  </si>
  <si>
    <t>abnormal Purkinje cell migration</t>
  </si>
  <si>
    <t>abnormal head shape</t>
  </si>
  <si>
    <t>HGSNAT</t>
  </si>
  <si>
    <t>heparan-alpha-glucosaminide N-acetyltransferase</t>
  </si>
  <si>
    <t>increased bone mineral density</t>
  </si>
  <si>
    <t>increased leukocyte cell number</t>
  </si>
  <si>
    <t>immune</t>
  </si>
  <si>
    <t>enlarged liver</t>
  </si>
  <si>
    <t>abnormal hepatocyte morphology</t>
  </si>
  <si>
    <t>enlarged spleen</t>
  </si>
  <si>
    <t>enlarged lymph nodes</t>
  </si>
  <si>
    <t>abnormal cerebral cortex morphology</t>
  </si>
  <si>
    <t>abnormal Purkinje cell morphology</t>
  </si>
  <si>
    <t>abnormal CNS glial cell morphology</t>
  </si>
  <si>
    <t>increased anxiety-related response</t>
  </si>
  <si>
    <t>hypoactivity</t>
  </si>
  <si>
    <t>premature death</t>
  </si>
  <si>
    <t>decreased vertical activity</t>
  </si>
  <si>
    <t>increased circulating alanine transaminase level</t>
  </si>
  <si>
    <t>increased liver weight</t>
  </si>
  <si>
    <t>astrocytosis</t>
  </si>
  <si>
    <t>abnormal nervous system morphology</t>
  </si>
  <si>
    <t>abnormal bone structure</t>
  </si>
  <si>
    <t>increased lean body mass</t>
  </si>
  <si>
    <t>abnormal proximal convoluted tubule morphology</t>
  </si>
  <si>
    <t>increased spleen weight</t>
  </si>
  <si>
    <t>increased lymphocyte cell number</t>
  </si>
  <si>
    <t>abnormal lysosome morphology</t>
  </si>
  <si>
    <t>abnormal cholesterol homeostasis</t>
  </si>
  <si>
    <t>increased blood urea nitrogen level</t>
  </si>
  <si>
    <t>abnormal enzyme/coenzyme activity</t>
  </si>
  <si>
    <t>increased circulating potassium level</t>
  </si>
  <si>
    <t>abnormal mitochondrial morphology</t>
  </si>
  <si>
    <t>abnormal Kupffer cell morphology</t>
  </si>
  <si>
    <t>microgliosis</t>
  </si>
  <si>
    <t>increased bone mineral content</t>
  </si>
  <si>
    <t>abnormal ventricle myocardium morphology</t>
  </si>
  <si>
    <t>abnormal bronchus epithelium morphology</t>
  </si>
  <si>
    <t>abnormal glycosaminoglycan level</t>
  </si>
  <si>
    <t>abnormal mitochondrial crista morphology</t>
  </si>
  <si>
    <t>enlarged urinary bladder</t>
  </si>
  <si>
    <t>INTS10</t>
  </si>
  <si>
    <t>integrator complex subunit 10</t>
  </si>
  <si>
    <t>abnormal heart morphology</t>
  </si>
  <si>
    <t>abnormal pericardium morphology</t>
  </si>
  <si>
    <t>abnormal embryo turning</t>
  </si>
  <si>
    <t>abnormal neural tube closure</t>
  </si>
  <si>
    <t>impaired pupillary reflex</t>
  </si>
  <si>
    <t>CSGALNACT1</t>
  </si>
  <si>
    <t>chondroitin sulfate N-acetylgalactosaminyltransferase 1</t>
  </si>
  <si>
    <t>axial skeleton hypoplasia</t>
  </si>
  <si>
    <t>abnormal cartilage morphology</t>
  </si>
  <si>
    <t>cartilage</t>
  </si>
  <si>
    <t>short limbs</t>
  </si>
  <si>
    <t>decreased anxiety-related response</t>
  </si>
  <si>
    <t>postnatal growth retardation</t>
  </si>
  <si>
    <t>short femur</t>
  </si>
  <si>
    <t>decreased width of hypertrophic chondrocyte zone</t>
  </si>
  <si>
    <t>chondrocyte</t>
  </si>
  <si>
    <t>abnormal long bone epiphyseal plate proliferative zone</t>
  </si>
  <si>
    <t>short humerus</t>
  </si>
  <si>
    <t>decreased long bone epiphyseal plate size</t>
  </si>
  <si>
    <t>disorganized long bone epiphyseal plate</t>
  </si>
  <si>
    <t>proportional dwarf</t>
  </si>
  <si>
    <t>LOC112444635</t>
  </si>
  <si>
    <t>uncharacterized LOC112444635</t>
  </si>
  <si>
    <t>SH2D4A</t>
  </si>
  <si>
    <t>SH2 domain containing 4A</t>
  </si>
  <si>
    <t>no abnormal phenotype detected</t>
  </si>
  <si>
    <t>LOC112444596</t>
  </si>
  <si>
    <t>uncharacterized LOC112444596</t>
  </si>
  <si>
    <t>LOC112444597</t>
  </si>
  <si>
    <t>uncharacterized LOC112444597</t>
  </si>
  <si>
    <t>PSD3</t>
  </si>
  <si>
    <t>pleckstrin and Sec7 domain containing 3</t>
  </si>
  <si>
    <t>KCNMA1</t>
  </si>
  <si>
    <t>potassium calcium-activated channel subfamily M alpha 1</t>
  </si>
  <si>
    <t>abnormal locomotor behavior</t>
  </si>
  <si>
    <t>ataxia</t>
  </si>
  <si>
    <t>unidirectional circling</t>
  </si>
  <si>
    <t>impaired coordination</t>
  </si>
  <si>
    <t>short stride length</t>
  </si>
  <si>
    <t>impaired swimming</t>
  </si>
  <si>
    <t>abnormal digestive system physiology</t>
  </si>
  <si>
    <t>abnormal postnatal growth</t>
  </si>
  <si>
    <t>decreased litter size</t>
  </si>
  <si>
    <t>increased blinking frequency</t>
  </si>
  <si>
    <t>abnormal motor capabilities/coordination/movement</t>
  </si>
  <si>
    <t>abnormal ear morphology</t>
  </si>
  <si>
    <t>impaired ability to fire action potentials</t>
  </si>
  <si>
    <t>abnormal eye blink conditioning behavior</t>
  </si>
  <si>
    <t>increased systemic arterial blood pressure</t>
  </si>
  <si>
    <t>increased synaptic depression</t>
  </si>
  <si>
    <t>urinary incontinence</t>
  </si>
  <si>
    <t>abnormal channel response</t>
  </si>
  <si>
    <t>abnormal feces composition</t>
  </si>
  <si>
    <t>increased muscle relaxation</t>
  </si>
  <si>
    <t>cochlear outer hair cell degeneration</t>
  </si>
  <si>
    <t>abnormal cochlear inner hair cell physiology</t>
  </si>
  <si>
    <t>increased susceptibility to noise-induced hearing loss</t>
  </si>
  <si>
    <t>Deiters cell degeneration</t>
  </si>
  <si>
    <t>abnormal distortion product otoacoustic emission</t>
  </si>
  <si>
    <t>absent distortion product otoacoustic emissions</t>
  </si>
  <si>
    <t>sensorineural hearing loss</t>
  </si>
  <si>
    <t>abnormal cochlear IHC afferent innervation pattern</t>
  </si>
  <si>
    <t>decreased susceptibility to noise-induced hearing loss</t>
  </si>
  <si>
    <t>abnormal action potential</t>
  </si>
  <si>
    <t>abnormal muscle contractility</t>
  </si>
  <si>
    <t>increased apoptosis</t>
  </si>
  <si>
    <t>abnormal cochlear nerve fiber response</t>
  </si>
  <si>
    <t>abnormal hearing electrophysiology</t>
  </si>
  <si>
    <t>abnormal urinary bladder physiology</t>
  </si>
  <si>
    <t>increased urination frequency</t>
  </si>
  <si>
    <t>MIR346</t>
  </si>
  <si>
    <t>microRNA 346</t>
  </si>
  <si>
    <t>miRNA</t>
  </si>
  <si>
    <t>C28H10orf99</t>
  </si>
  <si>
    <t>chromosome 28 C10orf99 homolog</t>
  </si>
  <si>
    <t>GRID1</t>
  </si>
  <si>
    <t>glutamate ionotropic receptor delta type subunit 1</t>
  </si>
  <si>
    <t>decreased endocochlear potential</t>
  </si>
  <si>
    <t>type IV spiral ligament fibrocyte degeneration</t>
  </si>
  <si>
    <t>abnormal auditory brainstem response</t>
  </si>
  <si>
    <t>impaired hearing</t>
  </si>
  <si>
    <t>increased or absent threshold for auditory brainstem response</t>
  </si>
  <si>
    <t>LOC101907315</t>
  </si>
  <si>
    <t>uncharacterized LOC101907315</t>
  </si>
  <si>
    <t>LOC101907562</t>
  </si>
  <si>
    <t>GATA zinc finger domain-containing protein 15</t>
  </si>
  <si>
    <t>LOC101907998</t>
  </si>
  <si>
    <t>uncharacterized LOC101907998</t>
  </si>
  <si>
    <t>LOC104971021</t>
  </si>
  <si>
    <t>uncharacterized LOC104971021</t>
  </si>
  <si>
    <t>LOC104976380</t>
  </si>
  <si>
    <t>uncharacterized LOC104976380</t>
  </si>
  <si>
    <t>LOC112444290</t>
  </si>
  <si>
    <t>uncharacterized LOC112444290</t>
  </si>
  <si>
    <t>TRNAC-GCA</t>
  </si>
  <si>
    <t>tRNA-Cys</t>
  </si>
  <si>
    <t>TRNAG-CCC</t>
  </si>
  <si>
    <t>tRNA-Gly</t>
  </si>
  <si>
    <t>LOC112444744</t>
  </si>
  <si>
    <t>uncharacterized LOC112444744</t>
  </si>
  <si>
    <t>LOC112444747</t>
  </si>
  <si>
    <t>uncharacterized LOC112444747</t>
  </si>
  <si>
    <t>LOC112444750</t>
  </si>
  <si>
    <t>anthrax toxin receptor-like</t>
  </si>
  <si>
    <t>LOC112444752</t>
  </si>
  <si>
    <t>uncharacterized LOC112444752</t>
  </si>
  <si>
    <t>LOC112444758</t>
  </si>
  <si>
    <t>uncharacterized LOC112444758</t>
  </si>
  <si>
    <t>LOC112444766</t>
  </si>
  <si>
    <t>uncharacterized LOC112444766</t>
  </si>
  <si>
    <t>WLD and ketosis</t>
  </si>
  <si>
    <t>LOC112447890</t>
  </si>
  <si>
    <t>uncharacterized LOC112447890</t>
  </si>
  <si>
    <t>RGR</t>
  </si>
  <si>
    <t>retinal G protein coupled receptor</t>
  </si>
  <si>
    <t>abnormal eye physiology</t>
  </si>
  <si>
    <t>abnormal eye electrophysiology</t>
  </si>
  <si>
    <t>RBP3</t>
  </si>
  <si>
    <t>retinol binding protein 3</t>
  </si>
  <si>
    <t>abnormal cell death</t>
  </si>
  <si>
    <t>abnormal salivary gland morphology</t>
  </si>
  <si>
    <t>decreased salivation</t>
  </si>
  <si>
    <t>enlarged thymus</t>
  </si>
  <si>
    <t>increased thymocyte number</t>
  </si>
  <si>
    <t>increased Leydig cell number</t>
  </si>
  <si>
    <t>seminiferous tubule degeneration</t>
  </si>
  <si>
    <t>increased sensitivity to skin irradiation</t>
  </si>
  <si>
    <t>increased metastatic potential</t>
  </si>
  <si>
    <t>abnormal circulating insulin level</t>
  </si>
  <si>
    <t>salivary gland inflammation</t>
  </si>
  <si>
    <t>abnormal pancreas morphology</t>
  </si>
  <si>
    <t>increased tumor incidence</t>
  </si>
  <si>
    <t>increased T cell derived lymphoma incidence</t>
  </si>
  <si>
    <t>increased lung adenocarcinoma incidence</t>
  </si>
  <si>
    <t>abnormal gland morphology</t>
  </si>
  <si>
    <t>abnormal double-positive T cell morphology</t>
  </si>
  <si>
    <t>abnormal CD4-positive, alpha beta T cell morphology</t>
  </si>
  <si>
    <t>decreased circulating insulin level</t>
  </si>
  <si>
    <t>increased insulin sensitivity</t>
  </si>
  <si>
    <t>decreased insulin secretion</t>
  </si>
  <si>
    <t>abnormal cell cycle</t>
  </si>
  <si>
    <t>testicular atrophy</t>
  </si>
  <si>
    <t>abnormal parotid gland morphology</t>
  </si>
  <si>
    <t>abnormal submandibular gland morphology</t>
  </si>
  <si>
    <t>abnormal cone electrophysiology</t>
  </si>
  <si>
    <t>insulitis</t>
  </si>
  <si>
    <t>increased incidence of tumors by UV-induction</t>
  </si>
  <si>
    <t>increased susceptibility to autoimmune diabetes</t>
  </si>
  <si>
    <t>decreased testis weight</t>
  </si>
  <si>
    <t>increased thymus weight</t>
  </si>
  <si>
    <t>decreased regulatory T cell number</t>
  </si>
  <si>
    <t>abnormal CD8-positive, alpha beta T cell morphology</t>
  </si>
  <si>
    <t>increased T cell number</t>
  </si>
  <si>
    <t>decreased double-positive T cell number</t>
  </si>
  <si>
    <t>decreased T cell proliferation</t>
  </si>
  <si>
    <t>abnormal pancreatic islet morphology</t>
  </si>
  <si>
    <t>abnormal pancreatic beta cell morphology</t>
  </si>
  <si>
    <t>abnormal exocrine pancreas morphology</t>
  </si>
  <si>
    <t>impaired glucose tolerance</t>
  </si>
  <si>
    <t>decreased apoptosis</t>
  </si>
  <si>
    <t>abnormal retinal progenitor cell morphology</t>
  </si>
  <si>
    <t>abnormal retinal bipolar cell morphology</t>
  </si>
  <si>
    <t>decreased retinal ganglion cell number</t>
  </si>
  <si>
    <t>increased CD4-positive, alpha beta T cell number</t>
  </si>
  <si>
    <t>increased CD8-positive, alpha-beta T cell number</t>
  </si>
  <si>
    <t>thin retinal outer nuclear layer</t>
  </si>
  <si>
    <t>increased interferon-gamma secretion</t>
  </si>
  <si>
    <t>increased interleukin-4 secretion</t>
  </si>
  <si>
    <t>increased lung non-small cell carcinoma incidence</t>
  </si>
  <si>
    <t>decreased pancreas weight</t>
  </si>
  <si>
    <t>decreased pancreatic islet number</t>
  </si>
  <si>
    <t>small pancreatic islets</t>
  </si>
  <si>
    <t>increased histiocytic sarcoma incidence</t>
  </si>
  <si>
    <t>abnormal base-excision repair</t>
  </si>
  <si>
    <t>increased reproductive system tumor incidence</t>
  </si>
  <si>
    <t>abnormal double-strand DNA break repair</t>
  </si>
  <si>
    <t>abnormal fat cell differentiation</t>
  </si>
  <si>
    <t>increased lymphoma incidence</t>
  </si>
  <si>
    <t>abnormal exorbital lacrimal gland morphology</t>
  </si>
  <si>
    <t>increased adipocyte glucose uptake</t>
  </si>
  <si>
    <t>abnormal photoreceptor outer segment morphology</t>
  </si>
  <si>
    <t>retinal photoreceptor degeneration</t>
  </si>
  <si>
    <t>short photoreceptor outer segment</t>
  </si>
  <si>
    <t>SNCG</t>
  </si>
  <si>
    <t>synuclein gamma</t>
  </si>
  <si>
    <t>amyloidosis</t>
  </si>
  <si>
    <t>paralysis</t>
  </si>
  <si>
    <t>paresis</t>
  </si>
  <si>
    <t>decreased motor neuron number</t>
  </si>
  <si>
    <t>abnormal trigeminal nerve morphology</t>
  </si>
  <si>
    <t>hunched posture</t>
  </si>
  <si>
    <t>limb grasping</t>
  </si>
  <si>
    <t>abnormal motor coordination/balance</t>
  </si>
  <si>
    <t>impaired righting response</t>
  </si>
  <si>
    <t>impaired balance</t>
  </si>
  <si>
    <t>gliosis</t>
  </si>
  <si>
    <t>abnormal sciatic nerve morphology</t>
  </si>
  <si>
    <t>neuron degeneration</t>
  </si>
  <si>
    <t>abnormal myelin sheath morphology</t>
  </si>
  <si>
    <t>abnormal ventral spinal root morphology</t>
  </si>
  <si>
    <t>abnormal dorsal spinal root morphology</t>
  </si>
  <si>
    <t>decreased dopaminergic neuron number</t>
  </si>
  <si>
    <t>decreased susceptibility to dopaminergic neuron neurotoxicity</t>
  </si>
  <si>
    <t>ANXA8L1</t>
  </si>
  <si>
    <t>annexin A8-like 1</t>
  </si>
  <si>
    <t>increased circulating magnesium level</t>
  </si>
  <si>
    <t>impaired leukocyte tethering or rolling</t>
  </si>
  <si>
    <t>GLUD1</t>
  </si>
  <si>
    <t>glutamate dehydrogenase 1</t>
  </si>
  <si>
    <t>disorganized pancreatic islets</t>
  </si>
  <si>
    <t>GNAO1</t>
  </si>
  <si>
    <t>G protein subunit alpha o1</t>
  </si>
  <si>
    <t>sporadic seizures</t>
  </si>
  <si>
    <t>decreased body size</t>
  </si>
  <si>
    <t>abnormal response to new environment</t>
  </si>
  <si>
    <t>decreased exploration in new environment</t>
  </si>
  <si>
    <t>decreased startle reflex</t>
  </si>
  <si>
    <t>abnormal kindling response</t>
  </si>
  <si>
    <t>increased circulating triglyceride level</t>
  </si>
  <si>
    <t>abnormal reproductive system physiology</t>
  </si>
  <si>
    <t>infertility</t>
  </si>
  <si>
    <t>increased circulating insulin level</t>
  </si>
  <si>
    <t>increased thigmotaxis</t>
  </si>
  <si>
    <t>increased insulin secretion</t>
  </si>
  <si>
    <t>abnormal pancreatic beta cell physiology</t>
  </si>
  <si>
    <t>abnormal nervous system physiology</t>
  </si>
  <si>
    <t>abnormal hormone level</t>
  </si>
  <si>
    <t>abnormal body size</t>
  </si>
  <si>
    <t>decreased circulating iron level</t>
  </si>
  <si>
    <t>abnormal myocardial fiber physiology</t>
  </si>
  <si>
    <t>decreased eosinophil cell number</t>
  </si>
  <si>
    <t>abnormal glucose tolerance</t>
  </si>
  <si>
    <t>improved glucose tolerance</t>
  </si>
  <si>
    <t>hyperalgesia</t>
  </si>
  <si>
    <t>increased circulating creatinine level</t>
  </si>
  <si>
    <t>increased circulating amylase level</t>
  </si>
  <si>
    <t>abnormal spike wave discharge</t>
  </si>
  <si>
    <t>decreased pancreatic beta cell mass</t>
  </si>
  <si>
    <t>decreased red blood cell distribution width</t>
  </si>
  <si>
    <t>decreased respiratory quotient</t>
  </si>
  <si>
    <t>abnormal survival</t>
  </si>
  <si>
    <t>lethality, incomplete penetrance</t>
  </si>
  <si>
    <t>postnatal lethality, incomplete penetrance</t>
  </si>
  <si>
    <t>neonatal lethality, complete penetrance</t>
  </si>
  <si>
    <t>neonatal lethality, incomplete penetrance</t>
  </si>
  <si>
    <t>lethality, complete penetrance</t>
  </si>
  <si>
    <t>impaired exercise endurance</t>
  </si>
  <si>
    <t>decreased fasting circulating glucose level</t>
  </si>
  <si>
    <t>increased kindling response</t>
  </si>
  <si>
    <t>CDHR1</t>
  </si>
  <si>
    <t>cadherin related family member 1</t>
  </si>
  <si>
    <t>abnormal retina morphology</t>
  </si>
  <si>
    <t>retinal degeneration</t>
  </si>
  <si>
    <t>RBBP6</t>
  </si>
  <si>
    <t>RB binding protein 6, ubiquitin ligase</t>
  </si>
  <si>
    <t>decreased embryo size</t>
  </si>
  <si>
    <t>embryonic growth retardation</t>
  </si>
  <si>
    <t>embryonic lethality between implantation and somite formation, complete penetrance</t>
  </si>
  <si>
    <t>BMPR1A</t>
  </si>
  <si>
    <t>bone morphogenetic protein receptor type 1A</t>
  </si>
  <si>
    <t>abnormal ear shape</t>
  </si>
  <si>
    <t>delayed bone ossification</t>
  </si>
  <si>
    <t>abnormal neurocranium morphology</t>
  </si>
  <si>
    <t>large anterior fontanelle</t>
  </si>
  <si>
    <t>abnormal nasal bone morphology</t>
  </si>
  <si>
    <t>midline facial cleft</t>
  </si>
  <si>
    <t>cleft palate</t>
  </si>
  <si>
    <t>abnormal tooth development</t>
  </si>
  <si>
    <t>abnormal long bone epiphysis morphology</t>
  </si>
  <si>
    <t>abnormal cartilage development</t>
  </si>
  <si>
    <t>abnormal vascular development</t>
  </si>
  <si>
    <t>absent atrioventricular cushions</t>
  </si>
  <si>
    <t>decreased cell proliferation</t>
  </si>
  <si>
    <t>belly spot</t>
  </si>
  <si>
    <t>abnormal hair follicle morphology</t>
  </si>
  <si>
    <t>hair</t>
  </si>
  <si>
    <t>small hair follicles</t>
  </si>
  <si>
    <t>abnormal hair follicle orientation</t>
  </si>
  <si>
    <t>alopecia</t>
  </si>
  <si>
    <t>sparse hair</t>
  </si>
  <si>
    <t>abnormal mouth morphology</t>
  </si>
  <si>
    <t>abnormal esophageal epithelium morphology</t>
  </si>
  <si>
    <t>abnormal stomach epithelium morphology</t>
  </si>
  <si>
    <t>abnormal hindlimb morphology</t>
  </si>
  <si>
    <t>leg conformation</t>
  </si>
  <si>
    <t>absent hindlimb</t>
  </si>
  <si>
    <t>polydactyly</t>
  </si>
  <si>
    <t>syndactyly</t>
  </si>
  <si>
    <t>ectopic digits</t>
  </si>
  <si>
    <t>digit</t>
  </si>
  <si>
    <t>abnormal nail morphology</t>
  </si>
  <si>
    <t>ocular hypertelorism</t>
  </si>
  <si>
    <t>eyelids open at birth</t>
  </si>
  <si>
    <t>abnormal suckling behavior</t>
  </si>
  <si>
    <t>abnormal skeleton physiology</t>
  </si>
  <si>
    <t>abnormal osteoclast physiology</t>
  </si>
  <si>
    <t>internal hemorrhage</t>
  </si>
  <si>
    <t>absent mesoderm</t>
  </si>
  <si>
    <t>failure of primitive streak formation</t>
  </si>
  <si>
    <t>abnormal visceral yolk sac morphology</t>
  </si>
  <si>
    <t>pale yolk sac</t>
  </si>
  <si>
    <t>embryonic growth arrest</t>
  </si>
  <si>
    <t>stomach inflammation</t>
  </si>
  <si>
    <t>hemorrhage</t>
  </si>
  <si>
    <t>secondary sex reversal</t>
  </si>
  <si>
    <t>respiratory distress</t>
  </si>
  <si>
    <t>preneoplasia</t>
  </si>
  <si>
    <t>abnormal hair growth</t>
  </si>
  <si>
    <t>prenatal lethality</t>
  </si>
  <si>
    <t>postnatal lethality</t>
  </si>
  <si>
    <t>abnormal embryonic tissue morphology</t>
  </si>
  <si>
    <t>abnormal tooth morphology</t>
  </si>
  <si>
    <t>abnormal digit morphology</t>
  </si>
  <si>
    <t>abnormal tail morphology</t>
  </si>
  <si>
    <t>abnormal skeleton development</t>
  </si>
  <si>
    <t>abnormal respiratory system physiology</t>
  </si>
  <si>
    <t>abnormal neural tube morphology</t>
  </si>
  <si>
    <t>small heart</t>
  </si>
  <si>
    <t>abnormal nasal septum morphology</t>
  </si>
  <si>
    <t>abnormal tricuspid valve morphology</t>
  </si>
  <si>
    <t>persistent truncus arteriosis</t>
  </si>
  <si>
    <t>chondrodystrophy</t>
  </si>
  <si>
    <t>abnormal vein morphology</t>
  </si>
  <si>
    <t>male pseudohermaphroditism</t>
  </si>
  <si>
    <t>abnormal impulse conducting system conduction</t>
  </si>
  <si>
    <t>fused joints</t>
  </si>
  <si>
    <t>abnormal cardiomyocyte apoptosis</t>
  </si>
  <si>
    <t>abnormal vascular branching morphogenesis</t>
  </si>
  <si>
    <t>abnormal vitelline vasculature morphology</t>
  </si>
  <si>
    <t>gastric polyps</t>
  </si>
  <si>
    <t>osteoarthritis</t>
  </si>
  <si>
    <t>abnormal fetal cardiomyocyte proliferation</t>
  </si>
  <si>
    <t>pallor</t>
  </si>
  <si>
    <t>abnormal facial morphology</t>
  </si>
  <si>
    <t>abnormal hair shaft morphology</t>
  </si>
  <si>
    <t>abnormal hair follicle dermal papilla morphology</t>
  </si>
  <si>
    <t>vascular smooth muscle hypoplasia</t>
  </si>
  <si>
    <t>abnormal pituitary gland development</t>
  </si>
  <si>
    <t>abnormal hair follicle regression</t>
  </si>
  <si>
    <t>abnormal embryonic-extraembryonic boundary morphology</t>
  </si>
  <si>
    <t>abnormal gastric gland morphology</t>
  </si>
  <si>
    <t>abnormal craniofacial development</t>
  </si>
  <si>
    <t>small frontal bone</t>
  </si>
  <si>
    <t>enlarged parietal bone</t>
  </si>
  <si>
    <t>decreased length of long bones</t>
  </si>
  <si>
    <t>decreased osteoclast cell number</t>
  </si>
  <si>
    <t>decreased cardiac muscle contractility</t>
  </si>
  <si>
    <t>pericardial effusion</t>
  </si>
  <si>
    <t>osteosclerosis</t>
  </si>
  <si>
    <t>abnormal skeleton morphology</t>
  </si>
  <si>
    <t>increased bone mass</t>
  </si>
  <si>
    <t>mitral valve regurgitation</t>
  </si>
  <si>
    <t>abnormal lung epithelium morphology</t>
  </si>
  <si>
    <t>abnormal articular cartilage morphology</t>
  </si>
  <si>
    <t>abnormal bone ossification</t>
  </si>
  <si>
    <t>abnormal osteoclast differentiation</t>
  </si>
  <si>
    <t>decreased survivor rate</t>
  </si>
  <si>
    <t>facial cleft</t>
  </si>
  <si>
    <t>abnormal thoracic cage shape</t>
  </si>
  <si>
    <t>small thoracic cage</t>
  </si>
  <si>
    <t>ventricular septal defect</t>
  </si>
  <si>
    <t>absent PR interval</t>
  </si>
  <si>
    <t>Ebstein's malformation of tricuspid valve</t>
  </si>
  <si>
    <t>abnormal mitral valve cusp morphology</t>
  </si>
  <si>
    <t>abnormal tricuspid valve cusp morphology</t>
  </si>
  <si>
    <t>abnormal forestomach morphology</t>
  </si>
  <si>
    <t>abnormal pyloric gastric gland morphology</t>
  </si>
  <si>
    <t>decreased type II pneumocyte number</t>
  </si>
  <si>
    <t>postnatal lethality, complete penetrance</t>
  </si>
  <si>
    <t>embryonic lethality during organogenesis, complete penetrance</t>
  </si>
  <si>
    <t>abnormal visceral endoderm morphology</t>
  </si>
  <si>
    <t>thick embryonic epiblast</t>
  </si>
  <si>
    <t>increased embryonic epiblast cell apoptosis</t>
  </si>
  <si>
    <t>decreased embryonic epiblast cell proliferation</t>
  </si>
  <si>
    <t>abnormal head mesenchyme morphology</t>
  </si>
  <si>
    <t>abnormal frontonasal mesenchyme morphology</t>
  </si>
  <si>
    <t>increased hair follicle number</t>
  </si>
  <si>
    <t>abnormal Rathke's pouch development</t>
  </si>
  <si>
    <t>abnormal submucosal gland morphology</t>
  </si>
  <si>
    <t>decreased bone ossification</t>
  </si>
  <si>
    <t>increased bone mineralization</t>
  </si>
  <si>
    <t>short ears</t>
  </si>
  <si>
    <t>short face</t>
  </si>
  <si>
    <t>absent teeth</t>
  </si>
  <si>
    <t>decreased joint mobility</t>
  </si>
  <si>
    <t>abnormal synovial joint membrane morphology</t>
  </si>
  <si>
    <t>GHITM</t>
  </si>
  <si>
    <t>growth hormone inducible transmembrane protein</t>
  </si>
  <si>
    <t>PPIF</t>
  </si>
  <si>
    <t>peptidylprolyl isomerase F</t>
  </si>
  <si>
    <t>decreased myocardial infarction size</t>
  </si>
  <si>
    <t>abnormal mitochondrial physiology</t>
  </si>
  <si>
    <t>decreased cerebral infarction size</t>
  </si>
  <si>
    <t>decreased cellular sensitivity to hydrogen peroxide</t>
  </si>
  <si>
    <t>decreased sensitivity to induced cell death</t>
  </si>
  <si>
    <t>dilated mitochondria</t>
  </si>
  <si>
    <t>AQP8</t>
  </si>
  <si>
    <t>aquaporin 8</t>
  </si>
  <si>
    <t>enlarged testis</t>
  </si>
  <si>
    <t>abnormal spermatogenesis</t>
  </si>
  <si>
    <t>abnormal fluid regulation</t>
  </si>
  <si>
    <t>increased testis weight</t>
  </si>
  <si>
    <t>increased circulating cholesterol level</t>
  </si>
  <si>
    <t>ARHGAP17</t>
  </si>
  <si>
    <t>Rho GTPase activating protein 17</t>
  </si>
  <si>
    <t>abnormal intestinal epithelium morphology</t>
  </si>
  <si>
    <t>abnormal intestinal mucosa morphology</t>
  </si>
  <si>
    <t>decreased B-1a cell number</t>
  </si>
  <si>
    <t>decreased follicular B cell number</t>
  </si>
  <si>
    <t>decreased mature B cell number</t>
  </si>
  <si>
    <t>slow postnatal weight gain</t>
  </si>
  <si>
    <t>increased susceptibility to induced colitis</t>
  </si>
  <si>
    <t>increased tumor necrosis factor secretion</t>
  </si>
  <si>
    <t>abnormal enterocyte physiology</t>
  </si>
  <si>
    <t>increased transitional stage T1 B cell number</t>
  </si>
  <si>
    <t>decreased circulating fructosamine level</t>
  </si>
  <si>
    <t>increased susceptibility to weight loss</t>
  </si>
  <si>
    <t>decreased fluid intake</t>
  </si>
  <si>
    <t>abnormal ileal goblet cell morphology</t>
  </si>
  <si>
    <t>decreased colon length</t>
  </si>
  <si>
    <t>abnormal intestinal epithelium physiology</t>
  </si>
  <si>
    <t>PPYR1</t>
  </si>
  <si>
    <t>pancreatic polypeptide receptor 1</t>
  </si>
  <si>
    <t>increased aggression towards mice</t>
  </si>
  <si>
    <t>abnormal eating behavior</t>
  </si>
  <si>
    <t>decreased white adipose tissue amount</t>
  </si>
  <si>
    <t>decreased osteoblast cell number</t>
  </si>
  <si>
    <t>abnormal fat pad morphology</t>
  </si>
  <si>
    <t>abnormal food intake</t>
  </si>
  <si>
    <t>abnormal mammary gland growth during pregnancy</t>
  </si>
  <si>
    <t>abnormal circulating pancreatic peptide level</t>
  </si>
  <si>
    <t>increased fluid intake</t>
  </si>
  <si>
    <t>AMFR</t>
  </si>
  <si>
    <t>autocrine motility factor receptor</t>
  </si>
  <si>
    <t>abnormal liver morphology</t>
  </si>
  <si>
    <t>obese</t>
  </si>
  <si>
    <t>liver inflammation</t>
  </si>
  <si>
    <t>hepatic steatosis</t>
  </si>
  <si>
    <t>decreased circulating alanine transaminase level</t>
  </si>
  <si>
    <t>decreased circulating alkaline phosphatase level</t>
  </si>
  <si>
    <t>liver cirrhosis</t>
  </si>
  <si>
    <t>liver fibrosis</t>
  </si>
  <si>
    <t>decreased circulating total protein level</t>
  </si>
  <si>
    <t>decreased lactate dehydrogenase level</t>
  </si>
  <si>
    <t>decreased circulating aspartate transaminase level</t>
  </si>
  <si>
    <t>increased liver tumor incidence</t>
  </si>
  <si>
    <t>increased physiological sensitivity to xenobiotic</t>
  </si>
  <si>
    <t>SHLD2</t>
  </si>
  <si>
    <t>shieldin complex subunit 2</t>
  </si>
  <si>
    <t>PBDC1</t>
  </si>
  <si>
    <t>polysaccharide biosynthesis domain containing 1</t>
  </si>
  <si>
    <t>MMRN2</t>
  </si>
  <si>
    <t>multimerin 2</t>
  </si>
  <si>
    <t>OGFOD1</t>
  </si>
  <si>
    <t>2-oxoglutarate and iron dependent oxygenase domain containing 1</t>
  </si>
  <si>
    <t>abnormal femur morphology</t>
  </si>
  <si>
    <t>abnormal skin condition</t>
  </si>
  <si>
    <t>skin</t>
  </si>
  <si>
    <t>OPN4</t>
  </si>
  <si>
    <t>opsin 4</t>
  </si>
  <si>
    <t>photosensitivity</t>
  </si>
  <si>
    <t>abnormal pupillary reflex</t>
  </si>
  <si>
    <t>abnormal visual pursuit</t>
  </si>
  <si>
    <t>abnormal retinal ganglion cell morphology</t>
  </si>
  <si>
    <t>abnormal suprachiasmatic nucleus morphology</t>
  </si>
  <si>
    <t>prolonged circadian behavior period</t>
  </si>
  <si>
    <t>shortened circadian behavior period</t>
  </si>
  <si>
    <t>abnormal circadian behavior phase</t>
  </si>
  <si>
    <t>abnormal circardian behavior entrainment</t>
  </si>
  <si>
    <t>abnormal locomotor circadian rhythm</t>
  </si>
  <si>
    <t>PTPN20</t>
  </si>
  <si>
    <t>protein tyrosine phosphatase, non-receptor type 20</t>
  </si>
  <si>
    <t>abnormal lens morphology</t>
  </si>
  <si>
    <t>NUDT21</t>
  </si>
  <si>
    <t>nudix hydrolase 21</t>
  </si>
  <si>
    <t>increased acute inflammation</t>
  </si>
  <si>
    <t>increased susceptibility to injury</t>
  </si>
  <si>
    <t>pulmonary fibrosis</t>
  </si>
  <si>
    <t>increased collagen level</t>
  </si>
  <si>
    <t>collagen</t>
  </si>
  <si>
    <t>LRIT2</t>
  </si>
  <si>
    <t>leucine rich repeat, Ig-like and transmembrane domains 2</t>
  </si>
  <si>
    <t>ZNF488</t>
  </si>
  <si>
    <t>zinc finger protein 488</t>
  </si>
  <si>
    <t>thin ventricular wall</t>
  </si>
  <si>
    <t>abnormal spleen morphology</t>
  </si>
  <si>
    <t>decreased heart left ventricle size</t>
  </si>
  <si>
    <t>E2F7</t>
  </si>
  <si>
    <t>E2F transcription factor 7</t>
  </si>
  <si>
    <t>NAV3</t>
  </si>
  <si>
    <t>neuron navigator 3</t>
  </si>
  <si>
    <t>microphthalmia</t>
  </si>
  <si>
    <t>abnormal eye morphology</t>
  </si>
  <si>
    <t>SYT15</t>
  </si>
  <si>
    <t>synaptotagmin 15</t>
  </si>
  <si>
    <t>BBS2</t>
  </si>
  <si>
    <t>Bardet-Biedl syndrome 2</t>
  </si>
  <si>
    <t>abnormal abdominal fat pad morphology</t>
  </si>
  <si>
    <t>increased body weight</t>
  </si>
  <si>
    <t>polyphagia</t>
  </si>
  <si>
    <t>abnormal placing response</t>
  </si>
  <si>
    <t>abnormal olfaction</t>
  </si>
  <si>
    <t>kidney cysts</t>
  </si>
  <si>
    <t>anosmia</t>
  </si>
  <si>
    <t>hyporesponsive to tactile stimuli</t>
  </si>
  <si>
    <t>decreased aggression</t>
  </si>
  <si>
    <t>increased circulating leptin level</t>
  </si>
  <si>
    <t>abnormal basal ganglion morphology</t>
  </si>
  <si>
    <t>increased body mass index</t>
  </si>
  <si>
    <t>increased fat cell size</t>
  </si>
  <si>
    <t>thin cerebral cortex</t>
  </si>
  <si>
    <t>small hippocampus</t>
  </si>
  <si>
    <t>decreased retinal cone cell number</t>
  </si>
  <si>
    <t>decreased retinal rod cell number</t>
  </si>
  <si>
    <t>retinal outer nuclear layer degeneration</t>
  </si>
  <si>
    <t>enlarged lateral ventricles</t>
  </si>
  <si>
    <t>enlarged third ventricle</t>
  </si>
  <si>
    <t>absent sperm flagellum</t>
  </si>
  <si>
    <t>disorganized photoreceptor outer segment</t>
  </si>
  <si>
    <t>abnormal olfactory epithelium morphology</t>
  </si>
  <si>
    <t>decreased birth body size</t>
  </si>
  <si>
    <t>increased total body fat amount</t>
  </si>
  <si>
    <t>abnormal olfactory epithelium cilium morphology</t>
  </si>
  <si>
    <t>abnormal primary cilium morphology</t>
  </si>
  <si>
    <t>increased ceramide level</t>
  </si>
  <si>
    <t>WAPL</t>
  </si>
  <si>
    <t>WAPL cohesin release factor</t>
  </si>
  <si>
    <t>abnormal mitosis</t>
  </si>
  <si>
    <t>prenatal lethality, complete penetrance</t>
  </si>
  <si>
    <t>absent fibroblast proliferation</t>
  </si>
  <si>
    <t>fibroblast</t>
  </si>
  <si>
    <t>AGTPBP1</t>
  </si>
  <si>
    <t>ATP/GTP binding protein 1</t>
  </si>
  <si>
    <t>spleen hypoplasia</t>
  </si>
  <si>
    <t>abnormal lymphocyte cell number</t>
  </si>
  <si>
    <t>abnormal olfactory bulb morphology</t>
  </si>
  <si>
    <t>abnormal thalamus morphology</t>
  </si>
  <si>
    <t>small cerebellum</t>
  </si>
  <si>
    <t>abnormal cerebellar Purkinje cell layer</t>
  </si>
  <si>
    <t>Purkinje cell degeneration</t>
  </si>
  <si>
    <t>decreased Purkinje cell number</t>
  </si>
  <si>
    <t>abnormal cerebellar granule layer morphology</t>
  </si>
  <si>
    <t>abnormal retinal rod cell morphology</t>
  </si>
  <si>
    <t>reduced fertility</t>
  </si>
  <si>
    <t>reduced male fertility</t>
  </si>
  <si>
    <t>reduced female fertility</t>
  </si>
  <si>
    <t>abnormal T cell differentiation</t>
  </si>
  <si>
    <t>abnormal T cell physiology</t>
  </si>
  <si>
    <t>asthenozoospermia</t>
  </si>
  <si>
    <t>oligozoospermia</t>
  </si>
  <si>
    <t>abnormal retinal layer morphology</t>
  </si>
  <si>
    <t>abnormal retinal photoreceptor layer morphology</t>
  </si>
  <si>
    <t>abnormal photoreceptor inner segment morphology</t>
  </si>
  <si>
    <t>abnormal retinal outer nuclear layer morphology</t>
  </si>
  <si>
    <t>abnormal retinal inner plexiform layer morphology</t>
  </si>
  <si>
    <t>abnormal T cell subpopulation ratio</t>
  </si>
  <si>
    <t>abnormal rod electrophysiology</t>
  </si>
  <si>
    <t>decreased spleen weight</t>
  </si>
  <si>
    <t>decreased B cell number</t>
  </si>
  <si>
    <t>azoospermia</t>
  </si>
  <si>
    <t>teratozoospermia</t>
  </si>
  <si>
    <t>abnormal male germ cell morphology</t>
  </si>
  <si>
    <t>decreased amacrine cell number</t>
  </si>
  <si>
    <t>enlarged hippocampus</t>
  </si>
  <si>
    <t>abnormal Purkinje cell dendrite morphology</t>
  </si>
  <si>
    <t>decreased activated sperm motility</t>
  </si>
  <si>
    <t>decreased skeletal muscle fiber size</t>
  </si>
  <si>
    <t>paraparesis</t>
  </si>
  <si>
    <t>abnormal mitral cell morphology</t>
  </si>
  <si>
    <t>abnormal cochlear VIII nucleus morphology</t>
  </si>
  <si>
    <t>abnormal photoreceptor connecting cilium morphology</t>
  </si>
  <si>
    <t>LDB3</t>
  </si>
  <si>
    <t>LIM domain binding 3</t>
  </si>
  <si>
    <t>enlarged heart</t>
  </si>
  <si>
    <t>abnormal myocardial fiber morphology</t>
  </si>
  <si>
    <t>muscle weakness</t>
  </si>
  <si>
    <t>myopathy</t>
  </si>
  <si>
    <t>abnormal skeletal muscle morphology</t>
  </si>
  <si>
    <t>small seminal vesicle</t>
  </si>
  <si>
    <t>abnormal cardiovascular system physiology</t>
  </si>
  <si>
    <t>cyanosis</t>
  </si>
  <si>
    <t>cardiac hypertrophy</t>
  </si>
  <si>
    <t>dilated heart left ventricle</t>
  </si>
  <si>
    <t>dilated heart right ventricle</t>
  </si>
  <si>
    <t>dilated cardiomyopathy</t>
  </si>
  <si>
    <t>increased heart weight</t>
  </si>
  <si>
    <t>enlarged kidney</t>
  </si>
  <si>
    <t>cardiac fibrosis</t>
  </si>
  <si>
    <t>dysphagia</t>
  </si>
  <si>
    <t>abnormal heart right ventricle morphology</t>
  </si>
  <si>
    <t>abnormal heart left ventricle morphology</t>
  </si>
  <si>
    <t>abnormal Z line morphology</t>
  </si>
  <si>
    <t>increased response of heart to induced stress</t>
  </si>
  <si>
    <t>abnormal heart ventricle morphology</t>
  </si>
  <si>
    <t>abnormal myocardium layer morphology</t>
  </si>
  <si>
    <t>increased variability of skeletal muscle fiber size</t>
  </si>
  <si>
    <t>skeletal muscle fiber atrophy</t>
  </si>
  <si>
    <t>heart vascular congestion</t>
  </si>
  <si>
    <t>prolonged QRS complex duration</t>
  </si>
  <si>
    <t>atrioventricular block</t>
  </si>
  <si>
    <t>increased heart right ventricle size</t>
  </si>
  <si>
    <t>increased heart left ventricle size</t>
  </si>
  <si>
    <t>thin interventricular septum</t>
  </si>
  <si>
    <t>LRIT1</t>
  </si>
  <si>
    <t>leucine rich repeat, Ig-like and transmembrane domains 1</t>
  </si>
  <si>
    <t>abnormal optokinetic reflex</t>
  </si>
  <si>
    <t>TSPAN14</t>
  </si>
  <si>
    <t>tetraspanin 14</t>
  </si>
  <si>
    <t>SLC5A11</t>
  </si>
  <si>
    <t>solute carrier family 5 member 11</t>
  </si>
  <si>
    <t>ZKSCAN2</t>
  </si>
  <si>
    <t>zinc finger with KRAB and SCAN domains 2</t>
  </si>
  <si>
    <t>GDF10</t>
  </si>
  <si>
    <t>growth differentiation factor 10</t>
  </si>
  <si>
    <t>CCSER2</t>
  </si>
  <si>
    <t>coiled-coil serine rich protein 2</t>
  </si>
  <si>
    <t>GPRIN2</t>
  </si>
  <si>
    <t>G protein regulated inducer of neurite outgrowth 2</t>
  </si>
  <si>
    <t>GDF2</t>
  </si>
  <si>
    <t>growth differentiation factor 2</t>
  </si>
  <si>
    <t>abnormal blood vessel morphology</t>
  </si>
  <si>
    <t>abnormal lymphatic vessel morphology</t>
  </si>
  <si>
    <t>increased mean corpuscular volume</t>
  </si>
  <si>
    <t>abnormal retinal vasculature morphology</t>
  </si>
  <si>
    <t>lymphangiectasis</t>
  </si>
  <si>
    <t>arteriovenous malformation</t>
  </si>
  <si>
    <t>hydrometra</t>
  </si>
  <si>
    <t>abnormal retinal blood vessel pattern</t>
  </si>
  <si>
    <t>TNRC6A</t>
  </si>
  <si>
    <t>trinucleotide repeat containing 6A</t>
  </si>
  <si>
    <t>impaired hematopoiesis</t>
  </si>
  <si>
    <t>abnormal extraembryonic endoderm formation</t>
  </si>
  <si>
    <t>decreased erythrocyte cell number</t>
  </si>
  <si>
    <t>embryonic lethality during organogenesis, incomplete penetrance</t>
  </si>
  <si>
    <t>decreased hematopoietic cell number</t>
  </si>
  <si>
    <t>abnormal visceral yolk sac blood island morphology</t>
  </si>
  <si>
    <t>SH2D4B</t>
  </si>
  <si>
    <t>SH2 domain containing 4B</t>
  </si>
  <si>
    <t>ADIRF</t>
  </si>
  <si>
    <t>adipogenesis regulatory factor</t>
  </si>
  <si>
    <t>ZCCHC24</t>
  </si>
  <si>
    <t>zinc finger CCHC-type containing 24</t>
  </si>
  <si>
    <t>ZMIZ1</t>
  </si>
  <si>
    <t>zinc finger MIZ-type containing 1</t>
  </si>
  <si>
    <t>abnormal heart valve morphology</t>
  </si>
  <si>
    <t>thymus hypoplasia</t>
  </si>
  <si>
    <t>decreased incidence of induced tumors</t>
  </si>
  <si>
    <t>abnormal pharyngeal arch artery morphology</t>
  </si>
  <si>
    <t>abnormal heart atrium morphology</t>
  </si>
  <si>
    <t>abnormal capillary morphology</t>
  </si>
  <si>
    <t>dilated dorsal aorta</t>
  </si>
  <si>
    <t>abnormal vitelline vascular remodeling</t>
  </si>
  <si>
    <t>abnormal dorsal aorta morphology</t>
  </si>
  <si>
    <t>decreased T cell number</t>
  </si>
  <si>
    <t>decreased NK cell number</t>
  </si>
  <si>
    <t>abnormal perineural vascular plexus morphology</t>
  </si>
  <si>
    <t>increased ileal goblet cell number</t>
  </si>
  <si>
    <t>LCMT1</t>
  </si>
  <si>
    <t>leucine carboxyl methyltransferase 1</t>
  </si>
  <si>
    <t>absent kidney</t>
  </si>
  <si>
    <t>insulin resistance</t>
  </si>
  <si>
    <t>COL14A1</t>
  </si>
  <si>
    <t>collagen type XIV alpha 1 chain</t>
  </si>
  <si>
    <t>decreased skin tensile strength</t>
  </si>
  <si>
    <t>decreased tendon stiffness</t>
  </si>
  <si>
    <t>abnormal tendon morphology</t>
  </si>
  <si>
    <t>FAM25A</t>
  </si>
  <si>
    <t>family with sequence similarity 25 member A</t>
  </si>
  <si>
    <t>ANTXRL</t>
  </si>
  <si>
    <t>anthrax toxin receptor like</t>
  </si>
  <si>
    <t>increased body length</t>
  </si>
  <si>
    <t>SU and WLD, SU and DD, SU and metritis</t>
  </si>
  <si>
    <t>DMRT2</t>
  </si>
  <si>
    <t>doublesex and mab-3 related transcription factor 2</t>
  </si>
  <si>
    <t>abnormal vertebrae morphology</t>
  </si>
  <si>
    <t>rib bifurcation</t>
  </si>
  <si>
    <t>rib fusion</t>
  </si>
  <si>
    <t>abnormal sternum morphology</t>
  </si>
  <si>
    <t>kinked tail</t>
  </si>
  <si>
    <t>abnormal myotome development</t>
  </si>
  <si>
    <t>atelectasis</t>
  </si>
  <si>
    <t>abnormal somite development</t>
  </si>
  <si>
    <t>abnormal pulmonary alveolus morphology</t>
  </si>
  <si>
    <t>abnormal caudal vertebrae morphology</t>
  </si>
  <si>
    <t>abnormal thoracic vertebrae morphology</t>
  </si>
  <si>
    <t>abnormal cervical vertebrae morphology</t>
  </si>
  <si>
    <t>abnormal lumbar vertebrae morphology</t>
  </si>
  <si>
    <t>abnormal sacral vertebrae morphology</t>
  </si>
  <si>
    <t>abnormal myotome morphology</t>
  </si>
  <si>
    <t>abnormal dermomyotome development</t>
  </si>
  <si>
    <t>split sternum</t>
  </si>
  <si>
    <t>small supraoccipital bone</t>
  </si>
  <si>
    <t>caudal vertebral fusion</t>
  </si>
  <si>
    <t>lumbar vertebral fusion</t>
  </si>
  <si>
    <t>thoracic vertebral fusion</t>
  </si>
  <si>
    <t>truncated ribs</t>
  </si>
  <si>
    <t>abnormal sclerotome morphology</t>
  </si>
  <si>
    <t>perinatal lethality, complete penetrance</t>
  </si>
  <si>
    <t>DMRT3</t>
  </si>
  <si>
    <t>doublesex and mab-3 related transcription factor 3</t>
  </si>
  <si>
    <t>malocclusion</t>
  </si>
  <si>
    <t>abnormal central pattern generator function</t>
  </si>
  <si>
    <t>abnormal reproductive system development</t>
  </si>
  <si>
    <t>abnormal spinal cord interneuron morphology</t>
  </si>
  <si>
    <t>jerky movement</t>
  </si>
  <si>
    <t>abnormal neocortex morphology</t>
  </si>
  <si>
    <t>long stride length</t>
  </si>
  <si>
    <t>DMRT1</t>
  </si>
  <si>
    <t>doublesex and mab-3 related transcription factor 1</t>
  </si>
  <si>
    <t>small testis</t>
  </si>
  <si>
    <t>abnormal seminiferous tubule morphology</t>
  </si>
  <si>
    <t>increased Sertoli cell number</t>
  </si>
  <si>
    <t>abnormal Sertoli cell morphology</t>
  </si>
  <si>
    <t>abnormal testis development</t>
  </si>
  <si>
    <t>abnormal Sertoli cell development</t>
  </si>
  <si>
    <t>decreased male germ cell number</t>
  </si>
  <si>
    <t>abnormal male meiosis</t>
  </si>
  <si>
    <t>abnormal spermatogonia morphology</t>
  </si>
  <si>
    <t>KANK1</t>
  </si>
  <si>
    <t>KN motif and ankyrin repeat domains 1</t>
  </si>
  <si>
    <t>decreased total retina thickness</t>
  </si>
  <si>
    <t>DOCK8</t>
  </si>
  <si>
    <t>dedicator of cytokinesis 8</t>
  </si>
  <si>
    <t>abnormal myelination</t>
  </si>
  <si>
    <t>abnormal humoral immune response</t>
  </si>
  <si>
    <t>decreased IgG level</t>
  </si>
  <si>
    <t>decreased IgM level</t>
  </si>
  <si>
    <t>decreased activated T cell number</t>
  </si>
  <si>
    <t>abnormal B cell differentiation</t>
  </si>
  <si>
    <t>abnormal dendritic cell physiology</t>
  </si>
  <si>
    <t>decreased susceptibility to experimental autoimmune encephalomyelitis</t>
  </si>
  <si>
    <t>decreased B-1 B cell number</t>
  </si>
  <si>
    <t>decreased CD4-positive, alpha beta T cell number</t>
  </si>
  <si>
    <t>abnormal CD4-positive T cell differentiation</t>
  </si>
  <si>
    <t>decreased CD8-positive, alpha-beta T cell number</t>
  </si>
  <si>
    <t>abnormal CD8-positive, alpha-beta T cell differentiation</t>
  </si>
  <si>
    <t>decreased germinal center B cell number</t>
  </si>
  <si>
    <t>decreased marginal zone B cell number</t>
  </si>
  <si>
    <t>absent marginal zone B cells</t>
  </si>
  <si>
    <t>decreased follicular dendritic cell number</t>
  </si>
  <si>
    <t>decreased spleen germinal center size</t>
  </si>
  <si>
    <t>abnormal cellular extravasation</t>
  </si>
  <si>
    <t>increased central memory CD4-positive, alpha-beta T cell number</t>
  </si>
  <si>
    <t>increased effector memory CD4-positive, alpha-beta T cell number</t>
  </si>
  <si>
    <t>increased central memory CD8 positive, alpha-beta T cell number</t>
  </si>
  <si>
    <t>increased effector memory CD8-positive, alpha-beta T cell number</t>
  </si>
  <si>
    <t>decreased CD8-positive, naive alpha-beta T cell number</t>
  </si>
  <si>
    <t>impaired humoral immune response</t>
  </si>
  <si>
    <t>LOC112447884</t>
  </si>
  <si>
    <t>uncharacterized LOC112447884</t>
  </si>
  <si>
    <t>CBWD2</t>
  </si>
  <si>
    <t>COBW domain containing 5</t>
  </si>
  <si>
    <t>FOXD4L1</t>
  </si>
  <si>
    <t>forkhead box protein D4-like 1</t>
  </si>
  <si>
    <t>PGM5</t>
  </si>
  <si>
    <t>phosphoglucomutase 5</t>
  </si>
  <si>
    <t>TMEM252</t>
  </si>
  <si>
    <t>transmembrane protein 252</t>
  </si>
  <si>
    <t>NA</t>
  </si>
  <si>
    <t>snRNA</t>
  </si>
  <si>
    <t>LD block location</t>
  </si>
  <si>
    <t>Dataset</t>
  </si>
  <si>
    <t>Length (kb)</t>
  </si>
  <si>
    <t>Overlapping QTL or association</t>
  </si>
  <si>
    <t>Reference</t>
  </si>
  <si>
    <t>Digital dermatitis</t>
  </si>
  <si>
    <t>Feet and legs conformation</t>
  </si>
  <si>
    <t>Length of productive life</t>
  </si>
  <si>
    <t>No overlap with functionally relevant QTL/associations</t>
  </si>
  <si>
    <t>Blood cortisol level</t>
  </si>
  <si>
    <t>Bovine tuberculosis susceptibility</t>
  </si>
  <si>
    <t>No overlapping QTL/associations</t>
  </si>
  <si>
    <t>Foot angle</t>
  </si>
  <si>
    <t>Net merit</t>
  </si>
  <si>
    <t>Rear leg placement - rear view</t>
  </si>
  <si>
    <t>Rear leg placement - side view</t>
  </si>
  <si>
    <t>Somatic cell score</t>
  </si>
  <si>
    <t>Bovine respiratory disease susceptibility</t>
  </si>
  <si>
    <r>
      <t xml:space="preserve">Table S4. </t>
    </r>
    <r>
      <rPr>
        <sz val="12"/>
        <color theme="1"/>
        <rFont val="Times New Roman"/>
        <family val="1"/>
      </rPr>
      <t>Phenotypes that were considered functionally relevant digital dermatitis (DD), sole ulcers (SU), white line disease (WLD) and other health disorders.</t>
    </r>
  </si>
  <si>
    <t>Infectious</t>
  </si>
  <si>
    <t>Noninfectious</t>
  </si>
  <si>
    <t>Gene function</t>
  </si>
  <si>
    <t>DD</t>
  </si>
  <si>
    <t>Mastitis</t>
  </si>
  <si>
    <t>Metritis</t>
  </si>
  <si>
    <t>SU</t>
  </si>
  <si>
    <t>WLD</t>
  </si>
  <si>
    <t>Milk fever</t>
  </si>
  <si>
    <t>Adipose/fat</t>
  </si>
  <si>
    <t>x</t>
  </si>
  <si>
    <t>Bone</t>
  </si>
  <si>
    <t>Cartilage</t>
  </si>
  <si>
    <t>Chondrocyte</t>
  </si>
  <si>
    <t>Immune</t>
  </si>
  <si>
    <t>Hair</t>
  </si>
  <si>
    <t>Skin</t>
  </si>
  <si>
    <t>Collagen</t>
  </si>
  <si>
    <t>Glucose metabolism</t>
  </si>
  <si>
    <t>Fibroblast proliferation</t>
  </si>
  <si>
    <t>(Lai et al., 2020)</t>
  </si>
  <si>
    <t>(Cole et al., 2011)</t>
  </si>
  <si>
    <t>(Chen et al., 2020)</t>
  </si>
  <si>
    <t>(Richardson et al., 2016; González-Ruiz et al., 2019)</t>
  </si>
  <si>
    <t>(Neupane et al., 2018)</t>
  </si>
  <si>
    <t>Table S3.  Previously defined quantitative trait loci (QTL) or associations overlapping with or in the linkage disequilibrium (LD) blocks defined from the two-trait genome-wide association analyses for sole ulcers (SU) and digital dermatitis (DD), SU and white line disease (WLD), DD and mastitis, DD and milk fever, and SU and metritis that were functionally relevant to at least one of the two traits.</t>
  </si>
  <si>
    <t>Functional relevance (blank cells indicate the phenotype is not apparently functionally relev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Times New Roman"/>
      <family val="1"/>
    </font>
    <font>
      <sz val="12"/>
      <color theme="1"/>
      <name val="Times New Roman"/>
      <family val="1"/>
    </font>
    <font>
      <sz val="12"/>
      <color rgb="FF000000"/>
      <name val="Times New Roman"/>
      <family val="1"/>
    </font>
    <font>
      <sz val="10"/>
      <color rgb="FF000000"/>
      <name val="Times New Roman"/>
      <family val="1"/>
    </font>
    <font>
      <sz val="12"/>
      <name val="Times New Roman"/>
      <family val="1"/>
    </font>
    <font>
      <i/>
      <sz val="12"/>
      <color rgb="FF000000"/>
      <name val="Times New Roman"/>
      <family val="1"/>
    </font>
    <font>
      <sz val="11"/>
      <color theme="1"/>
      <name val="Calibri"/>
      <family val="2"/>
      <scheme val="minor"/>
    </font>
  </fonts>
  <fills count="3">
    <fill>
      <patternFill patternType="none"/>
    </fill>
    <fill>
      <patternFill patternType="gray125"/>
    </fill>
    <fill>
      <patternFill patternType="solid">
        <fgColor theme="9"/>
        <bgColor indexed="64"/>
      </patternFill>
    </fill>
  </fills>
  <borders count="8">
    <border>
      <left/>
      <right/>
      <top/>
      <bottom/>
      <diagonal/>
    </border>
    <border>
      <left/>
      <right/>
      <top style="thin">
        <color indexed="64"/>
      </top>
      <bottom/>
      <diagonal/>
    </border>
    <border>
      <left/>
      <right/>
      <top style="thin">
        <color indexed="64"/>
      </top>
      <bottom style="medium">
        <color indexed="64"/>
      </bottom>
      <diagonal/>
    </border>
    <border>
      <left/>
      <right/>
      <top style="medium">
        <color indexed="64"/>
      </top>
      <bottom style="medium">
        <color indexed="64"/>
      </bottom>
      <diagonal/>
    </border>
    <border>
      <left/>
      <right/>
      <top style="medium">
        <color indexed="64"/>
      </top>
      <bottom/>
      <diagonal/>
    </border>
    <border>
      <left/>
      <right/>
      <top/>
      <bottom style="thin">
        <color indexed="64"/>
      </bottom>
      <diagonal/>
    </border>
    <border>
      <left/>
      <right/>
      <top/>
      <bottom style="medium">
        <color indexed="64"/>
      </bottom>
      <diagonal/>
    </border>
    <border>
      <left/>
      <right/>
      <top/>
      <bottom style="thin">
        <color theme="4" tint="0.39997558519241921"/>
      </bottom>
      <diagonal/>
    </border>
  </borders>
  <cellStyleXfs count="1">
    <xf numFmtId="0" fontId="0" fillId="0" borderId="0"/>
  </cellStyleXfs>
  <cellXfs count="35">
    <xf numFmtId="0" fontId="0" fillId="0" borderId="0" xfId="0"/>
    <xf numFmtId="0" fontId="1" fillId="0" borderId="0" xfId="0" applyFont="1" applyAlignment="1">
      <alignment vertical="center"/>
    </xf>
    <xf numFmtId="0" fontId="3" fillId="0" borderId="4" xfId="0" applyFont="1" applyBorder="1" applyAlignment="1">
      <alignment horizontal="center" vertical="center" wrapText="1"/>
    </xf>
    <xf numFmtId="0" fontId="3" fillId="0" borderId="0" xfId="0" applyFont="1" applyAlignment="1">
      <alignment horizontal="center" vertical="center" wrapText="1"/>
    </xf>
    <xf numFmtId="0" fontId="0" fillId="0" borderId="5" xfId="0" applyBorder="1"/>
    <xf numFmtId="0" fontId="2" fillId="0" borderId="0" xfId="0" applyFont="1" applyAlignment="1">
      <alignment vertical="center"/>
    </xf>
    <xf numFmtId="0" fontId="3" fillId="0" borderId="0" xfId="0" applyFont="1" applyAlignment="1">
      <alignment vertical="center"/>
    </xf>
    <xf numFmtId="0" fontId="2" fillId="0" borderId="0" xfId="0" applyFont="1"/>
    <xf numFmtId="0" fontId="4" fillId="0" borderId="4" xfId="0" applyFont="1" applyBorder="1" applyAlignment="1">
      <alignment horizontal="center" vertical="center"/>
    </xf>
    <xf numFmtId="0" fontId="4" fillId="0" borderId="6" xfId="0" applyFont="1" applyBorder="1" applyAlignment="1">
      <alignment horizontal="center" vertical="center"/>
    </xf>
    <xf numFmtId="0" fontId="4" fillId="0" borderId="0" xfId="0" applyFont="1" applyAlignment="1">
      <alignment horizontal="center" vertical="center"/>
    </xf>
    <xf numFmtId="0" fontId="4" fillId="0" borderId="0" xfId="0" applyFont="1" applyAlignment="1">
      <alignment vertical="center"/>
    </xf>
    <xf numFmtId="0" fontId="4" fillId="0" borderId="6" xfId="0" applyFont="1" applyBorder="1" applyAlignment="1">
      <alignment vertical="center"/>
    </xf>
    <xf numFmtId="0" fontId="0" fillId="0" borderId="6" xfId="0" applyBorder="1" applyAlignment="1">
      <alignment vertical="center"/>
    </xf>
    <xf numFmtId="0" fontId="1" fillId="0" borderId="0" xfId="0" applyFont="1"/>
    <xf numFmtId="0" fontId="1" fillId="0" borderId="0" xfId="0" applyFont="1" applyAlignment="1">
      <alignment horizontal="center"/>
    </xf>
    <xf numFmtId="0" fontId="1" fillId="0" borderId="5" xfId="0" applyFont="1" applyBorder="1"/>
    <xf numFmtId="0" fontId="3" fillId="0" borderId="6" xfId="0" applyFont="1" applyBorder="1" applyAlignment="1">
      <alignment vertical="center"/>
    </xf>
    <xf numFmtId="0" fontId="2" fillId="0" borderId="5" xfId="0" applyFont="1" applyBorder="1"/>
    <xf numFmtId="0" fontId="3" fillId="0" borderId="6" xfId="0" applyFont="1" applyBorder="1" applyAlignment="1">
      <alignment horizontal="center" vertical="center" wrapText="1"/>
    </xf>
    <xf numFmtId="0" fontId="2" fillId="2" borderId="0" xfId="0" applyFont="1" applyFill="1"/>
    <xf numFmtId="0" fontId="2" fillId="0" borderId="1" xfId="0" applyFont="1" applyBorder="1"/>
    <xf numFmtId="11" fontId="2" fillId="2" borderId="0" xfId="0" applyNumberFormat="1" applyFont="1" applyFill="1"/>
    <xf numFmtId="11" fontId="2" fillId="0" borderId="0" xfId="0" applyNumberFormat="1" applyFont="1"/>
    <xf numFmtId="0" fontId="5" fillId="0" borderId="0" xfId="0" applyFont="1"/>
    <xf numFmtId="0" fontId="5" fillId="2" borderId="0" xfId="0" applyFont="1" applyFill="1"/>
    <xf numFmtId="11" fontId="2" fillId="0" borderId="5" xfId="0" applyNumberFormat="1" applyFont="1" applyBorder="1"/>
    <xf numFmtId="0" fontId="1" fillId="0" borderId="7" xfId="0" applyFont="1" applyBorder="1"/>
    <xf numFmtId="0" fontId="7" fillId="0" borderId="0" xfId="0" applyFont="1" applyAlignment="1">
      <alignment vertical="center"/>
    </xf>
    <xf numFmtId="0" fontId="2" fillId="0" borderId="5" xfId="0" applyFont="1" applyBorder="1" applyAlignment="1">
      <alignment horizontal="center"/>
    </xf>
    <xf numFmtId="0" fontId="6" fillId="0" borderId="6" xfId="0" applyFont="1" applyBorder="1" applyAlignment="1">
      <alignment horizontal="center" vertical="center" wrapText="1"/>
    </xf>
    <xf numFmtId="0" fontId="2" fillId="0" borderId="2" xfId="0" applyFont="1" applyBorder="1" applyAlignment="1">
      <alignment horizontal="center"/>
    </xf>
    <xf numFmtId="0" fontId="3" fillId="0" borderId="3" xfId="0" applyFont="1" applyBorder="1" applyAlignment="1">
      <alignment horizontal="center" vertical="center" wrapText="1"/>
    </xf>
    <xf numFmtId="0" fontId="4" fillId="0" borderId="3" xfId="0" applyFont="1" applyBorder="1" applyAlignment="1">
      <alignment horizontal="center" vertical="center"/>
    </xf>
    <xf numFmtId="0" fontId="1" fillId="0" borderId="5"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696DC4-91DA-1B4F-9F3D-EF66CE891D53}">
  <sheetPr>
    <tabColor theme="9"/>
  </sheetPr>
  <dimension ref="A1:Z170"/>
  <sheetViews>
    <sheetView topLeftCell="B1" zoomScale="101" workbookViewId="0">
      <selection activeCell="Y6" sqref="Y6:Z6"/>
    </sheetView>
  </sheetViews>
  <sheetFormatPr baseColWidth="10" defaultColWidth="11" defaultRowHeight="16" x14ac:dyDescent="0.2"/>
  <cols>
    <col min="1" max="1" width="14.6640625" style="7" bestFit="1" customWidth="1"/>
    <col min="2" max="2" width="6.6640625" style="7" customWidth="1"/>
    <col min="3" max="4" width="10.1640625" style="7" bestFit="1" customWidth="1"/>
    <col min="5" max="5" width="9.1640625" style="7" bestFit="1" customWidth="1"/>
    <col min="6" max="6" width="24" style="7" customWidth="1"/>
    <col min="7" max="10" width="10.1640625" style="7" customWidth="1"/>
    <col min="11" max="11" width="2" style="7" customWidth="1"/>
    <col min="12" max="13" width="10.1640625" style="7" customWidth="1"/>
    <col min="14" max="14" width="2.1640625" style="7" customWidth="1"/>
    <col min="15" max="16" width="10.1640625" style="7" customWidth="1"/>
    <col min="17" max="17" width="2" style="7" customWidth="1"/>
    <col min="18" max="22" width="10.1640625" style="7" customWidth="1"/>
    <col min="23" max="23" width="11.5" style="7" customWidth="1"/>
    <col min="24" max="25" width="10.1640625" style="7" customWidth="1"/>
    <col min="26" max="26" width="2.6640625" style="7" customWidth="1"/>
    <col min="27" max="16384" width="11" style="7"/>
  </cols>
  <sheetData>
    <row r="1" spans="1:26" x14ac:dyDescent="0.2">
      <c r="A1" s="1" t="s">
        <v>0</v>
      </c>
    </row>
    <row r="2" spans="1:26" x14ac:dyDescent="0.2">
      <c r="A2" s="20" t="s">
        <v>1</v>
      </c>
    </row>
    <row r="4" spans="1:26" ht="17" thickBot="1" x14ac:dyDescent="0.25">
      <c r="A4" s="21"/>
      <c r="B4" s="21"/>
      <c r="C4" s="21"/>
      <c r="D4" s="21"/>
      <c r="E4" s="21"/>
      <c r="F4" s="21"/>
      <c r="G4" s="21"/>
      <c r="H4" s="21"/>
      <c r="I4" s="31" t="s">
        <v>2</v>
      </c>
      <c r="J4" s="31"/>
      <c r="K4" s="31"/>
      <c r="L4" s="31"/>
      <c r="M4" s="31"/>
      <c r="N4" s="21"/>
      <c r="O4" s="31" t="s">
        <v>3</v>
      </c>
      <c r="P4" s="31"/>
      <c r="Q4" s="31"/>
      <c r="R4" s="31"/>
      <c r="S4" s="31"/>
      <c r="T4" s="21"/>
      <c r="U4" s="21"/>
      <c r="V4" s="21"/>
      <c r="W4" s="21"/>
      <c r="X4" s="21"/>
      <c r="Y4" s="21"/>
      <c r="Z4" s="21"/>
    </row>
    <row r="5" spans="1:26" ht="17" thickBot="1" x14ac:dyDescent="0.25">
      <c r="I5" s="32" t="s">
        <v>4</v>
      </c>
      <c r="J5" s="32"/>
      <c r="K5" s="2"/>
      <c r="L5" s="32" t="s">
        <v>5</v>
      </c>
      <c r="M5" s="32"/>
      <c r="N5" s="3"/>
      <c r="O5" s="32" t="s">
        <v>4</v>
      </c>
      <c r="P5" s="32"/>
      <c r="Q5" s="2"/>
      <c r="R5" s="32" t="s">
        <v>5</v>
      </c>
      <c r="S5" s="32"/>
      <c r="T5" s="3"/>
      <c r="V5" s="29" t="s">
        <v>6</v>
      </c>
      <c r="W5" s="29"/>
      <c r="X5" s="29"/>
    </row>
    <row r="6" spans="1:26" ht="85" customHeight="1" thickBot="1" x14ac:dyDescent="0.25">
      <c r="A6" s="19" t="s">
        <v>7</v>
      </c>
      <c r="B6" s="19" t="s">
        <v>8</v>
      </c>
      <c r="C6" s="19" t="s">
        <v>9</v>
      </c>
      <c r="D6" s="19" t="s">
        <v>10</v>
      </c>
      <c r="E6" s="19" t="s">
        <v>11</v>
      </c>
      <c r="F6" s="19" t="s">
        <v>12</v>
      </c>
      <c r="G6" s="19" t="s">
        <v>13</v>
      </c>
      <c r="H6" s="19" t="s">
        <v>14</v>
      </c>
      <c r="I6" s="19" t="s">
        <v>15</v>
      </c>
      <c r="J6" s="19" t="s">
        <v>16</v>
      </c>
      <c r="K6" s="19"/>
      <c r="L6" s="19" t="s">
        <v>15</v>
      </c>
      <c r="M6" s="19" t="s">
        <v>16</v>
      </c>
      <c r="N6" s="19"/>
      <c r="O6" s="19" t="s">
        <v>15</v>
      </c>
      <c r="P6" s="19" t="s">
        <v>16</v>
      </c>
      <c r="Q6" s="19"/>
      <c r="R6" s="19" t="s">
        <v>15</v>
      </c>
      <c r="S6" s="19" t="s">
        <v>16</v>
      </c>
      <c r="T6" s="19" t="s">
        <v>17</v>
      </c>
      <c r="U6" s="19" t="s">
        <v>18</v>
      </c>
      <c r="V6" s="19" t="s">
        <v>19</v>
      </c>
      <c r="W6" s="19" t="s">
        <v>20</v>
      </c>
      <c r="X6" s="19" t="s">
        <v>21</v>
      </c>
      <c r="Y6" s="30" t="s">
        <v>22</v>
      </c>
      <c r="Z6" s="30"/>
    </row>
    <row r="7" spans="1:26" s="20" customFormat="1" ht="17" customHeight="1" x14ac:dyDescent="0.2">
      <c r="A7" s="20" t="s">
        <v>23</v>
      </c>
      <c r="B7" s="20">
        <v>1</v>
      </c>
      <c r="C7" s="20">
        <v>125550933</v>
      </c>
      <c r="D7" s="20">
        <v>125822143</v>
      </c>
      <c r="E7" s="20">
        <f t="shared" ref="E7:E70" si="0">(D7-C7)/1000</f>
        <v>271.20999999999998</v>
      </c>
      <c r="F7" s="20" t="s">
        <v>24</v>
      </c>
      <c r="G7" s="20">
        <v>125563251</v>
      </c>
      <c r="H7" s="20" t="s">
        <v>25</v>
      </c>
      <c r="I7" s="20">
        <v>101</v>
      </c>
      <c r="J7" s="20">
        <v>124</v>
      </c>
      <c r="L7" s="20">
        <v>0.3322</v>
      </c>
      <c r="M7" s="20">
        <v>0.2412</v>
      </c>
      <c r="O7" s="20">
        <v>79</v>
      </c>
      <c r="P7" s="20">
        <v>146</v>
      </c>
      <c r="R7" s="20">
        <v>0.37259999999999999</v>
      </c>
      <c r="S7" s="20">
        <v>0.2409</v>
      </c>
      <c r="T7" s="20">
        <v>0.18548480000000001</v>
      </c>
      <c r="U7" s="20">
        <v>4.6363050000000003E-3</v>
      </c>
      <c r="V7" s="20">
        <v>1.0884410000000001E-3</v>
      </c>
      <c r="W7" s="22">
        <v>3.126598E-5</v>
      </c>
      <c r="X7" s="20">
        <v>1.457966E-3</v>
      </c>
      <c r="Y7" s="22">
        <v>2.582923E-7</v>
      </c>
      <c r="Z7" s="20" t="s">
        <v>26</v>
      </c>
    </row>
    <row r="8" spans="1:26" x14ac:dyDescent="0.2">
      <c r="A8" s="7" t="s">
        <v>23</v>
      </c>
      <c r="B8" s="7">
        <v>1</v>
      </c>
      <c r="C8" s="7">
        <v>125550933</v>
      </c>
      <c r="D8" s="7">
        <v>125822143</v>
      </c>
      <c r="E8" s="7">
        <f t="shared" si="0"/>
        <v>271.20999999999998</v>
      </c>
      <c r="F8" s="7" t="s">
        <v>27</v>
      </c>
      <c r="G8" s="7">
        <v>125565548</v>
      </c>
      <c r="H8" s="7" t="s">
        <v>28</v>
      </c>
      <c r="I8" s="7">
        <v>101</v>
      </c>
      <c r="J8" s="7">
        <v>126</v>
      </c>
      <c r="L8" s="7">
        <v>0.3322</v>
      </c>
      <c r="M8" s="7">
        <v>0.24510000000000001</v>
      </c>
      <c r="O8" s="7">
        <v>79</v>
      </c>
      <c r="P8" s="7">
        <v>148</v>
      </c>
      <c r="R8" s="7">
        <v>0.37259999999999999</v>
      </c>
      <c r="S8" s="7">
        <v>0.2442</v>
      </c>
      <c r="T8" s="7">
        <v>0.18260870000000001</v>
      </c>
      <c r="U8" s="7">
        <v>1.952259E-3</v>
      </c>
      <c r="V8" s="7">
        <v>1.091407E-3</v>
      </c>
      <c r="W8" s="23">
        <v>3.1878480000000002E-5</v>
      </c>
      <c r="X8" s="7">
        <v>1.458411E-3</v>
      </c>
      <c r="Y8" s="23">
        <v>4.2174950000000001E-7</v>
      </c>
      <c r="Z8" s="7" t="s">
        <v>29</v>
      </c>
    </row>
    <row r="9" spans="1:26" x14ac:dyDescent="0.2">
      <c r="A9" s="7" t="s">
        <v>23</v>
      </c>
      <c r="B9" s="7">
        <v>1</v>
      </c>
      <c r="C9" s="7">
        <v>125550933</v>
      </c>
      <c r="D9" s="7">
        <v>125822143</v>
      </c>
      <c r="E9" s="7">
        <f t="shared" si="0"/>
        <v>271.20999999999998</v>
      </c>
      <c r="F9" s="7" t="s">
        <v>30</v>
      </c>
      <c r="G9" s="7">
        <v>125567245</v>
      </c>
      <c r="H9" s="7" t="s">
        <v>31</v>
      </c>
      <c r="I9" s="7">
        <v>101</v>
      </c>
      <c r="J9" s="7">
        <v>126</v>
      </c>
      <c r="L9" s="7">
        <v>0.3322</v>
      </c>
      <c r="M9" s="7">
        <v>0.24510000000000001</v>
      </c>
      <c r="O9" s="7">
        <v>79</v>
      </c>
      <c r="P9" s="7">
        <v>148</v>
      </c>
      <c r="R9" s="7">
        <v>0.37259999999999999</v>
      </c>
      <c r="S9" s="7">
        <v>0.2442</v>
      </c>
      <c r="T9" s="7">
        <v>0.18260870000000001</v>
      </c>
      <c r="U9" s="7">
        <v>1.952259E-3</v>
      </c>
      <c r="V9" s="7">
        <v>1.091407E-3</v>
      </c>
      <c r="W9" s="23">
        <v>3.1878480000000002E-5</v>
      </c>
      <c r="X9" s="7">
        <v>1.458411E-3</v>
      </c>
      <c r="Y9" s="23">
        <v>4.2174950000000001E-7</v>
      </c>
      <c r="Z9" s="7" t="s">
        <v>29</v>
      </c>
    </row>
    <row r="10" spans="1:26" x14ac:dyDescent="0.2">
      <c r="A10" s="7" t="s">
        <v>23</v>
      </c>
      <c r="B10" s="7">
        <v>1</v>
      </c>
      <c r="C10" s="7">
        <v>125550933</v>
      </c>
      <c r="D10" s="7">
        <v>125822143</v>
      </c>
      <c r="E10" s="7">
        <f t="shared" si="0"/>
        <v>271.20999999999998</v>
      </c>
      <c r="F10" s="7" t="s">
        <v>32</v>
      </c>
      <c r="G10" s="7">
        <v>125570173</v>
      </c>
      <c r="H10" s="7" t="s">
        <v>33</v>
      </c>
      <c r="I10" s="7">
        <v>101</v>
      </c>
      <c r="J10" s="7">
        <v>126</v>
      </c>
      <c r="L10" s="7">
        <v>0.3322</v>
      </c>
      <c r="M10" s="7">
        <v>0.24510000000000001</v>
      </c>
      <c r="O10" s="7">
        <v>79</v>
      </c>
      <c r="P10" s="7">
        <v>148</v>
      </c>
      <c r="R10" s="7">
        <v>0.37259999999999999</v>
      </c>
      <c r="S10" s="7">
        <v>0.2442</v>
      </c>
      <c r="T10" s="7">
        <v>0.18260870000000001</v>
      </c>
      <c r="U10" s="7">
        <v>1.952259E-3</v>
      </c>
      <c r="V10" s="7">
        <v>1.091407E-3</v>
      </c>
      <c r="W10" s="23">
        <v>3.1878480000000002E-5</v>
      </c>
      <c r="X10" s="7">
        <v>1.458411E-3</v>
      </c>
      <c r="Y10" s="23">
        <v>4.2174950000000001E-7</v>
      </c>
      <c r="Z10" s="7" t="s">
        <v>29</v>
      </c>
    </row>
    <row r="11" spans="1:26" x14ac:dyDescent="0.2">
      <c r="A11" s="7" t="s">
        <v>23</v>
      </c>
      <c r="B11" s="7">
        <v>1</v>
      </c>
      <c r="C11" s="7">
        <v>125550933</v>
      </c>
      <c r="D11" s="7">
        <v>125822143</v>
      </c>
      <c r="E11" s="7">
        <f t="shared" si="0"/>
        <v>271.20999999999998</v>
      </c>
      <c r="F11" s="7" t="s">
        <v>34</v>
      </c>
      <c r="G11" s="7">
        <v>125573042</v>
      </c>
      <c r="H11" s="7" t="s">
        <v>28</v>
      </c>
      <c r="I11" s="7">
        <v>101</v>
      </c>
      <c r="J11" s="7">
        <v>126</v>
      </c>
      <c r="L11" s="7">
        <v>0.3322</v>
      </c>
      <c r="M11" s="7">
        <v>0.24510000000000001</v>
      </c>
      <c r="O11" s="7">
        <v>79</v>
      </c>
      <c r="P11" s="7">
        <v>148</v>
      </c>
      <c r="R11" s="7">
        <v>0.37259999999999999</v>
      </c>
      <c r="S11" s="7">
        <v>0.2442</v>
      </c>
      <c r="T11" s="7">
        <v>0.18260870000000001</v>
      </c>
      <c r="U11" s="7">
        <v>1.952259E-3</v>
      </c>
      <c r="V11" s="7">
        <v>1.091407E-3</v>
      </c>
      <c r="W11" s="23">
        <v>3.1878480000000002E-5</v>
      </c>
      <c r="X11" s="7">
        <v>1.458411E-3</v>
      </c>
      <c r="Y11" s="23">
        <v>4.2174950000000001E-7</v>
      </c>
      <c r="Z11" s="7" t="s">
        <v>29</v>
      </c>
    </row>
    <row r="12" spans="1:26" x14ac:dyDescent="0.2">
      <c r="A12" s="7" t="s">
        <v>23</v>
      </c>
      <c r="B12" s="7">
        <v>1</v>
      </c>
      <c r="C12" s="7">
        <v>125550933</v>
      </c>
      <c r="D12" s="7">
        <v>125822143</v>
      </c>
      <c r="E12" s="7">
        <f t="shared" si="0"/>
        <v>271.20999999999998</v>
      </c>
      <c r="F12" s="7" t="s">
        <v>35</v>
      </c>
      <c r="G12" s="7">
        <v>125576193</v>
      </c>
      <c r="H12" s="7" t="s">
        <v>28</v>
      </c>
      <c r="I12" s="7">
        <v>101</v>
      </c>
      <c r="J12" s="7">
        <v>126</v>
      </c>
      <c r="L12" s="7">
        <v>0.3322</v>
      </c>
      <c r="M12" s="7">
        <v>0.24510000000000001</v>
      </c>
      <c r="O12" s="7">
        <v>79</v>
      </c>
      <c r="P12" s="7">
        <v>148</v>
      </c>
      <c r="R12" s="7">
        <v>0.37259999999999999</v>
      </c>
      <c r="S12" s="7">
        <v>0.2442</v>
      </c>
      <c r="T12" s="7">
        <v>0.18260870000000001</v>
      </c>
      <c r="U12" s="7">
        <v>1.952259E-3</v>
      </c>
      <c r="V12" s="7">
        <v>1.091407E-3</v>
      </c>
      <c r="W12" s="23">
        <v>3.1878480000000002E-5</v>
      </c>
      <c r="X12" s="7">
        <v>1.458411E-3</v>
      </c>
      <c r="Y12" s="23">
        <v>4.2174950000000001E-7</v>
      </c>
      <c r="Z12" s="7" t="s">
        <v>29</v>
      </c>
    </row>
    <row r="13" spans="1:26" x14ac:dyDescent="0.2">
      <c r="A13" s="7" t="s">
        <v>23</v>
      </c>
      <c r="B13" s="7">
        <v>1</v>
      </c>
      <c r="C13" s="7">
        <v>125550933</v>
      </c>
      <c r="D13" s="7">
        <v>125822143</v>
      </c>
      <c r="E13" s="7">
        <f t="shared" si="0"/>
        <v>271.20999999999998</v>
      </c>
      <c r="F13" s="7" t="s">
        <v>36</v>
      </c>
      <c r="G13" s="7">
        <v>125598084</v>
      </c>
      <c r="H13" s="7" t="s">
        <v>28</v>
      </c>
      <c r="I13" s="7">
        <v>104</v>
      </c>
      <c r="J13" s="7">
        <v>128</v>
      </c>
      <c r="L13" s="7">
        <v>0.34210000000000002</v>
      </c>
      <c r="M13" s="7">
        <v>0.249</v>
      </c>
      <c r="O13" s="7">
        <v>79</v>
      </c>
      <c r="P13" s="7">
        <v>153</v>
      </c>
      <c r="R13" s="7">
        <v>0.37259999999999999</v>
      </c>
      <c r="S13" s="7">
        <v>0.2525</v>
      </c>
      <c r="T13" s="7">
        <v>0.16808229999999999</v>
      </c>
      <c r="U13" s="7">
        <v>-1.23794E-2</v>
      </c>
      <c r="V13" s="7">
        <v>1.060868E-3</v>
      </c>
      <c r="W13" s="23">
        <v>4.1751069999999999E-5</v>
      </c>
      <c r="X13" s="7">
        <v>1.392655E-3</v>
      </c>
      <c r="Y13" s="23">
        <v>2.352971E-6</v>
      </c>
      <c r="Z13" s="7" t="s">
        <v>29</v>
      </c>
    </row>
    <row r="14" spans="1:26" x14ac:dyDescent="0.2">
      <c r="A14" s="7" t="s">
        <v>23</v>
      </c>
      <c r="B14" s="7">
        <v>1</v>
      </c>
      <c r="C14" s="7">
        <v>125550933</v>
      </c>
      <c r="D14" s="7">
        <v>125822143</v>
      </c>
      <c r="E14" s="7">
        <f t="shared" si="0"/>
        <v>271.20999999999998</v>
      </c>
      <c r="F14" s="7" t="s">
        <v>37</v>
      </c>
      <c r="G14" s="7">
        <v>125598643</v>
      </c>
      <c r="H14" s="7" t="s">
        <v>31</v>
      </c>
      <c r="I14" s="7">
        <v>104</v>
      </c>
      <c r="J14" s="7">
        <v>128</v>
      </c>
      <c r="L14" s="7">
        <v>0.34210000000000002</v>
      </c>
      <c r="M14" s="7">
        <v>0.249</v>
      </c>
      <c r="O14" s="7">
        <v>79</v>
      </c>
      <c r="P14" s="7">
        <v>153</v>
      </c>
      <c r="R14" s="7">
        <v>0.37259999999999999</v>
      </c>
      <c r="S14" s="7">
        <v>0.2525</v>
      </c>
      <c r="T14" s="7">
        <v>0.16808229999999999</v>
      </c>
      <c r="U14" s="7">
        <v>-1.23794E-2</v>
      </c>
      <c r="V14" s="7">
        <v>1.060868E-3</v>
      </c>
      <c r="W14" s="23">
        <v>4.1751069999999999E-5</v>
      </c>
      <c r="X14" s="7">
        <v>1.392655E-3</v>
      </c>
      <c r="Y14" s="23">
        <v>2.352971E-6</v>
      </c>
      <c r="Z14" s="7" t="s">
        <v>29</v>
      </c>
    </row>
    <row r="15" spans="1:26" x14ac:dyDescent="0.2">
      <c r="A15" s="7" t="s">
        <v>23</v>
      </c>
      <c r="B15" s="7">
        <v>1</v>
      </c>
      <c r="C15" s="7">
        <v>125550933</v>
      </c>
      <c r="D15" s="7">
        <v>125822143</v>
      </c>
      <c r="E15" s="7">
        <f t="shared" si="0"/>
        <v>271.20999999999998</v>
      </c>
      <c r="F15" s="7" t="s">
        <v>38</v>
      </c>
      <c r="G15" s="7">
        <v>125599413</v>
      </c>
      <c r="H15" s="7" t="s">
        <v>39</v>
      </c>
      <c r="I15" s="7">
        <v>104</v>
      </c>
      <c r="J15" s="7">
        <v>128</v>
      </c>
      <c r="L15" s="7">
        <v>0.34210000000000002</v>
      </c>
      <c r="M15" s="7">
        <v>0.249</v>
      </c>
      <c r="O15" s="7">
        <v>79</v>
      </c>
      <c r="P15" s="7">
        <v>153</v>
      </c>
      <c r="R15" s="7">
        <v>0.37259999999999999</v>
      </c>
      <c r="S15" s="7">
        <v>0.2525</v>
      </c>
      <c r="T15" s="7">
        <v>0.16808229999999999</v>
      </c>
      <c r="U15" s="7">
        <v>-1.23794E-2</v>
      </c>
      <c r="V15" s="7">
        <v>1.060868E-3</v>
      </c>
      <c r="W15" s="23">
        <v>4.1751069999999999E-5</v>
      </c>
      <c r="X15" s="7">
        <v>1.392655E-3</v>
      </c>
      <c r="Y15" s="23">
        <v>2.352971E-6</v>
      </c>
      <c r="Z15" s="7" t="s">
        <v>29</v>
      </c>
    </row>
    <row r="16" spans="1:26" x14ac:dyDescent="0.2">
      <c r="A16" s="7" t="s">
        <v>23</v>
      </c>
      <c r="B16" s="7">
        <v>1</v>
      </c>
      <c r="C16" s="7">
        <v>125550933</v>
      </c>
      <c r="D16" s="7">
        <v>125822143</v>
      </c>
      <c r="E16" s="7">
        <f t="shared" si="0"/>
        <v>271.20999999999998</v>
      </c>
      <c r="F16" s="7" t="s">
        <v>40</v>
      </c>
      <c r="G16" s="7">
        <v>125608174</v>
      </c>
      <c r="H16" s="7" t="s">
        <v>25</v>
      </c>
      <c r="I16" s="7">
        <v>104</v>
      </c>
      <c r="J16" s="7">
        <v>127</v>
      </c>
      <c r="L16" s="7">
        <v>0.34210000000000002</v>
      </c>
      <c r="M16" s="7">
        <v>0.24709999999999999</v>
      </c>
      <c r="O16" s="7">
        <v>80</v>
      </c>
      <c r="P16" s="7">
        <v>151</v>
      </c>
      <c r="R16" s="7">
        <v>0.37740000000000001</v>
      </c>
      <c r="S16" s="7">
        <v>0.2492</v>
      </c>
      <c r="T16" s="7">
        <v>0.175844</v>
      </c>
      <c r="U16" s="7">
        <v>-7.8660580000000004E-3</v>
      </c>
      <c r="V16" s="7">
        <v>1.0398810000000001E-3</v>
      </c>
      <c r="W16" s="23">
        <v>3.9491040000000001E-5</v>
      </c>
      <c r="X16" s="7">
        <v>1.373792E-3</v>
      </c>
      <c r="Y16" s="23">
        <v>5.8902750000000001E-7</v>
      </c>
      <c r="Z16" s="7" t="s">
        <v>29</v>
      </c>
    </row>
    <row r="17" spans="1:26" x14ac:dyDescent="0.2">
      <c r="A17" s="7" t="s">
        <v>23</v>
      </c>
      <c r="B17" s="7">
        <v>1</v>
      </c>
      <c r="C17" s="7">
        <v>125550933</v>
      </c>
      <c r="D17" s="7">
        <v>125822143</v>
      </c>
      <c r="E17" s="7">
        <f t="shared" si="0"/>
        <v>271.20999999999998</v>
      </c>
      <c r="F17" s="7" t="s">
        <v>41</v>
      </c>
      <c r="G17" s="7">
        <v>125609019</v>
      </c>
      <c r="H17" s="7" t="s">
        <v>39</v>
      </c>
      <c r="I17" s="7">
        <v>104</v>
      </c>
      <c r="J17" s="7">
        <v>127</v>
      </c>
      <c r="L17" s="7">
        <v>0.34210000000000002</v>
      </c>
      <c r="M17" s="7">
        <v>0.24709999999999999</v>
      </c>
      <c r="O17" s="7">
        <v>80</v>
      </c>
      <c r="P17" s="7">
        <v>151</v>
      </c>
      <c r="R17" s="7">
        <v>0.37740000000000001</v>
      </c>
      <c r="S17" s="7">
        <v>0.2492</v>
      </c>
      <c r="T17" s="7">
        <v>0.175844</v>
      </c>
      <c r="U17" s="7">
        <v>-7.8660580000000004E-3</v>
      </c>
      <c r="V17" s="7">
        <v>1.0398810000000001E-3</v>
      </c>
      <c r="W17" s="23">
        <v>3.9491040000000001E-5</v>
      </c>
      <c r="X17" s="7">
        <v>1.373792E-3</v>
      </c>
      <c r="Y17" s="23">
        <v>5.8902750000000001E-7</v>
      </c>
      <c r="Z17" s="7" t="s">
        <v>29</v>
      </c>
    </row>
    <row r="18" spans="1:26" x14ac:dyDescent="0.2">
      <c r="A18" s="7" t="s">
        <v>23</v>
      </c>
      <c r="B18" s="7">
        <v>1</v>
      </c>
      <c r="C18" s="7">
        <v>125550933</v>
      </c>
      <c r="D18" s="7">
        <v>125822143</v>
      </c>
      <c r="E18" s="7">
        <f t="shared" si="0"/>
        <v>271.20999999999998</v>
      </c>
      <c r="F18" s="7" t="s">
        <v>42</v>
      </c>
      <c r="G18" s="7">
        <v>125609959</v>
      </c>
      <c r="H18" s="7" t="s">
        <v>39</v>
      </c>
      <c r="I18" s="7">
        <v>104</v>
      </c>
      <c r="J18" s="7">
        <v>127</v>
      </c>
      <c r="L18" s="7">
        <v>0.34210000000000002</v>
      </c>
      <c r="M18" s="7">
        <v>0.24709999999999999</v>
      </c>
      <c r="O18" s="7">
        <v>80</v>
      </c>
      <c r="P18" s="7">
        <v>151</v>
      </c>
      <c r="R18" s="7">
        <v>0.37740000000000001</v>
      </c>
      <c r="S18" s="7">
        <v>0.2492</v>
      </c>
      <c r="T18" s="7">
        <v>0.175844</v>
      </c>
      <c r="U18" s="7">
        <v>-7.8660580000000004E-3</v>
      </c>
      <c r="V18" s="7">
        <v>1.0398810000000001E-3</v>
      </c>
      <c r="W18" s="23">
        <v>3.9491040000000001E-5</v>
      </c>
      <c r="X18" s="7">
        <v>1.373792E-3</v>
      </c>
      <c r="Y18" s="23">
        <v>5.8902750000000001E-7</v>
      </c>
      <c r="Z18" s="7" t="s">
        <v>29</v>
      </c>
    </row>
    <row r="19" spans="1:26" x14ac:dyDescent="0.2">
      <c r="A19" s="7" t="s">
        <v>23</v>
      </c>
      <c r="B19" s="7">
        <v>1</v>
      </c>
      <c r="C19" s="7">
        <v>125550933</v>
      </c>
      <c r="D19" s="7">
        <v>125822143</v>
      </c>
      <c r="E19" s="7">
        <f t="shared" si="0"/>
        <v>271.20999999999998</v>
      </c>
      <c r="F19" s="7" t="s">
        <v>43</v>
      </c>
      <c r="G19" s="7">
        <v>125627579</v>
      </c>
      <c r="H19" s="7" t="s">
        <v>39</v>
      </c>
      <c r="I19" s="7">
        <v>103</v>
      </c>
      <c r="J19" s="7">
        <v>126</v>
      </c>
      <c r="L19" s="7">
        <v>0.33879999999999999</v>
      </c>
      <c r="M19" s="7">
        <v>0.24510000000000001</v>
      </c>
      <c r="O19" s="7">
        <v>80</v>
      </c>
      <c r="P19" s="7">
        <v>149</v>
      </c>
      <c r="R19" s="7">
        <v>0.37740000000000001</v>
      </c>
      <c r="S19" s="7">
        <v>0.24590000000000001</v>
      </c>
      <c r="T19" s="7">
        <v>0.17941409999999999</v>
      </c>
      <c r="U19" s="7">
        <v>-4.1524650000000001E-3</v>
      </c>
      <c r="V19" s="7">
        <v>1.039463E-3</v>
      </c>
      <c r="W19" s="23">
        <v>4.0690789999999999E-5</v>
      </c>
      <c r="X19" s="7">
        <v>1.3726529999999999E-3</v>
      </c>
      <c r="Y19" s="23">
        <v>3.5203369999999998E-7</v>
      </c>
      <c r="Z19" s="7" t="s">
        <v>29</v>
      </c>
    </row>
    <row r="20" spans="1:26" x14ac:dyDescent="0.2">
      <c r="A20" s="7" t="s">
        <v>23</v>
      </c>
      <c r="B20" s="7">
        <v>1</v>
      </c>
      <c r="C20" s="7">
        <v>125550933</v>
      </c>
      <c r="D20" s="7">
        <v>125822143</v>
      </c>
      <c r="E20" s="7">
        <f t="shared" si="0"/>
        <v>271.20999999999998</v>
      </c>
      <c r="F20" s="7" t="s">
        <v>44</v>
      </c>
      <c r="G20" s="7">
        <v>125628401</v>
      </c>
      <c r="H20" s="7" t="s">
        <v>45</v>
      </c>
      <c r="I20" s="7">
        <v>103</v>
      </c>
      <c r="J20" s="7">
        <v>126</v>
      </c>
      <c r="L20" s="7">
        <v>0.33879999999999999</v>
      </c>
      <c r="M20" s="7">
        <v>0.24510000000000001</v>
      </c>
      <c r="O20" s="7">
        <v>80</v>
      </c>
      <c r="P20" s="7">
        <v>149</v>
      </c>
      <c r="R20" s="7">
        <v>0.37740000000000001</v>
      </c>
      <c r="S20" s="7">
        <v>0.24590000000000001</v>
      </c>
      <c r="T20" s="7">
        <v>0.17941409999999999</v>
      </c>
      <c r="U20" s="7">
        <v>-4.1524650000000001E-3</v>
      </c>
      <c r="V20" s="7">
        <v>1.039463E-3</v>
      </c>
      <c r="W20" s="23">
        <v>4.0690789999999999E-5</v>
      </c>
      <c r="X20" s="7">
        <v>1.3726529999999999E-3</v>
      </c>
      <c r="Y20" s="23">
        <v>3.5203369999999998E-7</v>
      </c>
      <c r="Z20" s="7" t="s">
        <v>29</v>
      </c>
    </row>
    <row r="21" spans="1:26" x14ac:dyDescent="0.2">
      <c r="A21" s="7" t="s">
        <v>23</v>
      </c>
      <c r="B21" s="7">
        <v>1</v>
      </c>
      <c r="C21" s="7">
        <v>125550933</v>
      </c>
      <c r="D21" s="7">
        <v>125822143</v>
      </c>
      <c r="E21" s="7">
        <f t="shared" si="0"/>
        <v>271.20999999999998</v>
      </c>
      <c r="F21" s="7" t="s">
        <v>46</v>
      </c>
      <c r="G21" s="7">
        <v>125643614</v>
      </c>
      <c r="H21" s="7" t="s">
        <v>39</v>
      </c>
      <c r="I21" s="7">
        <v>110</v>
      </c>
      <c r="J21" s="7">
        <v>170</v>
      </c>
      <c r="L21" s="7">
        <v>0.36180000000000001</v>
      </c>
      <c r="M21" s="7">
        <v>0.33069999999999999</v>
      </c>
      <c r="O21" s="7">
        <v>96</v>
      </c>
      <c r="P21" s="7">
        <v>184</v>
      </c>
      <c r="R21" s="7">
        <v>0.45279999999999998</v>
      </c>
      <c r="S21" s="7">
        <v>0.30359999999999998</v>
      </c>
      <c r="T21" s="7">
        <v>0.16741880000000001</v>
      </c>
      <c r="U21" s="7">
        <v>1.3752840000000001E-2</v>
      </c>
      <c r="V21" s="7">
        <v>9.968182999999999E-4</v>
      </c>
      <c r="W21" s="23">
        <v>2.3549580000000001E-5</v>
      </c>
      <c r="X21" s="7">
        <v>1.317592E-3</v>
      </c>
      <c r="Y21" s="23">
        <v>1.260477E-6</v>
      </c>
      <c r="Z21" s="7" t="s">
        <v>29</v>
      </c>
    </row>
    <row r="22" spans="1:26" x14ac:dyDescent="0.2">
      <c r="A22" s="7" t="s">
        <v>23</v>
      </c>
      <c r="B22" s="7">
        <v>1</v>
      </c>
      <c r="C22" s="7">
        <v>125550933</v>
      </c>
      <c r="D22" s="7">
        <v>125822143</v>
      </c>
      <c r="E22" s="7">
        <f t="shared" si="0"/>
        <v>271.20999999999998</v>
      </c>
      <c r="F22" s="7" t="s">
        <v>47</v>
      </c>
      <c r="G22" s="7">
        <v>125645094</v>
      </c>
      <c r="H22" s="7" t="s">
        <v>28</v>
      </c>
      <c r="I22" s="7">
        <v>110</v>
      </c>
      <c r="J22" s="7">
        <v>170</v>
      </c>
      <c r="L22" s="7">
        <v>0.36180000000000001</v>
      </c>
      <c r="M22" s="7">
        <v>0.33069999999999999</v>
      </c>
      <c r="O22" s="7">
        <v>96</v>
      </c>
      <c r="P22" s="7">
        <v>184</v>
      </c>
      <c r="R22" s="7">
        <v>0.45279999999999998</v>
      </c>
      <c r="S22" s="7">
        <v>0.30359999999999998</v>
      </c>
      <c r="T22" s="7">
        <v>0.16741880000000001</v>
      </c>
      <c r="U22" s="7">
        <v>1.3752840000000001E-2</v>
      </c>
      <c r="V22" s="7">
        <v>9.968182999999999E-4</v>
      </c>
      <c r="W22" s="23">
        <v>2.3549580000000001E-5</v>
      </c>
      <c r="X22" s="7">
        <v>1.317592E-3</v>
      </c>
      <c r="Y22" s="23">
        <v>1.260477E-6</v>
      </c>
      <c r="Z22" s="7" t="s">
        <v>29</v>
      </c>
    </row>
    <row r="23" spans="1:26" x14ac:dyDescent="0.2">
      <c r="A23" s="7" t="s">
        <v>23</v>
      </c>
      <c r="B23" s="7">
        <v>1</v>
      </c>
      <c r="C23" s="7">
        <v>125550933</v>
      </c>
      <c r="D23" s="7">
        <v>125822143</v>
      </c>
      <c r="E23" s="7">
        <f t="shared" si="0"/>
        <v>271.20999999999998</v>
      </c>
      <c r="F23" s="7" t="s">
        <v>48</v>
      </c>
      <c r="G23" s="7">
        <v>125647779</v>
      </c>
      <c r="H23" s="7" t="s">
        <v>39</v>
      </c>
      <c r="I23" s="7">
        <v>110</v>
      </c>
      <c r="J23" s="7">
        <v>170</v>
      </c>
      <c r="L23" s="7">
        <v>0.36180000000000001</v>
      </c>
      <c r="M23" s="7">
        <v>0.33069999999999999</v>
      </c>
      <c r="O23" s="7">
        <v>96</v>
      </c>
      <c r="P23" s="7">
        <v>184</v>
      </c>
      <c r="R23" s="7">
        <v>0.45279999999999998</v>
      </c>
      <c r="S23" s="7">
        <v>0.30359999999999998</v>
      </c>
      <c r="T23" s="7">
        <v>0.16741880000000001</v>
      </c>
      <c r="U23" s="7">
        <v>1.3752840000000001E-2</v>
      </c>
      <c r="V23" s="7">
        <v>9.968182999999999E-4</v>
      </c>
      <c r="W23" s="23">
        <v>2.3549580000000001E-5</v>
      </c>
      <c r="X23" s="7">
        <v>1.317592E-3</v>
      </c>
      <c r="Y23" s="23">
        <v>1.260477E-6</v>
      </c>
      <c r="Z23" s="7" t="s">
        <v>29</v>
      </c>
    </row>
    <row r="24" spans="1:26" x14ac:dyDescent="0.2">
      <c r="A24" s="7" t="s">
        <v>23</v>
      </c>
      <c r="B24" s="7">
        <v>1</v>
      </c>
      <c r="C24" s="7">
        <v>125550933</v>
      </c>
      <c r="D24" s="7">
        <v>125822143</v>
      </c>
      <c r="E24" s="7">
        <f t="shared" si="0"/>
        <v>271.20999999999998</v>
      </c>
      <c r="F24" s="7" t="s">
        <v>49</v>
      </c>
      <c r="G24" s="7">
        <v>125651634</v>
      </c>
      <c r="H24" s="7" t="s">
        <v>25</v>
      </c>
      <c r="I24" s="7">
        <v>110</v>
      </c>
      <c r="J24" s="7">
        <v>170</v>
      </c>
      <c r="L24" s="7">
        <v>0.36180000000000001</v>
      </c>
      <c r="M24" s="7">
        <v>0.33069999999999999</v>
      </c>
      <c r="O24" s="7">
        <v>96</v>
      </c>
      <c r="P24" s="7">
        <v>184</v>
      </c>
      <c r="R24" s="7">
        <v>0.45279999999999998</v>
      </c>
      <c r="S24" s="7">
        <v>0.30359999999999998</v>
      </c>
      <c r="T24" s="7">
        <v>0.16741880000000001</v>
      </c>
      <c r="U24" s="7">
        <v>1.3752840000000001E-2</v>
      </c>
      <c r="V24" s="7">
        <v>9.968182999999999E-4</v>
      </c>
      <c r="W24" s="23">
        <v>2.3549580000000001E-5</v>
      </c>
      <c r="X24" s="7">
        <v>1.317592E-3</v>
      </c>
      <c r="Y24" s="23">
        <v>1.260477E-6</v>
      </c>
      <c r="Z24" s="7" t="s">
        <v>29</v>
      </c>
    </row>
    <row r="25" spans="1:26" x14ac:dyDescent="0.2">
      <c r="A25" s="7" t="s">
        <v>23</v>
      </c>
      <c r="B25" s="7">
        <v>1</v>
      </c>
      <c r="C25" s="7">
        <v>125550933</v>
      </c>
      <c r="D25" s="7">
        <v>125822143</v>
      </c>
      <c r="E25" s="7">
        <f t="shared" si="0"/>
        <v>271.20999999999998</v>
      </c>
      <c r="F25" s="7" t="s">
        <v>50</v>
      </c>
      <c r="G25" s="7">
        <v>125653749</v>
      </c>
      <c r="H25" s="7" t="s">
        <v>28</v>
      </c>
      <c r="I25" s="7">
        <v>110</v>
      </c>
      <c r="J25" s="7">
        <v>170</v>
      </c>
      <c r="L25" s="7">
        <v>0.36180000000000001</v>
      </c>
      <c r="M25" s="7">
        <v>0.33069999999999999</v>
      </c>
      <c r="O25" s="7">
        <v>96</v>
      </c>
      <c r="P25" s="7">
        <v>184</v>
      </c>
      <c r="R25" s="7">
        <v>0.45279999999999998</v>
      </c>
      <c r="S25" s="7">
        <v>0.30359999999999998</v>
      </c>
      <c r="T25" s="7">
        <v>0.16741880000000001</v>
      </c>
      <c r="U25" s="7">
        <v>1.3752840000000001E-2</v>
      </c>
      <c r="V25" s="7">
        <v>9.968182999999999E-4</v>
      </c>
      <c r="W25" s="23">
        <v>2.3549580000000001E-5</v>
      </c>
      <c r="X25" s="7">
        <v>1.317592E-3</v>
      </c>
      <c r="Y25" s="23">
        <v>1.260477E-6</v>
      </c>
      <c r="Z25" s="7" t="s">
        <v>29</v>
      </c>
    </row>
    <row r="26" spans="1:26" x14ac:dyDescent="0.2">
      <c r="A26" s="7" t="s">
        <v>23</v>
      </c>
      <c r="B26" s="7">
        <v>1</v>
      </c>
      <c r="C26" s="7">
        <v>125550933</v>
      </c>
      <c r="D26" s="7">
        <v>125822143</v>
      </c>
      <c r="E26" s="7">
        <f t="shared" si="0"/>
        <v>271.20999999999998</v>
      </c>
      <c r="F26" s="7" t="s">
        <v>51</v>
      </c>
      <c r="G26" s="7">
        <v>125657858</v>
      </c>
      <c r="H26" s="7" t="s">
        <v>31</v>
      </c>
      <c r="I26" s="7">
        <v>110</v>
      </c>
      <c r="J26" s="7">
        <v>170</v>
      </c>
      <c r="L26" s="7">
        <v>0.36180000000000001</v>
      </c>
      <c r="M26" s="7">
        <v>0.33069999999999999</v>
      </c>
      <c r="O26" s="7">
        <v>96</v>
      </c>
      <c r="P26" s="7">
        <v>184</v>
      </c>
      <c r="R26" s="7">
        <v>0.45279999999999998</v>
      </c>
      <c r="S26" s="7">
        <v>0.30359999999999998</v>
      </c>
      <c r="T26" s="7">
        <v>0.16741880000000001</v>
      </c>
      <c r="U26" s="7">
        <v>1.3752840000000001E-2</v>
      </c>
      <c r="V26" s="7">
        <v>9.968182999999999E-4</v>
      </c>
      <c r="W26" s="23">
        <v>2.3549580000000001E-5</v>
      </c>
      <c r="X26" s="7">
        <v>1.317592E-3</v>
      </c>
      <c r="Y26" s="23">
        <v>1.260477E-6</v>
      </c>
      <c r="Z26" s="7" t="s">
        <v>29</v>
      </c>
    </row>
    <row r="27" spans="1:26" x14ac:dyDescent="0.2">
      <c r="A27" s="7" t="s">
        <v>23</v>
      </c>
      <c r="B27" s="7">
        <v>1</v>
      </c>
      <c r="C27" s="7">
        <v>125550933</v>
      </c>
      <c r="D27" s="7">
        <v>125822143</v>
      </c>
      <c r="E27" s="7">
        <f t="shared" si="0"/>
        <v>271.20999999999998</v>
      </c>
      <c r="F27" s="7" t="s">
        <v>52</v>
      </c>
      <c r="G27" s="7">
        <v>125659716</v>
      </c>
      <c r="H27" s="7" t="s">
        <v>53</v>
      </c>
      <c r="I27" s="7">
        <v>110</v>
      </c>
      <c r="J27" s="7">
        <v>170</v>
      </c>
      <c r="L27" s="7">
        <v>0.36180000000000001</v>
      </c>
      <c r="M27" s="7">
        <v>0.33069999999999999</v>
      </c>
      <c r="O27" s="7">
        <v>96</v>
      </c>
      <c r="P27" s="7">
        <v>184</v>
      </c>
      <c r="R27" s="7">
        <v>0.45279999999999998</v>
      </c>
      <c r="S27" s="7">
        <v>0.30359999999999998</v>
      </c>
      <c r="T27" s="7">
        <v>0.16741880000000001</v>
      </c>
      <c r="U27" s="7">
        <v>1.3752840000000001E-2</v>
      </c>
      <c r="V27" s="7">
        <v>9.968182999999999E-4</v>
      </c>
      <c r="W27" s="23">
        <v>2.3549580000000001E-5</v>
      </c>
      <c r="X27" s="7">
        <v>1.317592E-3</v>
      </c>
      <c r="Y27" s="23">
        <v>1.260477E-6</v>
      </c>
      <c r="Z27" s="7" t="s">
        <v>29</v>
      </c>
    </row>
    <row r="28" spans="1:26" x14ac:dyDescent="0.2">
      <c r="A28" s="7" t="s">
        <v>23</v>
      </c>
      <c r="B28" s="7">
        <v>1</v>
      </c>
      <c r="C28" s="7">
        <v>125550933</v>
      </c>
      <c r="D28" s="7">
        <v>125822143</v>
      </c>
      <c r="E28" s="7">
        <f t="shared" si="0"/>
        <v>271.20999999999998</v>
      </c>
      <c r="F28" s="7" t="s">
        <v>54</v>
      </c>
      <c r="G28" s="7">
        <v>125662491</v>
      </c>
      <c r="H28" s="7" t="s">
        <v>45</v>
      </c>
      <c r="I28" s="7">
        <v>110</v>
      </c>
      <c r="J28" s="7">
        <v>170</v>
      </c>
      <c r="L28" s="7">
        <v>0.36180000000000001</v>
      </c>
      <c r="M28" s="7">
        <v>0.33069999999999999</v>
      </c>
      <c r="O28" s="7">
        <v>96</v>
      </c>
      <c r="P28" s="7">
        <v>184</v>
      </c>
      <c r="R28" s="7">
        <v>0.45279999999999998</v>
      </c>
      <c r="S28" s="7">
        <v>0.30359999999999998</v>
      </c>
      <c r="T28" s="7">
        <v>0.16741880000000001</v>
      </c>
      <c r="U28" s="7">
        <v>1.3752840000000001E-2</v>
      </c>
      <c r="V28" s="7">
        <v>9.968182999999999E-4</v>
      </c>
      <c r="W28" s="23">
        <v>2.3549580000000001E-5</v>
      </c>
      <c r="X28" s="7">
        <v>1.317592E-3</v>
      </c>
      <c r="Y28" s="23">
        <v>1.260477E-6</v>
      </c>
      <c r="Z28" s="7" t="s">
        <v>29</v>
      </c>
    </row>
    <row r="29" spans="1:26" x14ac:dyDescent="0.2">
      <c r="A29" s="7" t="s">
        <v>23</v>
      </c>
      <c r="B29" s="7">
        <v>1</v>
      </c>
      <c r="C29" s="7">
        <v>125550933</v>
      </c>
      <c r="D29" s="7">
        <v>125822143</v>
      </c>
      <c r="E29" s="7">
        <f t="shared" si="0"/>
        <v>271.20999999999998</v>
      </c>
      <c r="F29" s="7" t="s">
        <v>55</v>
      </c>
      <c r="G29" s="7">
        <v>125663932</v>
      </c>
      <c r="H29" s="7" t="s">
        <v>39</v>
      </c>
      <c r="I29" s="7">
        <v>110</v>
      </c>
      <c r="J29" s="7">
        <v>170</v>
      </c>
      <c r="L29" s="7">
        <v>0.36180000000000001</v>
      </c>
      <c r="M29" s="7">
        <v>0.33069999999999999</v>
      </c>
      <c r="O29" s="7">
        <v>96</v>
      </c>
      <c r="P29" s="7">
        <v>184</v>
      </c>
      <c r="R29" s="7">
        <v>0.45279999999999998</v>
      </c>
      <c r="S29" s="7">
        <v>0.30359999999999998</v>
      </c>
      <c r="T29" s="7">
        <v>0.16741880000000001</v>
      </c>
      <c r="U29" s="7">
        <v>1.3752840000000001E-2</v>
      </c>
      <c r="V29" s="7">
        <v>9.968182999999999E-4</v>
      </c>
      <c r="W29" s="23">
        <v>2.3549580000000001E-5</v>
      </c>
      <c r="X29" s="7">
        <v>1.317592E-3</v>
      </c>
      <c r="Y29" s="23">
        <v>1.260477E-6</v>
      </c>
      <c r="Z29" s="7" t="s">
        <v>29</v>
      </c>
    </row>
    <row r="30" spans="1:26" x14ac:dyDescent="0.2">
      <c r="A30" s="7" t="s">
        <v>23</v>
      </c>
      <c r="B30" s="7">
        <v>1</v>
      </c>
      <c r="C30" s="7">
        <v>125550933</v>
      </c>
      <c r="D30" s="7">
        <v>125822143</v>
      </c>
      <c r="E30" s="7">
        <f t="shared" si="0"/>
        <v>271.20999999999998</v>
      </c>
      <c r="F30" s="7" t="s">
        <v>56</v>
      </c>
      <c r="G30" s="7">
        <v>125665287</v>
      </c>
      <c r="H30" s="7" t="s">
        <v>25</v>
      </c>
      <c r="I30" s="7">
        <v>110</v>
      </c>
      <c r="J30" s="7">
        <v>170</v>
      </c>
      <c r="L30" s="7">
        <v>0.36180000000000001</v>
      </c>
      <c r="M30" s="7">
        <v>0.33069999999999999</v>
      </c>
      <c r="O30" s="7">
        <v>96</v>
      </c>
      <c r="P30" s="7">
        <v>184</v>
      </c>
      <c r="R30" s="7">
        <v>0.45279999999999998</v>
      </c>
      <c r="S30" s="7">
        <v>0.30359999999999998</v>
      </c>
      <c r="T30" s="7">
        <v>0.16741880000000001</v>
      </c>
      <c r="U30" s="7">
        <v>1.3752840000000001E-2</v>
      </c>
      <c r="V30" s="7">
        <v>9.968182999999999E-4</v>
      </c>
      <c r="W30" s="23">
        <v>2.3549580000000001E-5</v>
      </c>
      <c r="X30" s="7">
        <v>1.317592E-3</v>
      </c>
      <c r="Y30" s="23">
        <v>1.260477E-6</v>
      </c>
      <c r="Z30" s="7" t="s">
        <v>29</v>
      </c>
    </row>
    <row r="31" spans="1:26" x14ac:dyDescent="0.2">
      <c r="A31" s="7" t="s">
        <v>23</v>
      </c>
      <c r="B31" s="7">
        <v>1</v>
      </c>
      <c r="C31" s="7">
        <v>125550933</v>
      </c>
      <c r="D31" s="7">
        <v>125822143</v>
      </c>
      <c r="E31" s="7">
        <f t="shared" si="0"/>
        <v>271.20999999999998</v>
      </c>
      <c r="F31" s="7" t="s">
        <v>57</v>
      </c>
      <c r="G31" s="7">
        <v>125666783</v>
      </c>
      <c r="H31" s="7" t="s">
        <v>31</v>
      </c>
      <c r="I31" s="7">
        <v>110</v>
      </c>
      <c r="J31" s="7">
        <v>172</v>
      </c>
      <c r="L31" s="7">
        <v>0.36180000000000001</v>
      </c>
      <c r="M31" s="7">
        <v>0.33460000000000001</v>
      </c>
      <c r="O31" s="7">
        <v>96</v>
      </c>
      <c r="P31" s="7">
        <v>186</v>
      </c>
      <c r="R31" s="7">
        <v>0.45279999999999998</v>
      </c>
      <c r="S31" s="7">
        <v>0.30690000000000001</v>
      </c>
      <c r="T31" s="7">
        <v>0.1631206</v>
      </c>
      <c r="U31" s="7">
        <v>1.114827E-2</v>
      </c>
      <c r="V31" s="7">
        <v>9.8970960000000006E-4</v>
      </c>
      <c r="W31" s="23">
        <v>2.3552839999999999E-5</v>
      </c>
      <c r="X31" s="7">
        <v>1.3062200000000001E-3</v>
      </c>
      <c r="Y31" s="23">
        <v>2.2839810000000002E-6</v>
      </c>
      <c r="Z31" s="7" t="s">
        <v>29</v>
      </c>
    </row>
    <row r="32" spans="1:26" x14ac:dyDescent="0.2">
      <c r="A32" s="7" t="s">
        <v>23</v>
      </c>
      <c r="B32" s="7">
        <v>1</v>
      </c>
      <c r="C32" s="7">
        <v>125550933</v>
      </c>
      <c r="D32" s="7">
        <v>125822143</v>
      </c>
      <c r="E32" s="7">
        <f t="shared" si="0"/>
        <v>271.20999999999998</v>
      </c>
      <c r="F32" s="7" t="s">
        <v>58</v>
      </c>
      <c r="G32" s="7">
        <v>125667414</v>
      </c>
      <c r="H32" s="7" t="s">
        <v>39</v>
      </c>
      <c r="I32" s="7">
        <v>110</v>
      </c>
      <c r="J32" s="7">
        <v>170</v>
      </c>
      <c r="L32" s="7">
        <v>0.36180000000000001</v>
      </c>
      <c r="M32" s="7">
        <v>0.33069999999999999</v>
      </c>
      <c r="O32" s="7">
        <v>96</v>
      </c>
      <c r="P32" s="7">
        <v>184</v>
      </c>
      <c r="R32" s="7">
        <v>0.45279999999999998</v>
      </c>
      <c r="S32" s="7">
        <v>0.30359999999999998</v>
      </c>
      <c r="T32" s="7">
        <v>0.16741880000000001</v>
      </c>
      <c r="U32" s="7">
        <v>1.3752840000000001E-2</v>
      </c>
      <c r="V32" s="7">
        <v>9.968182999999999E-4</v>
      </c>
      <c r="W32" s="23">
        <v>2.3549580000000001E-5</v>
      </c>
      <c r="X32" s="7">
        <v>1.317592E-3</v>
      </c>
      <c r="Y32" s="23">
        <v>1.260477E-6</v>
      </c>
      <c r="Z32" s="7" t="s">
        <v>29</v>
      </c>
    </row>
    <row r="33" spans="1:26" x14ac:dyDescent="0.2">
      <c r="A33" s="7" t="s">
        <v>23</v>
      </c>
      <c r="B33" s="7">
        <v>1</v>
      </c>
      <c r="C33" s="7">
        <v>125550933</v>
      </c>
      <c r="D33" s="7">
        <v>125822143</v>
      </c>
      <c r="E33" s="7">
        <f t="shared" si="0"/>
        <v>271.20999999999998</v>
      </c>
      <c r="F33" s="7" t="s">
        <v>59</v>
      </c>
      <c r="G33" s="7">
        <v>125668834</v>
      </c>
      <c r="H33" s="7" t="s">
        <v>60</v>
      </c>
      <c r="I33" s="7">
        <v>112</v>
      </c>
      <c r="J33" s="7">
        <v>174</v>
      </c>
      <c r="L33" s="7">
        <v>0.36840000000000001</v>
      </c>
      <c r="M33" s="7">
        <v>0.33850000000000002</v>
      </c>
      <c r="O33" s="7">
        <v>96</v>
      </c>
      <c r="P33" s="7">
        <v>190</v>
      </c>
      <c r="R33" s="7">
        <v>0.45279999999999998</v>
      </c>
      <c r="S33" s="7">
        <v>0.3135</v>
      </c>
      <c r="T33" s="7">
        <v>0.16030449999999999</v>
      </c>
      <c r="U33" s="7">
        <v>7.5136949999999999E-3</v>
      </c>
      <c r="V33" s="7">
        <v>9.9446879999999993E-4</v>
      </c>
      <c r="W33" s="23">
        <v>2.534216E-5</v>
      </c>
      <c r="X33" s="7">
        <v>1.311944E-3</v>
      </c>
      <c r="Y33" s="23">
        <v>3.7265190000000001E-6</v>
      </c>
      <c r="Z33" s="7" t="s">
        <v>29</v>
      </c>
    </row>
    <row r="34" spans="1:26" x14ac:dyDescent="0.2">
      <c r="A34" s="7" t="s">
        <v>23</v>
      </c>
      <c r="B34" s="7">
        <v>1</v>
      </c>
      <c r="C34" s="7">
        <v>125550933</v>
      </c>
      <c r="D34" s="7">
        <v>125822143</v>
      </c>
      <c r="E34" s="7">
        <f t="shared" si="0"/>
        <v>271.20999999999998</v>
      </c>
      <c r="F34" s="7" t="s">
        <v>61</v>
      </c>
      <c r="G34" s="7">
        <v>125671886</v>
      </c>
      <c r="H34" s="7" t="s">
        <v>28</v>
      </c>
      <c r="I34" s="7">
        <v>112</v>
      </c>
      <c r="J34" s="7">
        <v>172</v>
      </c>
      <c r="L34" s="7">
        <v>0.36840000000000001</v>
      </c>
      <c r="M34" s="7">
        <v>0.33460000000000001</v>
      </c>
      <c r="O34" s="7">
        <v>96</v>
      </c>
      <c r="P34" s="7">
        <v>188</v>
      </c>
      <c r="R34" s="7">
        <v>0.45279999999999998</v>
      </c>
      <c r="S34" s="7">
        <v>0.31019999999999998</v>
      </c>
      <c r="T34" s="7">
        <v>0.16030449999999999</v>
      </c>
      <c r="U34" s="7">
        <v>7.5136949999999999E-3</v>
      </c>
      <c r="V34" s="7">
        <v>9.9446879999999993E-4</v>
      </c>
      <c r="W34" s="23">
        <v>2.534216E-5</v>
      </c>
      <c r="X34" s="7">
        <v>1.311944E-3</v>
      </c>
      <c r="Y34" s="23">
        <v>3.7265190000000001E-6</v>
      </c>
      <c r="Z34" s="7" t="s">
        <v>29</v>
      </c>
    </row>
    <row r="35" spans="1:26" x14ac:dyDescent="0.2">
      <c r="A35" s="7" t="s">
        <v>23</v>
      </c>
      <c r="B35" s="7">
        <v>1</v>
      </c>
      <c r="C35" s="7">
        <v>125550933</v>
      </c>
      <c r="D35" s="7">
        <v>125822143</v>
      </c>
      <c r="E35" s="7">
        <f t="shared" si="0"/>
        <v>271.20999999999998</v>
      </c>
      <c r="F35" s="7" t="s">
        <v>62</v>
      </c>
      <c r="G35" s="7">
        <v>125673142</v>
      </c>
      <c r="H35" s="7" t="s">
        <v>39</v>
      </c>
      <c r="I35" s="7">
        <v>112</v>
      </c>
      <c r="J35" s="7">
        <v>172</v>
      </c>
      <c r="L35" s="7">
        <v>0.36840000000000001</v>
      </c>
      <c r="M35" s="7">
        <v>0.33460000000000001</v>
      </c>
      <c r="O35" s="7">
        <v>96</v>
      </c>
      <c r="P35" s="7">
        <v>188</v>
      </c>
      <c r="R35" s="7">
        <v>0.45279999999999998</v>
      </c>
      <c r="S35" s="7">
        <v>0.31019999999999998</v>
      </c>
      <c r="T35" s="7">
        <v>0.16030449999999999</v>
      </c>
      <c r="U35" s="7">
        <v>7.5136949999999999E-3</v>
      </c>
      <c r="V35" s="7">
        <v>9.9446879999999993E-4</v>
      </c>
      <c r="W35" s="23">
        <v>2.534216E-5</v>
      </c>
      <c r="X35" s="7">
        <v>1.311944E-3</v>
      </c>
      <c r="Y35" s="23">
        <v>3.7265190000000001E-6</v>
      </c>
      <c r="Z35" s="7" t="s">
        <v>29</v>
      </c>
    </row>
    <row r="36" spans="1:26" x14ac:dyDescent="0.2">
      <c r="A36" s="7" t="s">
        <v>23</v>
      </c>
      <c r="B36" s="7">
        <v>1</v>
      </c>
      <c r="C36" s="7">
        <v>125550933</v>
      </c>
      <c r="D36" s="7">
        <v>125822143</v>
      </c>
      <c r="E36" s="7">
        <f t="shared" si="0"/>
        <v>271.20999999999998</v>
      </c>
      <c r="F36" s="7" t="s">
        <v>63</v>
      </c>
      <c r="G36" s="7">
        <v>125675981</v>
      </c>
      <c r="H36" s="7" t="s">
        <v>28</v>
      </c>
      <c r="I36" s="7">
        <v>112</v>
      </c>
      <c r="J36" s="7">
        <v>174</v>
      </c>
      <c r="L36" s="7">
        <v>0.36840000000000001</v>
      </c>
      <c r="M36" s="7">
        <v>0.33850000000000002</v>
      </c>
      <c r="O36" s="7">
        <v>96</v>
      </c>
      <c r="P36" s="7">
        <v>190</v>
      </c>
      <c r="R36" s="7">
        <v>0.45279999999999998</v>
      </c>
      <c r="S36" s="7">
        <v>0.3135</v>
      </c>
      <c r="T36" s="7">
        <v>0.16590340000000001</v>
      </c>
      <c r="U36" s="7">
        <v>-1.3006419999999999E-2</v>
      </c>
      <c r="V36" s="7">
        <v>9.4104690000000005E-4</v>
      </c>
      <c r="W36" s="23">
        <v>2.997025E-5</v>
      </c>
      <c r="X36" s="7">
        <v>1.252759E-3</v>
      </c>
      <c r="Y36" s="23">
        <v>6.8411649999999997E-7</v>
      </c>
      <c r="Z36" s="7" t="s">
        <v>29</v>
      </c>
    </row>
    <row r="37" spans="1:26" x14ac:dyDescent="0.2">
      <c r="A37" s="7" t="s">
        <v>23</v>
      </c>
      <c r="B37" s="7">
        <v>1</v>
      </c>
      <c r="C37" s="7">
        <v>125550933</v>
      </c>
      <c r="D37" s="7">
        <v>125822143</v>
      </c>
      <c r="E37" s="7">
        <f t="shared" si="0"/>
        <v>271.20999999999998</v>
      </c>
      <c r="F37" s="7" t="s">
        <v>64</v>
      </c>
      <c r="G37" s="7">
        <v>125680453</v>
      </c>
      <c r="H37" s="7" t="s">
        <v>60</v>
      </c>
      <c r="I37" s="7">
        <v>112</v>
      </c>
      <c r="J37" s="7">
        <v>172</v>
      </c>
      <c r="L37" s="7">
        <v>0.36840000000000001</v>
      </c>
      <c r="M37" s="7">
        <v>0.33460000000000001</v>
      </c>
      <c r="O37" s="7">
        <v>96</v>
      </c>
      <c r="P37" s="7">
        <v>188</v>
      </c>
      <c r="R37" s="7">
        <v>0.45279999999999998</v>
      </c>
      <c r="S37" s="7">
        <v>0.31019999999999998</v>
      </c>
      <c r="T37" s="7">
        <v>0.16590340000000001</v>
      </c>
      <c r="U37" s="7">
        <v>-1.3006419999999999E-2</v>
      </c>
      <c r="V37" s="7">
        <v>9.4104690000000005E-4</v>
      </c>
      <c r="W37" s="23">
        <v>2.997025E-5</v>
      </c>
      <c r="X37" s="7">
        <v>1.252759E-3</v>
      </c>
      <c r="Y37" s="23">
        <v>6.8411649999999997E-7</v>
      </c>
      <c r="Z37" s="7" t="s">
        <v>29</v>
      </c>
    </row>
    <row r="38" spans="1:26" x14ac:dyDescent="0.2">
      <c r="A38" s="7" t="s">
        <v>23</v>
      </c>
      <c r="B38" s="7">
        <v>1</v>
      </c>
      <c r="C38" s="7">
        <v>125550933</v>
      </c>
      <c r="D38" s="7">
        <v>125822143</v>
      </c>
      <c r="E38" s="7">
        <f t="shared" si="0"/>
        <v>271.20999999999998</v>
      </c>
      <c r="F38" s="7" t="s">
        <v>65</v>
      </c>
      <c r="G38" s="7">
        <v>125680990</v>
      </c>
      <c r="H38" s="7" t="s">
        <v>39</v>
      </c>
      <c r="I38" s="7">
        <v>122</v>
      </c>
      <c r="J38" s="7">
        <v>192</v>
      </c>
      <c r="L38" s="7">
        <v>0.40129999999999999</v>
      </c>
      <c r="M38" s="7">
        <v>0.3735</v>
      </c>
      <c r="O38" s="7">
        <v>104</v>
      </c>
      <c r="P38" s="7">
        <v>210</v>
      </c>
      <c r="R38" s="7">
        <v>0.49059999999999998</v>
      </c>
      <c r="S38" s="7">
        <v>0.34649999999999997</v>
      </c>
      <c r="T38" s="7">
        <v>0.16590340000000001</v>
      </c>
      <c r="U38" s="7">
        <v>-1.3006419999999999E-2</v>
      </c>
      <c r="V38" s="7">
        <v>9.4104690000000005E-4</v>
      </c>
      <c r="W38" s="23">
        <v>2.997025E-5</v>
      </c>
      <c r="X38" s="7">
        <v>1.252759E-3</v>
      </c>
      <c r="Y38" s="23">
        <v>6.8411649999999997E-7</v>
      </c>
      <c r="Z38" s="7" t="s">
        <v>29</v>
      </c>
    </row>
    <row r="39" spans="1:26" x14ac:dyDescent="0.2">
      <c r="A39" s="7" t="s">
        <v>23</v>
      </c>
      <c r="B39" s="7">
        <v>1</v>
      </c>
      <c r="C39" s="7">
        <v>125550933</v>
      </c>
      <c r="D39" s="7">
        <v>125822143</v>
      </c>
      <c r="E39" s="7">
        <f t="shared" si="0"/>
        <v>271.20999999999998</v>
      </c>
      <c r="F39" s="7" t="s">
        <v>66</v>
      </c>
      <c r="G39" s="7">
        <v>125681850</v>
      </c>
      <c r="H39" s="7" t="s">
        <v>28</v>
      </c>
      <c r="I39" s="7">
        <v>122</v>
      </c>
      <c r="J39" s="7">
        <v>192</v>
      </c>
      <c r="L39" s="7">
        <v>0.40129999999999999</v>
      </c>
      <c r="M39" s="7">
        <v>0.3735</v>
      </c>
      <c r="O39" s="7">
        <v>104</v>
      </c>
      <c r="P39" s="7">
        <v>210</v>
      </c>
      <c r="R39" s="7">
        <v>0.49059999999999998</v>
      </c>
      <c r="S39" s="7">
        <v>0.34649999999999997</v>
      </c>
      <c r="T39" s="7">
        <v>0.16030449999999999</v>
      </c>
      <c r="U39" s="7">
        <v>7.5136949999999999E-3</v>
      </c>
      <c r="V39" s="7">
        <v>9.9446879999999993E-4</v>
      </c>
      <c r="W39" s="23">
        <v>2.534216E-5</v>
      </c>
      <c r="X39" s="7">
        <v>1.311944E-3</v>
      </c>
      <c r="Y39" s="23">
        <v>3.7265190000000001E-6</v>
      </c>
      <c r="Z39" s="7" t="s">
        <v>29</v>
      </c>
    </row>
    <row r="40" spans="1:26" x14ac:dyDescent="0.2">
      <c r="A40" s="7" t="s">
        <v>23</v>
      </c>
      <c r="B40" s="7">
        <v>1</v>
      </c>
      <c r="C40" s="7">
        <v>125550933</v>
      </c>
      <c r="D40" s="7">
        <v>125822143</v>
      </c>
      <c r="E40" s="7">
        <f t="shared" si="0"/>
        <v>271.20999999999998</v>
      </c>
      <c r="F40" s="7" t="s">
        <v>67</v>
      </c>
      <c r="G40" s="7">
        <v>125683184</v>
      </c>
      <c r="H40" s="7" t="s">
        <v>53</v>
      </c>
      <c r="I40" s="7">
        <v>122</v>
      </c>
      <c r="J40" s="7">
        <v>192</v>
      </c>
      <c r="L40" s="7">
        <v>0.40129999999999999</v>
      </c>
      <c r="M40" s="7">
        <v>0.3735</v>
      </c>
      <c r="O40" s="7">
        <v>104</v>
      </c>
      <c r="P40" s="7">
        <v>210</v>
      </c>
      <c r="R40" s="7">
        <v>0.49059999999999998</v>
      </c>
      <c r="S40" s="7">
        <v>0.34649999999999997</v>
      </c>
      <c r="T40" s="7">
        <v>0.16030449999999999</v>
      </c>
      <c r="U40" s="7">
        <v>7.5136949999999999E-3</v>
      </c>
      <c r="V40" s="7">
        <v>9.9446879999999993E-4</v>
      </c>
      <c r="W40" s="23">
        <v>2.534216E-5</v>
      </c>
      <c r="X40" s="7">
        <v>1.311944E-3</v>
      </c>
      <c r="Y40" s="23">
        <v>3.7265190000000001E-6</v>
      </c>
      <c r="Z40" s="7" t="s">
        <v>29</v>
      </c>
    </row>
    <row r="41" spans="1:26" x14ac:dyDescent="0.2">
      <c r="A41" s="7" t="s">
        <v>23</v>
      </c>
      <c r="B41" s="7">
        <v>1</v>
      </c>
      <c r="C41" s="7">
        <v>125550933</v>
      </c>
      <c r="D41" s="7">
        <v>125822143</v>
      </c>
      <c r="E41" s="7">
        <f t="shared" si="0"/>
        <v>271.20999999999998</v>
      </c>
      <c r="F41" s="7" t="s">
        <v>68</v>
      </c>
      <c r="G41" s="7">
        <v>125684156</v>
      </c>
      <c r="H41" s="7" t="s">
        <v>39</v>
      </c>
      <c r="I41" s="7">
        <v>112</v>
      </c>
      <c r="J41" s="7">
        <v>172</v>
      </c>
      <c r="L41" s="7">
        <v>0.36840000000000001</v>
      </c>
      <c r="M41" s="7">
        <v>0.33460000000000001</v>
      </c>
      <c r="O41" s="7">
        <v>96</v>
      </c>
      <c r="P41" s="7">
        <v>188</v>
      </c>
      <c r="R41" s="7">
        <v>0.45279999999999998</v>
      </c>
      <c r="S41" s="7">
        <v>0.31019999999999998</v>
      </c>
      <c r="T41" s="7">
        <v>0.16030449999999999</v>
      </c>
      <c r="U41" s="7">
        <v>7.5136949999999999E-3</v>
      </c>
      <c r="V41" s="7">
        <v>9.9446879999999993E-4</v>
      </c>
      <c r="W41" s="23">
        <v>2.534216E-5</v>
      </c>
      <c r="X41" s="7">
        <v>1.311944E-3</v>
      </c>
      <c r="Y41" s="23">
        <v>3.7265190000000001E-6</v>
      </c>
      <c r="Z41" s="7" t="s">
        <v>29</v>
      </c>
    </row>
    <row r="42" spans="1:26" x14ac:dyDescent="0.2">
      <c r="A42" s="7" t="s">
        <v>23</v>
      </c>
      <c r="B42" s="7">
        <v>1</v>
      </c>
      <c r="C42" s="7">
        <v>125550933</v>
      </c>
      <c r="D42" s="7">
        <v>125822143</v>
      </c>
      <c r="E42" s="7">
        <f t="shared" si="0"/>
        <v>271.20999999999998</v>
      </c>
      <c r="F42" s="7" t="s">
        <v>69</v>
      </c>
      <c r="G42" s="7">
        <v>125685135</v>
      </c>
      <c r="H42" s="7" t="s">
        <v>39</v>
      </c>
      <c r="I42" s="7">
        <v>112</v>
      </c>
      <c r="J42" s="7">
        <v>172</v>
      </c>
      <c r="L42" s="7">
        <v>0.36840000000000001</v>
      </c>
      <c r="M42" s="7">
        <v>0.33460000000000001</v>
      </c>
      <c r="O42" s="7">
        <v>96</v>
      </c>
      <c r="P42" s="7">
        <v>188</v>
      </c>
      <c r="R42" s="7">
        <v>0.45279999999999998</v>
      </c>
      <c r="S42" s="7">
        <v>0.31019999999999998</v>
      </c>
      <c r="T42" s="7">
        <v>0.16590340000000001</v>
      </c>
      <c r="U42" s="7">
        <v>-1.3006419999999999E-2</v>
      </c>
      <c r="V42" s="7">
        <v>9.4104690000000005E-4</v>
      </c>
      <c r="W42" s="23">
        <v>2.997025E-5</v>
      </c>
      <c r="X42" s="7">
        <v>1.252759E-3</v>
      </c>
      <c r="Y42" s="23">
        <v>6.8411649999999997E-7</v>
      </c>
      <c r="Z42" s="7" t="s">
        <v>29</v>
      </c>
    </row>
    <row r="43" spans="1:26" x14ac:dyDescent="0.2">
      <c r="A43" s="7" t="s">
        <v>23</v>
      </c>
      <c r="B43" s="7">
        <v>1</v>
      </c>
      <c r="C43" s="7">
        <v>125550933</v>
      </c>
      <c r="D43" s="7">
        <v>125822143</v>
      </c>
      <c r="E43" s="7">
        <f t="shared" si="0"/>
        <v>271.20999999999998</v>
      </c>
      <c r="F43" s="7" t="s">
        <v>70</v>
      </c>
      <c r="G43" s="7">
        <v>125688040</v>
      </c>
      <c r="H43" s="7" t="s">
        <v>25</v>
      </c>
      <c r="I43" s="7">
        <v>112</v>
      </c>
      <c r="J43" s="7">
        <v>172</v>
      </c>
      <c r="L43" s="7">
        <v>0.36840000000000001</v>
      </c>
      <c r="M43" s="7">
        <v>0.33460000000000001</v>
      </c>
      <c r="O43" s="7">
        <v>96</v>
      </c>
      <c r="P43" s="7">
        <v>188</v>
      </c>
      <c r="R43" s="7">
        <v>0.45279999999999998</v>
      </c>
      <c r="S43" s="7">
        <v>0.31019999999999998</v>
      </c>
      <c r="T43" s="7">
        <v>0.16030449999999999</v>
      </c>
      <c r="U43" s="7">
        <v>7.5136949999999999E-3</v>
      </c>
      <c r="V43" s="7">
        <v>9.9446879999999993E-4</v>
      </c>
      <c r="W43" s="23">
        <v>2.534216E-5</v>
      </c>
      <c r="X43" s="7">
        <v>1.311944E-3</v>
      </c>
      <c r="Y43" s="23">
        <v>3.7265190000000001E-6</v>
      </c>
      <c r="Z43" s="7" t="s">
        <v>29</v>
      </c>
    </row>
    <row r="44" spans="1:26" x14ac:dyDescent="0.2">
      <c r="A44" s="7" t="s">
        <v>23</v>
      </c>
      <c r="B44" s="7">
        <v>1</v>
      </c>
      <c r="C44" s="7">
        <v>125550933</v>
      </c>
      <c r="D44" s="7">
        <v>125822143</v>
      </c>
      <c r="E44" s="7">
        <f t="shared" si="0"/>
        <v>271.20999999999998</v>
      </c>
      <c r="F44" s="7" t="s">
        <v>71</v>
      </c>
      <c r="G44" s="7">
        <v>125688941</v>
      </c>
      <c r="H44" s="7" t="s">
        <v>31</v>
      </c>
      <c r="I44" s="7">
        <v>122</v>
      </c>
      <c r="J44" s="7">
        <v>192</v>
      </c>
      <c r="L44" s="7">
        <v>0.40129999999999999</v>
      </c>
      <c r="M44" s="7">
        <v>0.3735</v>
      </c>
      <c r="O44" s="7">
        <v>104</v>
      </c>
      <c r="P44" s="7">
        <v>210</v>
      </c>
      <c r="R44" s="7">
        <v>0.49059999999999998</v>
      </c>
      <c r="S44" s="7">
        <v>0.34649999999999997</v>
      </c>
      <c r="T44" s="7">
        <v>0.16030449999999999</v>
      </c>
      <c r="U44" s="7">
        <v>7.5136949999999999E-3</v>
      </c>
      <c r="V44" s="7">
        <v>9.9446879999999993E-4</v>
      </c>
      <c r="W44" s="23">
        <v>2.534216E-5</v>
      </c>
      <c r="X44" s="7">
        <v>1.311944E-3</v>
      </c>
      <c r="Y44" s="23">
        <v>3.7265190000000001E-6</v>
      </c>
      <c r="Z44" s="7" t="s">
        <v>29</v>
      </c>
    </row>
    <row r="45" spans="1:26" x14ac:dyDescent="0.2">
      <c r="A45" s="7" t="s">
        <v>23</v>
      </c>
      <c r="B45" s="7">
        <v>1</v>
      </c>
      <c r="C45" s="7">
        <v>125550933</v>
      </c>
      <c r="D45" s="7">
        <v>125822143</v>
      </c>
      <c r="E45" s="7">
        <f t="shared" si="0"/>
        <v>271.20999999999998</v>
      </c>
      <c r="F45" s="7" t="s">
        <v>72</v>
      </c>
      <c r="G45" s="7">
        <v>125689460</v>
      </c>
      <c r="H45" s="7" t="s">
        <v>28</v>
      </c>
      <c r="I45" s="7">
        <v>112</v>
      </c>
      <c r="J45" s="7">
        <v>172</v>
      </c>
      <c r="L45" s="7">
        <v>0.36840000000000001</v>
      </c>
      <c r="M45" s="7">
        <v>0.33460000000000001</v>
      </c>
      <c r="O45" s="7">
        <v>96</v>
      </c>
      <c r="P45" s="7">
        <v>188</v>
      </c>
      <c r="R45" s="7">
        <v>0.45279999999999998</v>
      </c>
      <c r="S45" s="7">
        <v>0.31019999999999998</v>
      </c>
      <c r="T45" s="7">
        <v>0.1571958</v>
      </c>
      <c r="U45" s="7">
        <v>-1.5402030000000001E-2</v>
      </c>
      <c r="V45" s="7">
        <v>9.3056639999999999E-4</v>
      </c>
      <c r="W45" s="23">
        <v>3.0580219999999997E-5</v>
      </c>
      <c r="X45" s="7">
        <v>1.227243E-3</v>
      </c>
      <c r="Y45" s="23">
        <v>2.3489589999999998E-6</v>
      </c>
      <c r="Z45" s="7" t="s">
        <v>29</v>
      </c>
    </row>
    <row r="46" spans="1:26" x14ac:dyDescent="0.2">
      <c r="A46" s="7" t="s">
        <v>23</v>
      </c>
      <c r="B46" s="7">
        <v>1</v>
      </c>
      <c r="C46" s="7">
        <v>125550933</v>
      </c>
      <c r="D46" s="7">
        <v>125822143</v>
      </c>
      <c r="E46" s="7">
        <f t="shared" si="0"/>
        <v>271.20999999999998</v>
      </c>
      <c r="F46" s="7" t="s">
        <v>73</v>
      </c>
      <c r="G46" s="7">
        <v>125691064</v>
      </c>
      <c r="H46" s="7" t="s">
        <v>33</v>
      </c>
      <c r="I46" s="7">
        <v>112</v>
      </c>
      <c r="J46" s="7">
        <v>172</v>
      </c>
      <c r="L46" s="7">
        <v>0.36840000000000001</v>
      </c>
      <c r="M46" s="7">
        <v>0.33460000000000001</v>
      </c>
      <c r="O46" s="7">
        <v>96</v>
      </c>
      <c r="P46" s="7">
        <v>188</v>
      </c>
      <c r="R46" s="7">
        <v>0.45279999999999998</v>
      </c>
      <c r="S46" s="7">
        <v>0.31019999999999998</v>
      </c>
      <c r="T46" s="7">
        <v>0.1571958</v>
      </c>
      <c r="U46" s="7">
        <v>-1.5402030000000001E-2</v>
      </c>
      <c r="V46" s="7">
        <v>9.3056639999999999E-4</v>
      </c>
      <c r="W46" s="23">
        <v>3.0580219999999997E-5</v>
      </c>
      <c r="X46" s="7">
        <v>1.227243E-3</v>
      </c>
      <c r="Y46" s="23">
        <v>2.3489589999999998E-6</v>
      </c>
      <c r="Z46" s="7" t="s">
        <v>29</v>
      </c>
    </row>
    <row r="47" spans="1:26" x14ac:dyDescent="0.2">
      <c r="A47" s="7" t="s">
        <v>23</v>
      </c>
      <c r="B47" s="7">
        <v>1</v>
      </c>
      <c r="C47" s="7">
        <v>125550933</v>
      </c>
      <c r="D47" s="7">
        <v>125822143</v>
      </c>
      <c r="E47" s="7">
        <f t="shared" si="0"/>
        <v>271.20999999999998</v>
      </c>
      <c r="F47" s="7" t="s">
        <v>74</v>
      </c>
      <c r="G47" s="7">
        <v>125699132</v>
      </c>
      <c r="H47" s="7" t="s">
        <v>25</v>
      </c>
      <c r="I47" s="7">
        <v>122</v>
      </c>
      <c r="J47" s="7">
        <v>197</v>
      </c>
      <c r="L47" s="7">
        <v>0.40129999999999999</v>
      </c>
      <c r="M47" s="7">
        <v>0.38329999999999997</v>
      </c>
      <c r="O47" s="7">
        <v>104</v>
      </c>
      <c r="P47" s="7">
        <v>215</v>
      </c>
      <c r="R47" s="7">
        <v>0.49059999999999998</v>
      </c>
      <c r="S47" s="7">
        <v>0.3548</v>
      </c>
      <c r="T47" s="7">
        <v>0.16091</v>
      </c>
      <c r="U47" s="7">
        <v>-1.314564E-2</v>
      </c>
      <c r="V47" s="7">
        <v>9.3580940000000004E-4</v>
      </c>
      <c r="W47" s="23">
        <v>3.1042769999999998E-5</v>
      </c>
      <c r="X47" s="7">
        <v>1.2355269999999999E-3</v>
      </c>
      <c r="Y47" s="23">
        <v>1.4348030000000001E-6</v>
      </c>
      <c r="Z47" s="7" t="s">
        <v>29</v>
      </c>
    </row>
    <row r="48" spans="1:26" x14ac:dyDescent="0.2">
      <c r="A48" s="7" t="s">
        <v>23</v>
      </c>
      <c r="B48" s="7">
        <v>1</v>
      </c>
      <c r="C48" s="7">
        <v>125550933</v>
      </c>
      <c r="D48" s="7">
        <v>125822143</v>
      </c>
      <c r="E48" s="7">
        <f t="shared" si="0"/>
        <v>271.20999999999998</v>
      </c>
      <c r="F48" s="7" t="s">
        <v>75</v>
      </c>
      <c r="G48" s="7">
        <v>125699802</v>
      </c>
      <c r="H48" s="7" t="s">
        <v>39</v>
      </c>
      <c r="I48" s="7">
        <v>122</v>
      </c>
      <c r="J48" s="7">
        <v>197</v>
      </c>
      <c r="L48" s="7">
        <v>0.40129999999999999</v>
      </c>
      <c r="M48" s="7">
        <v>0.38329999999999997</v>
      </c>
      <c r="O48" s="7">
        <v>104</v>
      </c>
      <c r="P48" s="7">
        <v>215</v>
      </c>
      <c r="R48" s="7">
        <v>0.49059999999999998</v>
      </c>
      <c r="S48" s="7">
        <v>0.3548</v>
      </c>
      <c r="T48" s="7">
        <v>0.16091</v>
      </c>
      <c r="U48" s="7">
        <v>-1.314564E-2</v>
      </c>
      <c r="V48" s="7">
        <v>9.3580940000000004E-4</v>
      </c>
      <c r="W48" s="23">
        <v>3.1042769999999998E-5</v>
      </c>
      <c r="X48" s="7">
        <v>1.2355269999999999E-3</v>
      </c>
      <c r="Y48" s="23">
        <v>1.4348030000000001E-6</v>
      </c>
      <c r="Z48" s="7" t="s">
        <v>29</v>
      </c>
    </row>
    <row r="49" spans="1:26" x14ac:dyDescent="0.2">
      <c r="A49" s="7" t="s">
        <v>23</v>
      </c>
      <c r="B49" s="7">
        <v>1</v>
      </c>
      <c r="C49" s="7">
        <v>125550933</v>
      </c>
      <c r="D49" s="7">
        <v>125822143</v>
      </c>
      <c r="E49" s="7">
        <f t="shared" si="0"/>
        <v>271.20999999999998</v>
      </c>
      <c r="F49" s="7" t="s">
        <v>76</v>
      </c>
      <c r="G49" s="7">
        <v>125700410</v>
      </c>
      <c r="H49" s="7" t="s">
        <v>39</v>
      </c>
      <c r="I49" s="7">
        <v>122</v>
      </c>
      <c r="J49" s="7">
        <v>195</v>
      </c>
      <c r="L49" s="7">
        <v>0.40129999999999999</v>
      </c>
      <c r="M49" s="7">
        <v>0.37940000000000002</v>
      </c>
      <c r="O49" s="7">
        <v>104</v>
      </c>
      <c r="P49" s="7">
        <v>213</v>
      </c>
      <c r="R49" s="7">
        <v>0.49059999999999998</v>
      </c>
      <c r="S49" s="7">
        <v>0.35149999999999998</v>
      </c>
      <c r="T49" s="7">
        <v>0.16091</v>
      </c>
      <c r="U49" s="7">
        <v>-1.314564E-2</v>
      </c>
      <c r="V49" s="7">
        <v>9.3580940000000004E-4</v>
      </c>
      <c r="W49" s="23">
        <v>3.1042769999999998E-5</v>
      </c>
      <c r="X49" s="7">
        <v>1.2355269999999999E-3</v>
      </c>
      <c r="Y49" s="23">
        <v>1.4348030000000001E-6</v>
      </c>
      <c r="Z49" s="7" t="s">
        <v>29</v>
      </c>
    </row>
    <row r="50" spans="1:26" x14ac:dyDescent="0.2">
      <c r="A50" s="7" t="s">
        <v>23</v>
      </c>
      <c r="B50" s="7">
        <v>1</v>
      </c>
      <c r="C50" s="7">
        <v>125550933</v>
      </c>
      <c r="D50" s="7">
        <v>125822143</v>
      </c>
      <c r="E50" s="7">
        <f t="shared" si="0"/>
        <v>271.20999999999998</v>
      </c>
      <c r="F50" s="7" t="s">
        <v>77</v>
      </c>
      <c r="G50" s="7">
        <v>125700857</v>
      </c>
      <c r="H50" s="7" t="s">
        <v>33</v>
      </c>
      <c r="I50" s="7">
        <v>122</v>
      </c>
      <c r="J50" s="7">
        <v>195</v>
      </c>
      <c r="L50" s="7">
        <v>0.40129999999999999</v>
      </c>
      <c r="M50" s="7">
        <v>0.37940000000000002</v>
      </c>
      <c r="O50" s="7">
        <v>104</v>
      </c>
      <c r="P50" s="7">
        <v>213</v>
      </c>
      <c r="R50" s="7">
        <v>0.49059999999999998</v>
      </c>
      <c r="S50" s="7">
        <v>0.35149999999999998</v>
      </c>
      <c r="T50" s="7">
        <v>0.16091</v>
      </c>
      <c r="U50" s="7">
        <v>-1.314564E-2</v>
      </c>
      <c r="V50" s="7">
        <v>9.3580940000000004E-4</v>
      </c>
      <c r="W50" s="23">
        <v>3.1042769999999998E-5</v>
      </c>
      <c r="X50" s="7">
        <v>1.2355269999999999E-3</v>
      </c>
      <c r="Y50" s="23">
        <v>1.4348030000000001E-6</v>
      </c>
      <c r="Z50" s="7" t="s">
        <v>29</v>
      </c>
    </row>
    <row r="51" spans="1:26" x14ac:dyDescent="0.2">
      <c r="A51" s="7" t="s">
        <v>23</v>
      </c>
      <c r="B51" s="7">
        <v>1</v>
      </c>
      <c r="C51" s="7">
        <v>125550933</v>
      </c>
      <c r="D51" s="7">
        <v>125822143</v>
      </c>
      <c r="E51" s="7">
        <f t="shared" si="0"/>
        <v>271.20999999999998</v>
      </c>
      <c r="F51" s="7" t="s">
        <v>78</v>
      </c>
      <c r="G51" s="7">
        <v>125702010</v>
      </c>
      <c r="H51" s="7" t="s">
        <v>39</v>
      </c>
      <c r="I51" s="7">
        <v>122</v>
      </c>
      <c r="J51" s="7">
        <v>195</v>
      </c>
      <c r="L51" s="7">
        <v>0.40129999999999999</v>
      </c>
      <c r="M51" s="7">
        <v>0.37940000000000002</v>
      </c>
      <c r="O51" s="7">
        <v>104</v>
      </c>
      <c r="P51" s="7">
        <v>213</v>
      </c>
      <c r="R51" s="7">
        <v>0.49059999999999998</v>
      </c>
      <c r="S51" s="7">
        <v>0.35149999999999998</v>
      </c>
      <c r="T51" s="7">
        <v>0.15988769999999999</v>
      </c>
      <c r="U51" s="7">
        <v>-1.8064299999999998E-2</v>
      </c>
      <c r="V51" s="7">
        <v>9.2240810000000003E-4</v>
      </c>
      <c r="W51" s="23">
        <v>3.1310180000000003E-5</v>
      </c>
      <c r="X51" s="7">
        <v>1.219882E-3</v>
      </c>
      <c r="Y51" s="23">
        <v>1.301779E-6</v>
      </c>
      <c r="Z51" s="7" t="s">
        <v>29</v>
      </c>
    </row>
    <row r="52" spans="1:26" x14ac:dyDescent="0.2">
      <c r="A52" s="7" t="s">
        <v>23</v>
      </c>
      <c r="B52" s="7">
        <v>1</v>
      </c>
      <c r="C52" s="7">
        <v>125550933</v>
      </c>
      <c r="D52" s="7">
        <v>125822143</v>
      </c>
      <c r="E52" s="7">
        <f t="shared" si="0"/>
        <v>271.20999999999998</v>
      </c>
      <c r="F52" s="7" t="s">
        <v>79</v>
      </c>
      <c r="G52" s="7">
        <v>125702906</v>
      </c>
      <c r="H52" s="7" t="s">
        <v>39</v>
      </c>
      <c r="I52" s="7">
        <v>122</v>
      </c>
      <c r="J52" s="7">
        <v>195</v>
      </c>
      <c r="L52" s="7">
        <v>0.40129999999999999</v>
      </c>
      <c r="M52" s="7">
        <v>0.37940000000000002</v>
      </c>
      <c r="O52" s="7">
        <v>104</v>
      </c>
      <c r="P52" s="7">
        <v>213</v>
      </c>
      <c r="R52" s="7">
        <v>0.49059999999999998</v>
      </c>
      <c r="S52" s="7">
        <v>0.35149999999999998</v>
      </c>
      <c r="T52" s="7">
        <v>0.15988769999999999</v>
      </c>
      <c r="U52" s="7">
        <v>-1.8064299999999998E-2</v>
      </c>
      <c r="V52" s="7">
        <v>9.2240810000000003E-4</v>
      </c>
      <c r="W52" s="23">
        <v>3.1310180000000003E-5</v>
      </c>
      <c r="X52" s="7">
        <v>1.219882E-3</v>
      </c>
      <c r="Y52" s="23">
        <v>1.301779E-6</v>
      </c>
      <c r="Z52" s="7" t="s">
        <v>29</v>
      </c>
    </row>
    <row r="53" spans="1:26" x14ac:dyDescent="0.2">
      <c r="A53" s="7" t="s">
        <v>23</v>
      </c>
      <c r="B53" s="7">
        <v>1</v>
      </c>
      <c r="C53" s="7">
        <v>125550933</v>
      </c>
      <c r="D53" s="7">
        <v>125822143</v>
      </c>
      <c r="E53" s="7">
        <f t="shared" si="0"/>
        <v>271.20999999999998</v>
      </c>
      <c r="F53" s="7" t="s">
        <v>80</v>
      </c>
      <c r="G53" s="7">
        <v>125721277</v>
      </c>
      <c r="H53" s="7" t="s">
        <v>45</v>
      </c>
      <c r="I53" s="7">
        <v>112</v>
      </c>
      <c r="J53" s="7">
        <v>175</v>
      </c>
      <c r="L53" s="7">
        <v>0.36840000000000001</v>
      </c>
      <c r="M53" s="7">
        <v>0.34050000000000002</v>
      </c>
      <c r="O53" s="7">
        <v>96</v>
      </c>
      <c r="P53" s="7">
        <v>191</v>
      </c>
      <c r="R53" s="7">
        <v>0.45279999999999998</v>
      </c>
      <c r="S53" s="7">
        <v>0.31519999999999998</v>
      </c>
      <c r="T53" s="7">
        <v>0.16724539999999999</v>
      </c>
      <c r="U53" s="7">
        <v>-8.1242350000000005E-3</v>
      </c>
      <c r="V53" s="7">
        <v>9.3009069999999998E-4</v>
      </c>
      <c r="W53" s="23">
        <v>2.3280269999999999E-5</v>
      </c>
      <c r="X53" s="7">
        <v>1.2418819999999999E-3</v>
      </c>
      <c r="Y53" s="23">
        <v>5.1597770000000001E-7</v>
      </c>
      <c r="Z53" s="7" t="s">
        <v>29</v>
      </c>
    </row>
    <row r="54" spans="1:26" x14ac:dyDescent="0.2">
      <c r="A54" s="7" t="s">
        <v>23</v>
      </c>
      <c r="B54" s="7">
        <v>1</v>
      </c>
      <c r="C54" s="7">
        <v>125550933</v>
      </c>
      <c r="D54" s="7">
        <v>125822143</v>
      </c>
      <c r="E54" s="7">
        <f t="shared" si="0"/>
        <v>271.20999999999998</v>
      </c>
      <c r="F54" s="7" t="s">
        <v>81</v>
      </c>
      <c r="G54" s="7">
        <v>125726305</v>
      </c>
      <c r="H54" s="7" t="s">
        <v>31</v>
      </c>
      <c r="I54" s="7">
        <v>121</v>
      </c>
      <c r="J54" s="7">
        <v>196</v>
      </c>
      <c r="L54" s="7">
        <v>0.39800000000000002</v>
      </c>
      <c r="M54" s="7">
        <v>0.38129999999999997</v>
      </c>
      <c r="O54" s="7">
        <v>104</v>
      </c>
      <c r="P54" s="7">
        <v>213</v>
      </c>
      <c r="R54" s="7">
        <v>0.49059999999999998</v>
      </c>
      <c r="S54" s="7">
        <v>0.35149999999999998</v>
      </c>
      <c r="T54" s="7">
        <v>0.16914370000000001</v>
      </c>
      <c r="U54" s="7">
        <v>-4.9788060000000002E-2</v>
      </c>
      <c r="V54" s="7">
        <v>1.1687830000000001E-3</v>
      </c>
      <c r="W54" s="23">
        <v>5.2175629999999998E-5</v>
      </c>
      <c r="X54" s="7">
        <v>1.5323719999999999E-3</v>
      </c>
      <c r="Y54" s="23">
        <v>2.6881659999999999E-6</v>
      </c>
      <c r="Z54" s="7" t="s">
        <v>29</v>
      </c>
    </row>
    <row r="55" spans="1:26" x14ac:dyDescent="0.2">
      <c r="A55" s="7" t="s">
        <v>23</v>
      </c>
      <c r="B55" s="7">
        <v>1</v>
      </c>
      <c r="C55" s="7">
        <v>125550933</v>
      </c>
      <c r="D55" s="7">
        <v>125822143</v>
      </c>
      <c r="E55" s="7">
        <f t="shared" si="0"/>
        <v>271.20999999999998</v>
      </c>
      <c r="F55" s="7" t="s">
        <v>82</v>
      </c>
      <c r="G55" s="7">
        <v>125730219</v>
      </c>
      <c r="H55" s="7" t="s">
        <v>33</v>
      </c>
      <c r="I55" s="7">
        <v>121</v>
      </c>
      <c r="J55" s="7">
        <v>196</v>
      </c>
      <c r="L55" s="7">
        <v>0.39800000000000002</v>
      </c>
      <c r="M55" s="7">
        <v>0.38129999999999997</v>
      </c>
      <c r="O55" s="7">
        <v>104</v>
      </c>
      <c r="P55" s="7">
        <v>213</v>
      </c>
      <c r="R55" s="7">
        <v>0.49059999999999998</v>
      </c>
      <c r="S55" s="7">
        <v>0.35149999999999998</v>
      </c>
      <c r="T55" s="7">
        <v>-0.1231554</v>
      </c>
      <c r="U55" s="7">
        <v>0.1068176</v>
      </c>
      <c r="V55" s="7">
        <v>9.4834050000000005E-4</v>
      </c>
      <c r="W55" s="23">
        <v>7.9756699999999995E-5</v>
      </c>
      <c r="X55" s="7">
        <v>1.18304E-3</v>
      </c>
      <c r="Y55" s="23">
        <v>3.792305E-6</v>
      </c>
      <c r="Z55" s="7" t="s">
        <v>29</v>
      </c>
    </row>
    <row r="56" spans="1:26" x14ac:dyDescent="0.2">
      <c r="A56" s="7" t="s">
        <v>23</v>
      </c>
      <c r="B56" s="7">
        <v>1</v>
      </c>
      <c r="C56" s="7">
        <v>125550933</v>
      </c>
      <c r="D56" s="7">
        <v>125822143</v>
      </c>
      <c r="E56" s="7">
        <f t="shared" si="0"/>
        <v>271.20999999999998</v>
      </c>
      <c r="F56" s="7" t="s">
        <v>83</v>
      </c>
      <c r="G56" s="7">
        <v>125733990</v>
      </c>
      <c r="H56" s="7" t="s">
        <v>25</v>
      </c>
      <c r="I56" s="7">
        <v>112</v>
      </c>
      <c r="J56" s="7">
        <v>175</v>
      </c>
      <c r="L56" s="7">
        <v>0.36840000000000001</v>
      </c>
      <c r="M56" s="7">
        <v>0.34050000000000002</v>
      </c>
      <c r="O56" s="7">
        <v>96</v>
      </c>
      <c r="P56" s="7">
        <v>191</v>
      </c>
      <c r="R56" s="7">
        <v>0.45279999999999998</v>
      </c>
      <c r="S56" s="7">
        <v>0.31519999999999998</v>
      </c>
      <c r="T56" s="7">
        <v>0.18631929999999999</v>
      </c>
      <c r="U56" s="7">
        <v>-1.716268E-2</v>
      </c>
      <c r="V56" s="7">
        <v>1.51727E-3</v>
      </c>
      <c r="W56" s="7">
        <v>4.6845909999999999E-4</v>
      </c>
      <c r="X56" s="7">
        <v>1.8955389999999999E-3</v>
      </c>
      <c r="Y56" s="23">
        <v>3.445527E-6</v>
      </c>
      <c r="Z56" s="7" t="s">
        <v>29</v>
      </c>
    </row>
    <row r="57" spans="1:26" x14ac:dyDescent="0.2">
      <c r="A57" s="7" t="s">
        <v>23</v>
      </c>
      <c r="B57" s="7">
        <v>1</v>
      </c>
      <c r="C57" s="7">
        <v>125550933</v>
      </c>
      <c r="D57" s="7">
        <v>125822143</v>
      </c>
      <c r="E57" s="7">
        <f t="shared" si="0"/>
        <v>271.20999999999998</v>
      </c>
      <c r="F57" s="7" t="s">
        <v>84</v>
      </c>
      <c r="G57" s="7">
        <v>125746980</v>
      </c>
      <c r="H57" s="7" t="s">
        <v>28</v>
      </c>
      <c r="I57" s="7">
        <v>112</v>
      </c>
      <c r="J57" s="7">
        <v>175</v>
      </c>
      <c r="L57" s="7">
        <v>0.36840000000000001</v>
      </c>
      <c r="M57" s="7">
        <v>0.34050000000000002</v>
      </c>
      <c r="O57" s="7">
        <v>96</v>
      </c>
      <c r="P57" s="7">
        <v>191</v>
      </c>
      <c r="R57" s="7">
        <v>0.45279999999999998</v>
      </c>
      <c r="S57" s="7">
        <v>0.31519999999999998</v>
      </c>
      <c r="T57" s="7">
        <v>0.1944053</v>
      </c>
      <c r="U57" s="7">
        <v>-1.7387819999999998E-2</v>
      </c>
      <c r="V57" s="7">
        <v>1.542421E-3</v>
      </c>
      <c r="W57" s="7">
        <v>4.7582540000000001E-4</v>
      </c>
      <c r="X57" s="7">
        <v>1.9188670000000001E-3</v>
      </c>
      <c r="Y57" s="23">
        <v>1.553812E-6</v>
      </c>
      <c r="Z57" s="7" t="s">
        <v>29</v>
      </c>
    </row>
    <row r="58" spans="1:26" x14ac:dyDescent="0.2">
      <c r="A58" s="7" t="s">
        <v>23</v>
      </c>
      <c r="B58" s="7">
        <v>1</v>
      </c>
      <c r="C58" s="7">
        <v>125550933</v>
      </c>
      <c r="D58" s="7">
        <v>125822143</v>
      </c>
      <c r="E58" s="7">
        <f t="shared" si="0"/>
        <v>271.20999999999998</v>
      </c>
      <c r="F58" s="7" t="s">
        <v>85</v>
      </c>
      <c r="G58" s="7">
        <v>125749025</v>
      </c>
      <c r="H58" s="7" t="s">
        <v>25</v>
      </c>
      <c r="I58" s="7">
        <v>114</v>
      </c>
      <c r="J58" s="7">
        <v>180</v>
      </c>
      <c r="L58" s="7">
        <v>0.375</v>
      </c>
      <c r="M58" s="7">
        <v>0.35020000000000001</v>
      </c>
      <c r="O58" s="7">
        <v>102</v>
      </c>
      <c r="P58" s="7">
        <v>192</v>
      </c>
      <c r="R58" s="7">
        <v>0.48110000000000003</v>
      </c>
      <c r="S58" s="7">
        <v>0.31680000000000003</v>
      </c>
      <c r="T58" s="7">
        <v>0.20061599999999999</v>
      </c>
      <c r="U58" s="7">
        <v>-1.010394E-3</v>
      </c>
      <c r="V58" s="7">
        <v>1.4870440000000001E-3</v>
      </c>
      <c r="W58" s="7">
        <v>4.5240079999999999E-4</v>
      </c>
      <c r="X58" s="7">
        <v>1.862638E-3</v>
      </c>
      <c r="Y58" s="23">
        <v>8.5782970000000002E-7</v>
      </c>
      <c r="Z58" s="7" t="s">
        <v>29</v>
      </c>
    </row>
    <row r="59" spans="1:26" s="20" customFormat="1" x14ac:dyDescent="0.2">
      <c r="A59" s="20" t="s">
        <v>23</v>
      </c>
      <c r="B59" s="20">
        <v>8</v>
      </c>
      <c r="C59" s="20">
        <v>42926603</v>
      </c>
      <c r="D59" s="20">
        <v>44642925</v>
      </c>
      <c r="E59" s="20">
        <f t="shared" si="0"/>
        <v>1716.3219999999999</v>
      </c>
      <c r="F59" s="20" t="s">
        <v>86</v>
      </c>
      <c r="G59" s="20">
        <v>44628587</v>
      </c>
      <c r="H59" s="20" t="s">
        <v>31</v>
      </c>
      <c r="I59" s="20">
        <v>64</v>
      </c>
      <c r="J59" s="20">
        <v>68</v>
      </c>
      <c r="L59" s="20">
        <v>0.21049999999999999</v>
      </c>
      <c r="M59" s="20">
        <v>0.1323</v>
      </c>
      <c r="O59" s="20">
        <v>29</v>
      </c>
      <c r="P59" s="20">
        <v>103</v>
      </c>
      <c r="R59" s="20">
        <v>0.1368</v>
      </c>
      <c r="S59" s="20">
        <v>0.17</v>
      </c>
      <c r="T59" s="20">
        <v>0.20516280000000001</v>
      </c>
      <c r="U59" s="20">
        <v>-8.6503479999999994E-2</v>
      </c>
      <c r="V59" s="20">
        <v>2.3024489999999998E-3</v>
      </c>
      <c r="W59" s="20">
        <v>6.9081660000000001E-4</v>
      </c>
      <c r="X59" s="20">
        <v>2.987427E-3</v>
      </c>
      <c r="Y59" s="22">
        <v>3.063615E-6</v>
      </c>
      <c r="Z59" s="20" t="s">
        <v>29</v>
      </c>
    </row>
    <row r="60" spans="1:26" x14ac:dyDescent="0.2">
      <c r="A60" s="7" t="s">
        <v>23</v>
      </c>
      <c r="B60" s="7">
        <v>8</v>
      </c>
      <c r="C60" s="7">
        <v>42926603</v>
      </c>
      <c r="D60" s="7">
        <v>44642925</v>
      </c>
      <c r="E60" s="7">
        <f t="shared" si="0"/>
        <v>1716.3219999999999</v>
      </c>
      <c r="F60" s="7" t="s">
        <v>87</v>
      </c>
      <c r="G60" s="7">
        <v>44632844</v>
      </c>
      <c r="H60" s="7" t="s">
        <v>31</v>
      </c>
      <c r="I60" s="7">
        <v>63</v>
      </c>
      <c r="J60" s="7">
        <v>66</v>
      </c>
      <c r="L60" s="7">
        <v>0.2072</v>
      </c>
      <c r="M60" s="7">
        <v>0.12839999999999999</v>
      </c>
      <c r="O60" s="7">
        <v>29</v>
      </c>
      <c r="P60" s="7">
        <v>100</v>
      </c>
      <c r="R60" s="7">
        <v>0.1368</v>
      </c>
      <c r="S60" s="7">
        <v>0.16500000000000001</v>
      </c>
      <c r="T60" s="7">
        <v>-3.004455E-2</v>
      </c>
      <c r="U60" s="7">
        <v>0.1575126</v>
      </c>
      <c r="V60" s="7">
        <v>1.0513650000000001E-3</v>
      </c>
      <c r="W60" s="7">
        <v>3.171157E-4</v>
      </c>
      <c r="X60" s="7">
        <v>1.208085E-3</v>
      </c>
      <c r="Y60" s="23">
        <v>3.684981E-6</v>
      </c>
      <c r="Z60" s="7" t="s">
        <v>29</v>
      </c>
    </row>
    <row r="61" spans="1:26" x14ac:dyDescent="0.2">
      <c r="A61" s="7" t="s">
        <v>23</v>
      </c>
      <c r="B61" s="7">
        <v>8</v>
      </c>
      <c r="C61" s="7">
        <v>42926603</v>
      </c>
      <c r="D61" s="7">
        <v>44642925</v>
      </c>
      <c r="E61" s="7">
        <f t="shared" si="0"/>
        <v>1716.3219999999999</v>
      </c>
      <c r="F61" s="7" t="s">
        <v>88</v>
      </c>
      <c r="G61" s="7">
        <v>44642925</v>
      </c>
      <c r="H61" s="7" t="s">
        <v>28</v>
      </c>
      <c r="I61" s="7">
        <v>67</v>
      </c>
      <c r="J61" s="7">
        <v>71</v>
      </c>
      <c r="L61" s="7">
        <v>0.22040000000000001</v>
      </c>
      <c r="M61" s="7">
        <v>0.1381</v>
      </c>
      <c r="O61" s="7">
        <v>31</v>
      </c>
      <c r="P61" s="7">
        <v>107</v>
      </c>
      <c r="R61" s="7">
        <v>0.1462</v>
      </c>
      <c r="S61" s="7">
        <v>0.17660000000000001</v>
      </c>
      <c r="T61" s="7">
        <v>-3.004455E-2</v>
      </c>
      <c r="U61" s="7">
        <v>0.1575126</v>
      </c>
      <c r="V61" s="7">
        <v>1.0513650000000001E-3</v>
      </c>
      <c r="W61" s="7">
        <v>3.171157E-4</v>
      </c>
      <c r="X61" s="7">
        <v>1.208085E-3</v>
      </c>
      <c r="Y61" s="23">
        <v>3.684981E-6</v>
      </c>
      <c r="Z61" s="7" t="s">
        <v>29</v>
      </c>
    </row>
    <row r="62" spans="1:26" s="20" customFormat="1" x14ac:dyDescent="0.2">
      <c r="A62" s="20" t="s">
        <v>23</v>
      </c>
      <c r="B62" s="20">
        <v>14</v>
      </c>
      <c r="C62" s="20">
        <v>81655298</v>
      </c>
      <c r="D62" s="20">
        <v>81664096</v>
      </c>
      <c r="E62" s="20">
        <f t="shared" si="0"/>
        <v>8.798</v>
      </c>
      <c r="F62" s="20" t="s">
        <v>89</v>
      </c>
      <c r="G62" s="20">
        <v>81655298</v>
      </c>
      <c r="H62" s="20" t="s">
        <v>33</v>
      </c>
      <c r="I62" s="20">
        <v>57</v>
      </c>
      <c r="J62" s="20">
        <v>68</v>
      </c>
      <c r="L62" s="20">
        <v>0.1875</v>
      </c>
      <c r="M62" s="20">
        <v>0.1323</v>
      </c>
      <c r="O62" s="20">
        <v>23</v>
      </c>
      <c r="P62" s="20">
        <v>102</v>
      </c>
      <c r="R62" s="20">
        <v>0.1085</v>
      </c>
      <c r="S62" s="20">
        <v>0.16830000000000001</v>
      </c>
      <c r="T62" s="20">
        <v>-3.004455E-2</v>
      </c>
      <c r="U62" s="20">
        <v>0.1575126</v>
      </c>
      <c r="V62" s="20">
        <v>1.0513650000000001E-3</v>
      </c>
      <c r="W62" s="20">
        <v>3.171157E-4</v>
      </c>
      <c r="X62" s="20">
        <v>1.208085E-3</v>
      </c>
      <c r="Y62" s="22">
        <v>3.684981E-6</v>
      </c>
      <c r="Z62" s="20" t="s">
        <v>29</v>
      </c>
    </row>
    <row r="63" spans="1:26" x14ac:dyDescent="0.2">
      <c r="A63" s="7" t="s">
        <v>23</v>
      </c>
      <c r="B63" s="7">
        <v>14</v>
      </c>
      <c r="C63" s="7">
        <v>81655298</v>
      </c>
      <c r="D63" s="7">
        <v>81664096</v>
      </c>
      <c r="E63" s="7">
        <f t="shared" si="0"/>
        <v>8.798</v>
      </c>
      <c r="F63" s="7" t="s">
        <v>90</v>
      </c>
      <c r="G63" s="7">
        <v>81664096</v>
      </c>
      <c r="H63" s="7" t="s">
        <v>28</v>
      </c>
      <c r="I63" s="7">
        <v>57</v>
      </c>
      <c r="J63" s="7">
        <v>68</v>
      </c>
      <c r="L63" s="7">
        <v>0.1875</v>
      </c>
      <c r="M63" s="7">
        <v>0.1323</v>
      </c>
      <c r="O63" s="7">
        <v>23</v>
      </c>
      <c r="P63" s="7">
        <v>102</v>
      </c>
      <c r="R63" s="7">
        <v>0.1085</v>
      </c>
      <c r="S63" s="7">
        <v>0.16830000000000001</v>
      </c>
      <c r="T63" s="7">
        <v>0.19269620000000001</v>
      </c>
      <c r="U63" s="7">
        <v>8.4738830000000001E-2</v>
      </c>
      <c r="V63" s="7">
        <v>1.675426E-3</v>
      </c>
      <c r="W63" s="23">
        <v>-2.6805770000000001E-5</v>
      </c>
      <c r="X63" s="7">
        <v>1.946997E-3</v>
      </c>
      <c r="Y63" s="23">
        <v>4.4838619999999998E-6</v>
      </c>
      <c r="Z63" s="7" t="s">
        <v>29</v>
      </c>
    </row>
    <row r="64" spans="1:26" x14ac:dyDescent="0.2">
      <c r="A64" s="7" t="s">
        <v>91</v>
      </c>
      <c r="B64" s="7">
        <v>8</v>
      </c>
      <c r="C64" s="7">
        <v>42926603</v>
      </c>
      <c r="D64" s="7">
        <v>44642925</v>
      </c>
      <c r="E64" s="7">
        <f t="shared" si="0"/>
        <v>1716.3219999999999</v>
      </c>
      <c r="F64" s="7" t="s">
        <v>86</v>
      </c>
      <c r="G64" s="7">
        <v>44628587</v>
      </c>
      <c r="H64" s="7" t="s">
        <v>25</v>
      </c>
      <c r="I64" s="7">
        <v>64</v>
      </c>
      <c r="J64" s="7">
        <v>68</v>
      </c>
      <c r="L64" s="7">
        <v>0.21049999999999999</v>
      </c>
      <c r="M64" s="7">
        <v>0.1323</v>
      </c>
      <c r="O64" s="7">
        <v>35</v>
      </c>
      <c r="P64" s="7">
        <v>97</v>
      </c>
      <c r="R64" s="7">
        <v>0.14960000000000001</v>
      </c>
      <c r="S64" s="7">
        <v>0.1661</v>
      </c>
      <c r="T64" s="7">
        <v>0.19842470000000001</v>
      </c>
      <c r="U64" s="7">
        <v>5.7058020000000001E-2</v>
      </c>
      <c r="V64" s="7">
        <v>1.6099090000000001E-3</v>
      </c>
      <c r="W64" s="23">
        <v>-2.4630460000000001E-5</v>
      </c>
      <c r="X64" s="7">
        <v>1.916236E-3</v>
      </c>
      <c r="Y64" s="23">
        <v>4.3382219999999996E-6</v>
      </c>
      <c r="Z64" s="7" t="s">
        <v>29</v>
      </c>
    </row>
    <row r="65" spans="1:26" s="20" customFormat="1" x14ac:dyDescent="0.2">
      <c r="A65" s="20" t="s">
        <v>91</v>
      </c>
      <c r="B65" s="20">
        <v>8</v>
      </c>
      <c r="C65" s="20">
        <v>42926603</v>
      </c>
      <c r="D65" s="20">
        <v>44642925</v>
      </c>
      <c r="E65" s="20">
        <f t="shared" si="0"/>
        <v>1716.3219999999999</v>
      </c>
      <c r="F65" s="20" t="s">
        <v>87</v>
      </c>
      <c r="G65" s="20">
        <v>44632844</v>
      </c>
      <c r="H65" s="20" t="s">
        <v>33</v>
      </c>
      <c r="I65" s="20">
        <v>63</v>
      </c>
      <c r="J65" s="20">
        <v>66</v>
      </c>
      <c r="L65" s="20">
        <v>0.2072</v>
      </c>
      <c r="M65" s="20">
        <v>0.12839999999999999</v>
      </c>
      <c r="O65" s="20">
        <v>34</v>
      </c>
      <c r="P65" s="20">
        <v>95</v>
      </c>
      <c r="R65" s="20">
        <v>0.14530000000000001</v>
      </c>
      <c r="S65" s="20">
        <v>0.16270000000000001</v>
      </c>
      <c r="T65" s="20">
        <v>4.9014509999999997E-2</v>
      </c>
      <c r="U65" s="20">
        <v>0.1908068</v>
      </c>
      <c r="V65" s="20">
        <v>9.9694499999999995E-4</v>
      </c>
      <c r="W65" s="22">
        <v>-9.7509179999999993E-6</v>
      </c>
      <c r="X65" s="20">
        <v>1.142206E-3</v>
      </c>
      <c r="Y65" s="22">
        <v>2.1122610000000001E-7</v>
      </c>
      <c r="Z65" s="20" t="s">
        <v>26</v>
      </c>
    </row>
    <row r="66" spans="1:26" x14ac:dyDescent="0.2">
      <c r="A66" s="7" t="s">
        <v>91</v>
      </c>
      <c r="B66" s="7">
        <v>8</v>
      </c>
      <c r="C66" s="7">
        <v>42926603</v>
      </c>
      <c r="D66" s="7">
        <v>44642925</v>
      </c>
      <c r="E66" s="7">
        <f t="shared" si="0"/>
        <v>1716.3219999999999</v>
      </c>
      <c r="F66" s="7" t="s">
        <v>88</v>
      </c>
      <c r="G66" s="7">
        <v>44642925</v>
      </c>
      <c r="H66" s="7" t="s">
        <v>39</v>
      </c>
      <c r="I66" s="7">
        <v>67</v>
      </c>
      <c r="J66" s="7">
        <v>71</v>
      </c>
      <c r="L66" s="7">
        <v>0.22040000000000001</v>
      </c>
      <c r="M66" s="7">
        <v>0.1381</v>
      </c>
      <c r="O66" s="7">
        <v>38</v>
      </c>
      <c r="P66" s="7">
        <v>100</v>
      </c>
      <c r="R66" s="7">
        <v>0.16239999999999999</v>
      </c>
      <c r="S66" s="7">
        <v>0.17119999999999999</v>
      </c>
      <c r="T66" s="7">
        <v>-0.1210977</v>
      </c>
      <c r="U66" s="7">
        <v>0.13208500000000001</v>
      </c>
      <c r="V66" s="7">
        <v>1.120727E-3</v>
      </c>
      <c r="W66" s="23">
        <v>8.9211149999999994E-5</v>
      </c>
      <c r="X66" s="7">
        <v>1.2343759999999999E-3</v>
      </c>
      <c r="Y66" s="23">
        <v>7.0711940000000004E-7</v>
      </c>
      <c r="Z66" s="7" t="s">
        <v>29</v>
      </c>
    </row>
    <row r="67" spans="1:26" s="20" customFormat="1" x14ac:dyDescent="0.2">
      <c r="A67" s="20" t="s">
        <v>91</v>
      </c>
      <c r="B67" s="20">
        <v>17</v>
      </c>
      <c r="C67" s="20">
        <v>41328134</v>
      </c>
      <c r="D67" s="20">
        <v>41328134</v>
      </c>
      <c r="E67" s="20">
        <f t="shared" si="0"/>
        <v>0</v>
      </c>
      <c r="F67" s="20" t="s">
        <v>92</v>
      </c>
      <c r="G67" s="20">
        <v>41328134</v>
      </c>
      <c r="H67" s="20" t="s">
        <v>39</v>
      </c>
      <c r="I67" s="20">
        <v>42</v>
      </c>
      <c r="J67" s="20">
        <v>32</v>
      </c>
      <c r="L67" s="20">
        <v>0.13819999999999999</v>
      </c>
      <c r="M67" s="20">
        <v>6.2260000000000003E-2</v>
      </c>
      <c r="O67" s="20">
        <v>16</v>
      </c>
      <c r="P67" s="20">
        <v>58</v>
      </c>
      <c r="R67" s="20">
        <v>6.8379999999999996E-2</v>
      </c>
      <c r="S67" s="20">
        <v>9.9320000000000006E-2</v>
      </c>
      <c r="T67" s="20">
        <v>-0.1210977</v>
      </c>
      <c r="U67" s="20">
        <v>0.13208500000000001</v>
      </c>
      <c r="V67" s="20">
        <v>1.120727E-3</v>
      </c>
      <c r="W67" s="22">
        <v>8.9211149999999994E-5</v>
      </c>
      <c r="X67" s="20">
        <v>1.2343759999999999E-3</v>
      </c>
      <c r="Y67" s="22">
        <v>7.0711940000000004E-7</v>
      </c>
      <c r="Z67" s="20" t="s">
        <v>29</v>
      </c>
    </row>
    <row r="68" spans="1:26" s="20" customFormat="1" x14ac:dyDescent="0.2">
      <c r="A68" s="20" t="s">
        <v>91</v>
      </c>
      <c r="B68" s="20">
        <v>27</v>
      </c>
      <c r="C68" s="20">
        <v>37518206</v>
      </c>
      <c r="D68" s="20">
        <v>38922466</v>
      </c>
      <c r="E68" s="20">
        <f t="shared" si="0"/>
        <v>1404.26</v>
      </c>
      <c r="F68" s="20" t="s">
        <v>93</v>
      </c>
      <c r="G68" s="20">
        <v>38898651</v>
      </c>
      <c r="H68" s="20" t="s">
        <v>31</v>
      </c>
      <c r="I68" s="20">
        <v>76</v>
      </c>
      <c r="J68" s="20">
        <v>134</v>
      </c>
      <c r="L68" s="20">
        <v>0.25</v>
      </c>
      <c r="M68" s="20">
        <v>0.26069999999999999</v>
      </c>
      <c r="O68" s="20">
        <v>86</v>
      </c>
      <c r="P68" s="20">
        <v>124</v>
      </c>
      <c r="R68" s="20">
        <v>0.36749999999999999</v>
      </c>
      <c r="S68" s="20">
        <v>0.21229999999999999</v>
      </c>
      <c r="T68" s="20">
        <v>-0.1210977</v>
      </c>
      <c r="U68" s="20">
        <v>0.13208500000000001</v>
      </c>
      <c r="V68" s="20">
        <v>1.120727E-3</v>
      </c>
      <c r="W68" s="22">
        <v>8.9211149999999994E-5</v>
      </c>
      <c r="X68" s="20">
        <v>1.2343759999999999E-3</v>
      </c>
      <c r="Y68" s="22">
        <v>7.0711940000000004E-7</v>
      </c>
      <c r="Z68" s="20" t="s">
        <v>29</v>
      </c>
    </row>
    <row r="69" spans="1:26" s="20" customFormat="1" x14ac:dyDescent="0.2">
      <c r="A69" s="20" t="s">
        <v>91</v>
      </c>
      <c r="B69" s="20">
        <v>27</v>
      </c>
      <c r="C69" s="20">
        <v>37518206</v>
      </c>
      <c r="D69" s="20">
        <v>38922466</v>
      </c>
      <c r="E69" s="20">
        <f t="shared" si="0"/>
        <v>1404.26</v>
      </c>
      <c r="F69" s="20" t="s">
        <v>94</v>
      </c>
      <c r="G69" s="20">
        <v>38901656</v>
      </c>
      <c r="H69" s="20" t="s">
        <v>28</v>
      </c>
      <c r="I69" s="20">
        <v>76</v>
      </c>
      <c r="J69" s="20">
        <v>134</v>
      </c>
      <c r="L69" s="20">
        <v>0.25</v>
      </c>
      <c r="M69" s="20">
        <v>0.26069999999999999</v>
      </c>
      <c r="O69" s="20">
        <v>86</v>
      </c>
      <c r="P69" s="20">
        <v>124</v>
      </c>
      <c r="R69" s="20">
        <v>0.36749999999999999</v>
      </c>
      <c r="S69" s="20">
        <v>0.21229999999999999</v>
      </c>
      <c r="T69" s="20">
        <v>-0.1210977</v>
      </c>
      <c r="U69" s="20">
        <v>0.13208500000000001</v>
      </c>
      <c r="V69" s="20">
        <v>1.120727E-3</v>
      </c>
      <c r="W69" s="22">
        <v>8.9211149999999994E-5</v>
      </c>
      <c r="X69" s="20">
        <v>1.2343759999999999E-3</v>
      </c>
      <c r="Y69" s="22">
        <v>7.0711940000000004E-7</v>
      </c>
      <c r="Z69" s="20" t="s">
        <v>29</v>
      </c>
    </row>
    <row r="70" spans="1:26" x14ac:dyDescent="0.2">
      <c r="A70" s="7" t="s">
        <v>91</v>
      </c>
      <c r="B70" s="7">
        <v>27</v>
      </c>
      <c r="C70" s="7">
        <v>37518206</v>
      </c>
      <c r="D70" s="7">
        <v>38922466</v>
      </c>
      <c r="E70" s="7">
        <f t="shared" si="0"/>
        <v>1404.26</v>
      </c>
      <c r="F70" s="7" t="s">
        <v>95</v>
      </c>
      <c r="G70" s="7">
        <v>38922466</v>
      </c>
      <c r="H70" s="7" t="s">
        <v>25</v>
      </c>
      <c r="I70" s="7">
        <v>76</v>
      </c>
      <c r="J70" s="7">
        <v>134</v>
      </c>
      <c r="L70" s="7">
        <v>0.25</v>
      </c>
      <c r="M70" s="7">
        <v>0.26069999999999999</v>
      </c>
      <c r="O70" s="7">
        <v>86</v>
      </c>
      <c r="P70" s="7">
        <v>124</v>
      </c>
      <c r="R70" s="7">
        <v>0.36749999999999999</v>
      </c>
      <c r="S70" s="7">
        <v>0.21229999999999999</v>
      </c>
      <c r="T70" s="7">
        <v>0.1347399</v>
      </c>
      <c r="U70" s="7">
        <v>9.8389000000000004E-2</v>
      </c>
      <c r="V70" s="7">
        <v>1.009338E-3</v>
      </c>
      <c r="W70" s="23">
        <v>-1.166163E-4</v>
      </c>
      <c r="X70" s="7">
        <v>1.31109E-3</v>
      </c>
      <c r="Y70" s="23">
        <v>1.8074080000000001E-6</v>
      </c>
      <c r="Z70" s="7" t="s">
        <v>29</v>
      </c>
    </row>
    <row r="71" spans="1:26" x14ac:dyDescent="0.2">
      <c r="A71" s="7" t="s">
        <v>96</v>
      </c>
      <c r="B71" s="7">
        <v>1</v>
      </c>
      <c r="C71" s="7">
        <v>125550933</v>
      </c>
      <c r="D71" s="7">
        <v>125822143</v>
      </c>
      <c r="E71" s="24">
        <f t="shared" ref="E71:E134" si="1">(D71-C71)/1000</f>
        <v>271.20999999999998</v>
      </c>
      <c r="F71" s="7" t="s">
        <v>24</v>
      </c>
      <c r="G71" s="7">
        <v>125563251</v>
      </c>
      <c r="H71" s="7" t="s">
        <v>39</v>
      </c>
      <c r="I71" s="7">
        <v>66</v>
      </c>
      <c r="J71" s="7">
        <v>146</v>
      </c>
      <c r="L71" s="7">
        <v>0.43419999999999997</v>
      </c>
      <c r="M71" s="7">
        <v>0.2409</v>
      </c>
      <c r="O71" s="7">
        <v>138</v>
      </c>
      <c r="P71" s="7">
        <v>74</v>
      </c>
      <c r="R71" s="7">
        <v>0.27710000000000001</v>
      </c>
      <c r="S71" s="7">
        <v>0.28460000000000002</v>
      </c>
      <c r="T71" s="7">
        <v>0.128939</v>
      </c>
      <c r="U71" s="7">
        <v>0.1053887</v>
      </c>
      <c r="V71" s="7">
        <v>1.0403260000000001E-3</v>
      </c>
      <c r="W71" s="23">
        <v>-1.1733470000000001E-4</v>
      </c>
      <c r="X71" s="7">
        <v>1.335173E-3</v>
      </c>
      <c r="Y71" s="23">
        <v>2.9631820000000002E-6</v>
      </c>
      <c r="Z71" s="7" t="s">
        <v>29</v>
      </c>
    </row>
    <row r="72" spans="1:26" x14ac:dyDescent="0.2">
      <c r="A72" s="7" t="s">
        <v>96</v>
      </c>
      <c r="B72" s="7">
        <v>1</v>
      </c>
      <c r="C72" s="7">
        <v>125550933</v>
      </c>
      <c r="D72" s="7">
        <v>125822143</v>
      </c>
      <c r="E72" s="24">
        <f t="shared" si="1"/>
        <v>271.20999999999998</v>
      </c>
      <c r="F72" s="7" t="s">
        <v>27</v>
      </c>
      <c r="G72" s="7">
        <v>125565548</v>
      </c>
      <c r="H72" s="7" t="s">
        <v>39</v>
      </c>
      <c r="I72" s="7">
        <v>66</v>
      </c>
      <c r="J72" s="7">
        <v>148</v>
      </c>
      <c r="L72" s="7">
        <v>0.43419999999999997</v>
      </c>
      <c r="M72" s="7">
        <v>0.2442</v>
      </c>
      <c r="O72" s="7">
        <v>139</v>
      </c>
      <c r="P72" s="7">
        <v>75</v>
      </c>
      <c r="R72" s="7">
        <v>0.27910000000000001</v>
      </c>
      <c r="S72" s="7">
        <v>0.28849999999999998</v>
      </c>
      <c r="T72" s="7">
        <v>0.128939</v>
      </c>
      <c r="U72" s="7">
        <v>0.1053887</v>
      </c>
      <c r="V72" s="7">
        <v>1.0403260000000001E-3</v>
      </c>
      <c r="W72" s="23">
        <v>-1.1733470000000001E-4</v>
      </c>
      <c r="X72" s="7">
        <v>1.335173E-3</v>
      </c>
      <c r="Y72" s="23">
        <v>2.9631820000000002E-6</v>
      </c>
      <c r="Z72" s="7" t="s">
        <v>29</v>
      </c>
    </row>
    <row r="73" spans="1:26" x14ac:dyDescent="0.2">
      <c r="A73" s="7" t="s">
        <v>96</v>
      </c>
      <c r="B73" s="7">
        <v>1</v>
      </c>
      <c r="C73" s="7">
        <v>125550933</v>
      </c>
      <c r="D73" s="7">
        <v>125822143</v>
      </c>
      <c r="E73" s="24">
        <f t="shared" si="1"/>
        <v>271.20999999999998</v>
      </c>
      <c r="F73" s="7" t="s">
        <v>30</v>
      </c>
      <c r="G73" s="7">
        <v>125567245</v>
      </c>
      <c r="H73" s="7" t="s">
        <v>39</v>
      </c>
      <c r="I73" s="7">
        <v>66</v>
      </c>
      <c r="J73" s="7">
        <v>148</v>
      </c>
      <c r="L73" s="7">
        <v>0.43419999999999997</v>
      </c>
      <c r="M73" s="7">
        <v>0.2442</v>
      </c>
      <c r="O73" s="7">
        <v>139</v>
      </c>
      <c r="P73" s="7">
        <v>75</v>
      </c>
      <c r="R73" s="7">
        <v>0.27910000000000001</v>
      </c>
      <c r="S73" s="7">
        <v>0.28849999999999998</v>
      </c>
      <c r="T73" s="7">
        <v>0.16586790000000001</v>
      </c>
      <c r="U73" s="7">
        <v>4.3435799999999997E-2</v>
      </c>
      <c r="V73" s="7">
        <v>1.1933029999999999E-3</v>
      </c>
      <c r="W73" s="23">
        <v>-1.112042E-4</v>
      </c>
      <c r="X73" s="7">
        <v>1.6138750000000001E-3</v>
      </c>
      <c r="Y73" s="23">
        <v>5.7726459999999996E-6</v>
      </c>
      <c r="Z73" s="7" t="s">
        <v>29</v>
      </c>
    </row>
    <row r="74" spans="1:26" x14ac:dyDescent="0.2">
      <c r="A74" s="7" t="s">
        <v>96</v>
      </c>
      <c r="B74" s="7">
        <v>1</v>
      </c>
      <c r="C74" s="7">
        <v>125550933</v>
      </c>
      <c r="D74" s="7">
        <v>125822143</v>
      </c>
      <c r="E74" s="24">
        <f t="shared" si="1"/>
        <v>271.20999999999998</v>
      </c>
      <c r="F74" s="7" t="s">
        <v>32</v>
      </c>
      <c r="G74" s="7">
        <v>125570173</v>
      </c>
      <c r="H74" s="7" t="s">
        <v>45</v>
      </c>
      <c r="I74" s="7">
        <v>66</v>
      </c>
      <c r="J74" s="7">
        <v>148</v>
      </c>
      <c r="L74" s="7">
        <v>0.43419999999999997</v>
      </c>
      <c r="M74" s="7">
        <v>0.2442</v>
      </c>
      <c r="O74" s="7">
        <v>139</v>
      </c>
      <c r="P74" s="7">
        <v>75</v>
      </c>
      <c r="R74" s="7">
        <v>0.27910000000000001</v>
      </c>
      <c r="S74" s="7">
        <v>0.28849999999999998</v>
      </c>
      <c r="T74" s="7">
        <v>0.16586790000000001</v>
      </c>
      <c r="U74" s="7">
        <v>4.3435799999999997E-2</v>
      </c>
      <c r="V74" s="7">
        <v>1.1933029999999999E-3</v>
      </c>
      <c r="W74" s="23">
        <v>-1.112042E-4</v>
      </c>
      <c r="X74" s="7">
        <v>1.6138750000000001E-3</v>
      </c>
      <c r="Y74" s="23">
        <v>5.7726459999999996E-6</v>
      </c>
      <c r="Z74" s="7" t="s">
        <v>29</v>
      </c>
    </row>
    <row r="75" spans="1:26" x14ac:dyDescent="0.2">
      <c r="A75" s="7" t="s">
        <v>96</v>
      </c>
      <c r="B75" s="7">
        <v>1</v>
      </c>
      <c r="C75" s="7">
        <v>125550933</v>
      </c>
      <c r="D75" s="7">
        <v>125822143</v>
      </c>
      <c r="E75" s="24">
        <f t="shared" si="1"/>
        <v>271.20999999999998</v>
      </c>
      <c r="F75" s="7" t="s">
        <v>34</v>
      </c>
      <c r="G75" s="7">
        <v>125573042</v>
      </c>
      <c r="H75" s="7" t="s">
        <v>28</v>
      </c>
      <c r="I75" s="7">
        <v>66</v>
      </c>
      <c r="J75" s="7">
        <v>148</v>
      </c>
      <c r="L75" s="7">
        <v>0.43419999999999997</v>
      </c>
      <c r="M75" s="7">
        <v>0.2442</v>
      </c>
      <c r="O75" s="7">
        <v>139</v>
      </c>
      <c r="P75" s="7">
        <v>75</v>
      </c>
      <c r="R75" s="7">
        <v>0.27910000000000001</v>
      </c>
      <c r="S75" s="7">
        <v>0.28849999999999998</v>
      </c>
      <c r="T75" s="7">
        <v>0.128939</v>
      </c>
      <c r="U75" s="7">
        <v>0.1053887</v>
      </c>
      <c r="V75" s="7">
        <v>1.0403260000000001E-3</v>
      </c>
      <c r="W75" s="23">
        <v>-1.1733470000000001E-4</v>
      </c>
      <c r="X75" s="7">
        <v>1.335173E-3</v>
      </c>
      <c r="Y75" s="23">
        <v>2.9631820000000002E-6</v>
      </c>
      <c r="Z75" s="7" t="s">
        <v>29</v>
      </c>
    </row>
    <row r="76" spans="1:26" x14ac:dyDescent="0.2">
      <c r="A76" s="7" t="s">
        <v>96</v>
      </c>
      <c r="B76" s="7">
        <v>1</v>
      </c>
      <c r="C76" s="7">
        <v>125550933</v>
      </c>
      <c r="D76" s="7">
        <v>125822143</v>
      </c>
      <c r="E76" s="24">
        <f t="shared" si="1"/>
        <v>271.20999999999998</v>
      </c>
      <c r="F76" s="7" t="s">
        <v>35</v>
      </c>
      <c r="G76" s="7">
        <v>125576193</v>
      </c>
      <c r="H76" s="7" t="s">
        <v>39</v>
      </c>
      <c r="I76" s="7">
        <v>66</v>
      </c>
      <c r="J76" s="7">
        <v>148</v>
      </c>
      <c r="L76" s="7">
        <v>0.43419999999999997</v>
      </c>
      <c r="M76" s="7">
        <v>0.2442</v>
      </c>
      <c r="O76" s="7">
        <v>139</v>
      </c>
      <c r="P76" s="7">
        <v>75</v>
      </c>
      <c r="R76" s="7">
        <v>0.27910000000000001</v>
      </c>
      <c r="S76" s="7">
        <v>0.28849999999999998</v>
      </c>
      <c r="T76" s="7">
        <v>0.14872179999999999</v>
      </c>
      <c r="U76" s="7">
        <v>9.4771330000000001E-2</v>
      </c>
      <c r="V76" s="7">
        <v>1.045593E-3</v>
      </c>
      <c r="W76" s="23">
        <v>-1.239945E-4</v>
      </c>
      <c r="X76" s="7">
        <v>1.368223E-3</v>
      </c>
      <c r="Y76" s="23">
        <v>5.5571310000000001E-7</v>
      </c>
      <c r="Z76" s="7" t="s">
        <v>29</v>
      </c>
    </row>
    <row r="77" spans="1:26" x14ac:dyDescent="0.2">
      <c r="A77" s="7" t="s">
        <v>96</v>
      </c>
      <c r="B77" s="7">
        <v>1</v>
      </c>
      <c r="C77" s="7">
        <v>125550933</v>
      </c>
      <c r="D77" s="7">
        <v>125822143</v>
      </c>
      <c r="E77" s="24">
        <f t="shared" si="1"/>
        <v>271.20999999999998</v>
      </c>
      <c r="F77" s="7" t="s">
        <v>36</v>
      </c>
      <c r="G77" s="7">
        <v>125598084</v>
      </c>
      <c r="H77" s="7" t="s">
        <v>39</v>
      </c>
      <c r="I77" s="7">
        <v>66</v>
      </c>
      <c r="J77" s="7">
        <v>153</v>
      </c>
      <c r="L77" s="7">
        <v>0.43419999999999997</v>
      </c>
      <c r="M77" s="7">
        <v>0.2525</v>
      </c>
      <c r="O77" s="7">
        <v>140</v>
      </c>
      <c r="P77" s="7">
        <v>79</v>
      </c>
      <c r="R77" s="7">
        <v>0.28110000000000002</v>
      </c>
      <c r="S77" s="7">
        <v>0.30380000000000001</v>
      </c>
      <c r="T77" s="7">
        <v>0.15213760000000001</v>
      </c>
      <c r="U77" s="7">
        <v>7.289967E-2</v>
      </c>
      <c r="V77" s="7">
        <v>1.1248639999999999E-3</v>
      </c>
      <c r="W77" s="23">
        <v>-1.198179E-4</v>
      </c>
      <c r="X77" s="7">
        <v>1.4649660000000001E-3</v>
      </c>
      <c r="Y77" s="23">
        <v>4.3684039999999997E-6</v>
      </c>
      <c r="Z77" s="7" t="s">
        <v>29</v>
      </c>
    </row>
    <row r="78" spans="1:26" x14ac:dyDescent="0.2">
      <c r="A78" s="7" t="s">
        <v>96</v>
      </c>
      <c r="B78" s="7">
        <v>1</v>
      </c>
      <c r="C78" s="7">
        <v>125550933</v>
      </c>
      <c r="D78" s="7">
        <v>125822143</v>
      </c>
      <c r="E78" s="24">
        <f t="shared" si="1"/>
        <v>271.20999999999998</v>
      </c>
      <c r="F78" s="7" t="s">
        <v>37</v>
      </c>
      <c r="G78" s="7">
        <v>125598643</v>
      </c>
      <c r="H78" s="7" t="s">
        <v>28</v>
      </c>
      <c r="I78" s="7">
        <v>66</v>
      </c>
      <c r="J78" s="7">
        <v>153</v>
      </c>
      <c r="L78" s="7">
        <v>0.43419999999999997</v>
      </c>
      <c r="M78" s="7">
        <v>0.2525</v>
      </c>
      <c r="O78" s="7">
        <v>140</v>
      </c>
      <c r="P78" s="7">
        <v>79</v>
      </c>
      <c r="R78" s="7">
        <v>0.28110000000000002</v>
      </c>
      <c r="S78" s="7">
        <v>0.30380000000000001</v>
      </c>
      <c r="T78" s="7">
        <v>0.15213760000000001</v>
      </c>
      <c r="U78" s="7">
        <v>7.289967E-2</v>
      </c>
      <c r="V78" s="7">
        <v>1.1248639999999999E-3</v>
      </c>
      <c r="W78" s="23">
        <v>-1.198179E-4</v>
      </c>
      <c r="X78" s="7">
        <v>1.4649660000000001E-3</v>
      </c>
      <c r="Y78" s="23">
        <v>4.3684039999999997E-6</v>
      </c>
      <c r="Z78" s="7" t="s">
        <v>29</v>
      </c>
    </row>
    <row r="79" spans="1:26" x14ac:dyDescent="0.2">
      <c r="A79" s="7" t="s">
        <v>96</v>
      </c>
      <c r="B79" s="7">
        <v>1</v>
      </c>
      <c r="C79" s="7">
        <v>125550933</v>
      </c>
      <c r="D79" s="7">
        <v>125822143</v>
      </c>
      <c r="E79" s="24">
        <f t="shared" si="1"/>
        <v>271.20999999999998</v>
      </c>
      <c r="F79" s="7" t="s">
        <v>38</v>
      </c>
      <c r="G79" s="7">
        <v>125599413</v>
      </c>
      <c r="H79" s="7" t="s">
        <v>39</v>
      </c>
      <c r="I79" s="7">
        <v>66</v>
      </c>
      <c r="J79" s="7">
        <v>153</v>
      </c>
      <c r="L79" s="7">
        <v>0.43419999999999997</v>
      </c>
      <c r="M79" s="7">
        <v>0.2525</v>
      </c>
      <c r="O79" s="7">
        <v>140</v>
      </c>
      <c r="P79" s="7">
        <v>79</v>
      </c>
      <c r="R79" s="7">
        <v>0.28110000000000002</v>
      </c>
      <c r="S79" s="7">
        <v>0.30380000000000001</v>
      </c>
      <c r="T79" s="7">
        <v>0.15213760000000001</v>
      </c>
      <c r="U79" s="7">
        <v>7.289967E-2</v>
      </c>
      <c r="V79" s="7">
        <v>1.1248639999999999E-3</v>
      </c>
      <c r="W79" s="23">
        <v>-1.198179E-4</v>
      </c>
      <c r="X79" s="7">
        <v>1.4649660000000001E-3</v>
      </c>
      <c r="Y79" s="23">
        <v>4.3684039999999997E-6</v>
      </c>
      <c r="Z79" s="7" t="s">
        <v>29</v>
      </c>
    </row>
    <row r="80" spans="1:26" x14ac:dyDescent="0.2">
      <c r="A80" s="7" t="s">
        <v>96</v>
      </c>
      <c r="B80" s="7">
        <v>1</v>
      </c>
      <c r="C80" s="7">
        <v>125550933</v>
      </c>
      <c r="D80" s="7">
        <v>125822143</v>
      </c>
      <c r="E80" s="24">
        <f t="shared" si="1"/>
        <v>271.20999999999998</v>
      </c>
      <c r="F80" s="7" t="s">
        <v>40</v>
      </c>
      <c r="G80" s="7">
        <v>125608174</v>
      </c>
      <c r="H80" s="7" t="s">
        <v>25</v>
      </c>
      <c r="I80" s="7">
        <v>67</v>
      </c>
      <c r="J80" s="7">
        <v>151</v>
      </c>
      <c r="L80" s="7">
        <v>0.44080000000000003</v>
      </c>
      <c r="M80" s="7">
        <v>0.2492</v>
      </c>
      <c r="O80" s="7">
        <v>140</v>
      </c>
      <c r="P80" s="7">
        <v>78</v>
      </c>
      <c r="R80" s="7">
        <v>0.28110000000000002</v>
      </c>
      <c r="S80" s="7">
        <v>0.3</v>
      </c>
      <c r="T80" s="7">
        <v>0.15213760000000001</v>
      </c>
      <c r="U80" s="7">
        <v>7.289967E-2</v>
      </c>
      <c r="V80" s="7">
        <v>1.1248639999999999E-3</v>
      </c>
      <c r="W80" s="23">
        <v>-1.198179E-4</v>
      </c>
      <c r="X80" s="7">
        <v>1.4649660000000001E-3</v>
      </c>
      <c r="Y80" s="23">
        <v>4.3684039999999997E-6</v>
      </c>
      <c r="Z80" s="7" t="s">
        <v>29</v>
      </c>
    </row>
    <row r="81" spans="1:26" x14ac:dyDescent="0.2">
      <c r="A81" s="7" t="s">
        <v>96</v>
      </c>
      <c r="B81" s="7">
        <v>1</v>
      </c>
      <c r="C81" s="7">
        <v>125550933</v>
      </c>
      <c r="D81" s="7">
        <v>125822143</v>
      </c>
      <c r="E81" s="24">
        <f t="shared" si="1"/>
        <v>271.20999999999998</v>
      </c>
      <c r="F81" s="7" t="s">
        <v>41</v>
      </c>
      <c r="G81" s="7">
        <v>125609019</v>
      </c>
      <c r="H81" s="7" t="s">
        <v>28</v>
      </c>
      <c r="I81" s="7">
        <v>67</v>
      </c>
      <c r="J81" s="7">
        <v>151</v>
      </c>
      <c r="L81" s="7">
        <v>0.44080000000000003</v>
      </c>
      <c r="M81" s="7">
        <v>0.2492</v>
      </c>
      <c r="O81" s="7">
        <v>140</v>
      </c>
      <c r="P81" s="7">
        <v>78</v>
      </c>
      <c r="R81" s="7">
        <v>0.28110000000000002</v>
      </c>
      <c r="S81" s="7">
        <v>0.3</v>
      </c>
      <c r="T81" s="7">
        <v>0.15213760000000001</v>
      </c>
      <c r="U81" s="7">
        <v>7.289967E-2</v>
      </c>
      <c r="V81" s="7">
        <v>1.1248639999999999E-3</v>
      </c>
      <c r="W81" s="23">
        <v>-1.198179E-4</v>
      </c>
      <c r="X81" s="7">
        <v>1.4649660000000001E-3</v>
      </c>
      <c r="Y81" s="23">
        <v>4.3684039999999997E-6</v>
      </c>
      <c r="Z81" s="7" t="s">
        <v>29</v>
      </c>
    </row>
    <row r="82" spans="1:26" x14ac:dyDescent="0.2">
      <c r="A82" s="7" t="s">
        <v>96</v>
      </c>
      <c r="B82" s="7">
        <v>1</v>
      </c>
      <c r="C82" s="7">
        <v>125550933</v>
      </c>
      <c r="D82" s="7">
        <v>125822143</v>
      </c>
      <c r="E82" s="24">
        <f t="shared" si="1"/>
        <v>271.20999999999998</v>
      </c>
      <c r="F82" s="7" t="s">
        <v>42</v>
      </c>
      <c r="G82" s="7">
        <v>125609959</v>
      </c>
      <c r="H82" s="7" t="s">
        <v>31</v>
      </c>
      <c r="I82" s="7">
        <v>67</v>
      </c>
      <c r="J82" s="7">
        <v>151</v>
      </c>
      <c r="L82" s="7">
        <v>0.44080000000000003</v>
      </c>
      <c r="M82" s="7">
        <v>0.2492</v>
      </c>
      <c r="O82" s="7">
        <v>140</v>
      </c>
      <c r="P82" s="7">
        <v>78</v>
      </c>
      <c r="R82" s="7">
        <v>0.28110000000000002</v>
      </c>
      <c r="S82" s="7">
        <v>0.3</v>
      </c>
      <c r="T82" s="7">
        <v>0.15213760000000001</v>
      </c>
      <c r="U82" s="7">
        <v>7.289967E-2</v>
      </c>
      <c r="V82" s="7">
        <v>1.1248639999999999E-3</v>
      </c>
      <c r="W82" s="23">
        <v>-1.198179E-4</v>
      </c>
      <c r="X82" s="7">
        <v>1.4649660000000001E-3</v>
      </c>
      <c r="Y82" s="23">
        <v>4.3684039999999997E-6</v>
      </c>
      <c r="Z82" s="7" t="s">
        <v>29</v>
      </c>
    </row>
    <row r="83" spans="1:26" x14ac:dyDescent="0.2">
      <c r="A83" s="7" t="s">
        <v>96</v>
      </c>
      <c r="B83" s="7">
        <v>1</v>
      </c>
      <c r="C83" s="7">
        <v>125550933</v>
      </c>
      <c r="D83" s="7">
        <v>125822143</v>
      </c>
      <c r="E83" s="24">
        <f t="shared" si="1"/>
        <v>271.20999999999998</v>
      </c>
      <c r="F83" s="7" t="s">
        <v>43</v>
      </c>
      <c r="G83" s="7">
        <v>125627579</v>
      </c>
      <c r="H83" s="7" t="s">
        <v>53</v>
      </c>
      <c r="I83" s="7">
        <v>67</v>
      </c>
      <c r="J83" s="7">
        <v>149</v>
      </c>
      <c r="L83" s="7">
        <v>0.44080000000000003</v>
      </c>
      <c r="M83" s="7">
        <v>0.24590000000000001</v>
      </c>
      <c r="O83" s="7">
        <v>139</v>
      </c>
      <c r="P83" s="7">
        <v>77</v>
      </c>
      <c r="R83" s="7">
        <v>0.27910000000000001</v>
      </c>
      <c r="S83" s="7">
        <v>0.29620000000000002</v>
      </c>
      <c r="T83" s="7">
        <v>0.15213760000000001</v>
      </c>
      <c r="U83" s="7">
        <v>7.289967E-2</v>
      </c>
      <c r="V83" s="7">
        <v>1.1248639999999999E-3</v>
      </c>
      <c r="W83" s="23">
        <v>-1.198179E-4</v>
      </c>
      <c r="X83" s="7">
        <v>1.4649660000000001E-3</v>
      </c>
      <c r="Y83" s="23">
        <v>4.3684039999999997E-6</v>
      </c>
      <c r="Z83" s="7" t="s">
        <v>29</v>
      </c>
    </row>
    <row r="84" spans="1:26" x14ac:dyDescent="0.2">
      <c r="A84" s="7" t="s">
        <v>96</v>
      </c>
      <c r="B84" s="7">
        <v>1</v>
      </c>
      <c r="C84" s="7">
        <v>125550933</v>
      </c>
      <c r="D84" s="7">
        <v>125822143</v>
      </c>
      <c r="E84" s="24">
        <f t="shared" si="1"/>
        <v>271.20999999999998</v>
      </c>
      <c r="F84" s="7" t="s">
        <v>44</v>
      </c>
      <c r="G84" s="7">
        <v>125628401</v>
      </c>
      <c r="H84" s="7" t="s">
        <v>45</v>
      </c>
      <c r="I84" s="7">
        <v>67</v>
      </c>
      <c r="J84" s="7">
        <v>149</v>
      </c>
      <c r="L84" s="7">
        <v>0.44080000000000003</v>
      </c>
      <c r="M84" s="7">
        <v>0.24590000000000001</v>
      </c>
      <c r="O84" s="7">
        <v>139</v>
      </c>
      <c r="P84" s="7">
        <v>77</v>
      </c>
      <c r="R84" s="7">
        <v>0.27910000000000001</v>
      </c>
      <c r="S84" s="7">
        <v>0.29620000000000002</v>
      </c>
      <c r="T84" s="7">
        <v>0.15213760000000001</v>
      </c>
      <c r="U84" s="7">
        <v>7.289967E-2</v>
      </c>
      <c r="V84" s="7">
        <v>1.1248639999999999E-3</v>
      </c>
      <c r="W84" s="23">
        <v>-1.198179E-4</v>
      </c>
      <c r="X84" s="7">
        <v>1.4649660000000001E-3</v>
      </c>
      <c r="Y84" s="23">
        <v>4.3684039999999997E-6</v>
      </c>
      <c r="Z84" s="7" t="s">
        <v>29</v>
      </c>
    </row>
    <row r="85" spans="1:26" x14ac:dyDescent="0.2">
      <c r="A85" s="7" t="s">
        <v>96</v>
      </c>
      <c r="B85" s="7">
        <v>1</v>
      </c>
      <c r="C85" s="7">
        <v>125550933</v>
      </c>
      <c r="D85" s="7">
        <v>125822143</v>
      </c>
      <c r="E85" s="24">
        <f t="shared" si="1"/>
        <v>271.20999999999998</v>
      </c>
      <c r="F85" s="7" t="s">
        <v>46</v>
      </c>
      <c r="G85" s="7">
        <v>125643614</v>
      </c>
      <c r="H85" s="7" t="s">
        <v>39</v>
      </c>
      <c r="I85" s="7">
        <v>73</v>
      </c>
      <c r="J85" s="7">
        <v>184</v>
      </c>
      <c r="L85" s="7">
        <v>0.4803</v>
      </c>
      <c r="M85" s="7">
        <v>0.30359999999999998</v>
      </c>
      <c r="O85" s="7">
        <v>166</v>
      </c>
      <c r="P85" s="7">
        <v>91</v>
      </c>
      <c r="R85" s="7">
        <v>0.33329999999999999</v>
      </c>
      <c r="S85" s="7">
        <v>0.35</v>
      </c>
      <c r="T85" s="7">
        <v>0.15213760000000001</v>
      </c>
      <c r="U85" s="7">
        <v>7.289967E-2</v>
      </c>
      <c r="V85" s="7">
        <v>1.1248639999999999E-3</v>
      </c>
      <c r="W85" s="23">
        <v>-1.198179E-4</v>
      </c>
      <c r="X85" s="7">
        <v>1.4649660000000001E-3</v>
      </c>
      <c r="Y85" s="23">
        <v>4.3684039999999997E-6</v>
      </c>
      <c r="Z85" s="7" t="s">
        <v>29</v>
      </c>
    </row>
    <row r="86" spans="1:26" x14ac:dyDescent="0.2">
      <c r="A86" s="7" t="s">
        <v>96</v>
      </c>
      <c r="B86" s="7">
        <v>1</v>
      </c>
      <c r="C86" s="7">
        <v>125550933</v>
      </c>
      <c r="D86" s="7">
        <v>125822143</v>
      </c>
      <c r="E86" s="24">
        <f t="shared" si="1"/>
        <v>271.20999999999998</v>
      </c>
      <c r="F86" s="7" t="s">
        <v>47</v>
      </c>
      <c r="G86" s="7">
        <v>125645094</v>
      </c>
      <c r="H86" s="7" t="s">
        <v>25</v>
      </c>
      <c r="I86" s="7">
        <v>73</v>
      </c>
      <c r="J86" s="7">
        <v>184</v>
      </c>
      <c r="L86" s="7">
        <v>0.4803</v>
      </c>
      <c r="M86" s="7">
        <v>0.30359999999999998</v>
      </c>
      <c r="O86" s="7">
        <v>166</v>
      </c>
      <c r="P86" s="7">
        <v>91</v>
      </c>
      <c r="R86" s="7">
        <v>0.33329999999999999</v>
      </c>
      <c r="S86" s="7">
        <v>0.35</v>
      </c>
      <c r="T86" s="7">
        <v>0.15213760000000001</v>
      </c>
      <c r="U86" s="7">
        <v>7.289967E-2</v>
      </c>
      <c r="V86" s="7">
        <v>1.1248639999999999E-3</v>
      </c>
      <c r="W86" s="23">
        <v>-1.198179E-4</v>
      </c>
      <c r="X86" s="7">
        <v>1.4649660000000001E-3</v>
      </c>
      <c r="Y86" s="23">
        <v>4.3684039999999997E-6</v>
      </c>
      <c r="Z86" s="7" t="s">
        <v>29</v>
      </c>
    </row>
    <row r="87" spans="1:26" x14ac:dyDescent="0.2">
      <c r="A87" s="7" t="s">
        <v>96</v>
      </c>
      <c r="B87" s="7">
        <v>1</v>
      </c>
      <c r="C87" s="7">
        <v>125550933</v>
      </c>
      <c r="D87" s="7">
        <v>125822143</v>
      </c>
      <c r="E87" s="24">
        <f t="shared" si="1"/>
        <v>271.20999999999998</v>
      </c>
      <c r="F87" s="7" t="s">
        <v>48</v>
      </c>
      <c r="G87" s="7">
        <v>125647779</v>
      </c>
      <c r="H87" s="7" t="s">
        <v>39</v>
      </c>
      <c r="I87" s="7">
        <v>73</v>
      </c>
      <c r="J87" s="7">
        <v>184</v>
      </c>
      <c r="L87" s="7">
        <v>0.4803</v>
      </c>
      <c r="M87" s="7">
        <v>0.30359999999999998</v>
      </c>
      <c r="O87" s="7">
        <v>166</v>
      </c>
      <c r="P87" s="7">
        <v>91</v>
      </c>
      <c r="R87" s="7">
        <v>0.33329999999999999</v>
      </c>
      <c r="S87" s="7">
        <v>0.35</v>
      </c>
      <c r="T87" s="7">
        <v>0.15213760000000001</v>
      </c>
      <c r="U87" s="7">
        <v>7.289967E-2</v>
      </c>
      <c r="V87" s="7">
        <v>1.1248639999999999E-3</v>
      </c>
      <c r="W87" s="7">
        <v>-1.198179E-4</v>
      </c>
      <c r="X87" s="7">
        <v>1.4649660000000001E-3</v>
      </c>
      <c r="Y87" s="23">
        <v>4.3684039999999997E-6</v>
      </c>
      <c r="Z87" s="7" t="s">
        <v>29</v>
      </c>
    </row>
    <row r="88" spans="1:26" x14ac:dyDescent="0.2">
      <c r="A88" s="7" t="s">
        <v>96</v>
      </c>
      <c r="B88" s="7">
        <v>1</v>
      </c>
      <c r="C88" s="7">
        <v>125550933</v>
      </c>
      <c r="D88" s="7">
        <v>125822143</v>
      </c>
      <c r="E88" s="24">
        <f t="shared" si="1"/>
        <v>271.20999999999998</v>
      </c>
      <c r="F88" s="7" t="s">
        <v>49</v>
      </c>
      <c r="G88" s="7">
        <v>125651634</v>
      </c>
      <c r="H88" s="7" t="s">
        <v>25</v>
      </c>
      <c r="I88" s="7">
        <v>73</v>
      </c>
      <c r="J88" s="7">
        <v>184</v>
      </c>
      <c r="L88" s="7">
        <v>0.4803</v>
      </c>
      <c r="M88" s="7">
        <v>0.30359999999999998</v>
      </c>
      <c r="O88" s="7">
        <v>166</v>
      </c>
      <c r="P88" s="7">
        <v>91</v>
      </c>
      <c r="R88" s="7">
        <v>0.33329999999999999</v>
      </c>
      <c r="S88" s="7">
        <v>0.35</v>
      </c>
      <c r="T88" s="7">
        <v>0.15239949999999999</v>
      </c>
      <c r="U88" s="7">
        <v>9.3217809999999998E-2</v>
      </c>
      <c r="V88" s="7">
        <v>1.0430680000000001E-3</v>
      </c>
      <c r="W88" s="7">
        <v>-1.2230079999999999E-4</v>
      </c>
      <c r="X88" s="7">
        <v>1.370135E-3</v>
      </c>
      <c r="Y88" s="23">
        <v>4.0571380000000002E-7</v>
      </c>
      <c r="Z88" s="7" t="s">
        <v>29</v>
      </c>
    </row>
    <row r="89" spans="1:26" x14ac:dyDescent="0.2">
      <c r="A89" s="7" t="s">
        <v>96</v>
      </c>
      <c r="B89" s="7">
        <v>1</v>
      </c>
      <c r="C89" s="7">
        <v>125550933</v>
      </c>
      <c r="D89" s="7">
        <v>125822143</v>
      </c>
      <c r="E89" s="24">
        <f t="shared" si="1"/>
        <v>271.20999999999998</v>
      </c>
      <c r="F89" s="7" t="s">
        <v>50</v>
      </c>
      <c r="G89" s="7">
        <v>125653749</v>
      </c>
      <c r="H89" s="7" t="s">
        <v>28</v>
      </c>
      <c r="I89" s="7">
        <v>73</v>
      </c>
      <c r="J89" s="7">
        <v>184</v>
      </c>
      <c r="L89" s="7">
        <v>0.4803</v>
      </c>
      <c r="M89" s="7">
        <v>0.30359999999999998</v>
      </c>
      <c r="O89" s="7">
        <v>166</v>
      </c>
      <c r="P89" s="7">
        <v>91</v>
      </c>
      <c r="R89" s="7">
        <v>0.33329999999999999</v>
      </c>
      <c r="S89" s="7">
        <v>0.35</v>
      </c>
      <c r="T89" s="7">
        <v>0.16146959999999999</v>
      </c>
      <c r="U89" s="7">
        <v>7.0481269999999999E-2</v>
      </c>
      <c r="V89" s="7">
        <v>1.0773989999999999E-3</v>
      </c>
      <c r="W89" s="23">
        <v>-1.2207750000000001E-4</v>
      </c>
      <c r="X89" s="7">
        <v>1.4501609999999999E-3</v>
      </c>
      <c r="Y89" s="23">
        <v>7.7489569999999995E-7</v>
      </c>
      <c r="Z89" s="7" t="s">
        <v>29</v>
      </c>
    </row>
    <row r="90" spans="1:26" x14ac:dyDescent="0.2">
      <c r="A90" s="7" t="s">
        <v>96</v>
      </c>
      <c r="B90" s="7">
        <v>1</v>
      </c>
      <c r="C90" s="7">
        <v>125550933</v>
      </c>
      <c r="D90" s="7">
        <v>125822143</v>
      </c>
      <c r="E90" s="24">
        <f t="shared" si="1"/>
        <v>271.20999999999998</v>
      </c>
      <c r="F90" s="7" t="s">
        <v>51</v>
      </c>
      <c r="G90" s="7">
        <v>125657858</v>
      </c>
      <c r="H90" s="7" t="s">
        <v>60</v>
      </c>
      <c r="I90" s="7">
        <v>73</v>
      </c>
      <c r="J90" s="7">
        <v>184</v>
      </c>
      <c r="L90" s="7">
        <v>0.4803</v>
      </c>
      <c r="M90" s="7">
        <v>0.30359999999999998</v>
      </c>
      <c r="O90" s="7">
        <v>166</v>
      </c>
      <c r="P90" s="7">
        <v>91</v>
      </c>
      <c r="R90" s="7">
        <v>0.33329999999999999</v>
      </c>
      <c r="S90" s="7">
        <v>0.35</v>
      </c>
      <c r="T90" s="7">
        <v>0.16146959999999999</v>
      </c>
      <c r="U90" s="7">
        <v>7.0481269999999999E-2</v>
      </c>
      <c r="V90" s="7">
        <v>1.0773989999999999E-3</v>
      </c>
      <c r="W90" s="7">
        <v>-1.2207750000000001E-4</v>
      </c>
      <c r="X90" s="7">
        <v>1.4501609999999999E-3</v>
      </c>
      <c r="Y90" s="23">
        <v>7.7489569999999995E-7</v>
      </c>
      <c r="Z90" s="7" t="s">
        <v>29</v>
      </c>
    </row>
    <row r="91" spans="1:26" x14ac:dyDescent="0.2">
      <c r="A91" s="7" t="s">
        <v>96</v>
      </c>
      <c r="B91" s="7">
        <v>1</v>
      </c>
      <c r="C91" s="7">
        <v>125550933</v>
      </c>
      <c r="D91" s="7">
        <v>125822143</v>
      </c>
      <c r="E91" s="24">
        <f t="shared" si="1"/>
        <v>271.20999999999998</v>
      </c>
      <c r="F91" s="7" t="s">
        <v>52</v>
      </c>
      <c r="G91" s="7">
        <v>125659716</v>
      </c>
      <c r="H91" s="7" t="s">
        <v>39</v>
      </c>
      <c r="I91" s="7">
        <v>73</v>
      </c>
      <c r="J91" s="7">
        <v>184</v>
      </c>
      <c r="L91" s="7">
        <v>0.4803</v>
      </c>
      <c r="M91" s="7">
        <v>0.30359999999999998</v>
      </c>
      <c r="O91" s="7">
        <v>166</v>
      </c>
      <c r="P91" s="7">
        <v>91</v>
      </c>
      <c r="R91" s="7">
        <v>0.33329999999999999</v>
      </c>
      <c r="S91" s="7">
        <v>0.35</v>
      </c>
      <c r="T91" s="7">
        <v>0.16146959999999999</v>
      </c>
      <c r="U91" s="7">
        <v>7.0481269999999999E-2</v>
      </c>
      <c r="V91" s="7">
        <v>1.0773989999999999E-3</v>
      </c>
      <c r="W91" s="7">
        <v>-1.2207750000000001E-4</v>
      </c>
      <c r="X91" s="7">
        <v>1.4501609999999999E-3</v>
      </c>
      <c r="Y91" s="23">
        <v>7.7489569999999995E-7</v>
      </c>
      <c r="Z91" s="7" t="s">
        <v>29</v>
      </c>
    </row>
    <row r="92" spans="1:26" x14ac:dyDescent="0.2">
      <c r="A92" s="7" t="s">
        <v>96</v>
      </c>
      <c r="B92" s="7">
        <v>1</v>
      </c>
      <c r="C92" s="7">
        <v>125550933</v>
      </c>
      <c r="D92" s="7">
        <v>125822143</v>
      </c>
      <c r="E92" s="24">
        <f t="shared" si="1"/>
        <v>271.20999999999998</v>
      </c>
      <c r="F92" s="7" t="s">
        <v>54</v>
      </c>
      <c r="G92" s="7">
        <v>125662491</v>
      </c>
      <c r="H92" s="7" t="s">
        <v>39</v>
      </c>
      <c r="I92" s="7">
        <v>73</v>
      </c>
      <c r="J92" s="7">
        <v>184</v>
      </c>
      <c r="L92" s="7">
        <v>0.4803</v>
      </c>
      <c r="M92" s="7">
        <v>0.30359999999999998</v>
      </c>
      <c r="O92" s="7">
        <v>166</v>
      </c>
      <c r="P92" s="7">
        <v>91</v>
      </c>
      <c r="R92" s="7">
        <v>0.33329999999999999</v>
      </c>
      <c r="S92" s="7">
        <v>0.35</v>
      </c>
      <c r="T92" s="7">
        <v>0.16146959999999999</v>
      </c>
      <c r="U92" s="7">
        <v>7.0481269999999999E-2</v>
      </c>
      <c r="V92" s="7">
        <v>1.0773989999999999E-3</v>
      </c>
      <c r="W92" s="7">
        <v>-1.2207750000000001E-4</v>
      </c>
      <c r="X92" s="7">
        <v>1.4501609999999999E-3</v>
      </c>
      <c r="Y92" s="23">
        <v>7.7489569999999995E-7</v>
      </c>
      <c r="Z92" s="7" t="s">
        <v>29</v>
      </c>
    </row>
    <row r="93" spans="1:26" x14ac:dyDescent="0.2">
      <c r="A93" s="7" t="s">
        <v>96</v>
      </c>
      <c r="B93" s="7">
        <v>1</v>
      </c>
      <c r="C93" s="7">
        <v>125550933</v>
      </c>
      <c r="D93" s="7">
        <v>125822143</v>
      </c>
      <c r="E93" s="24">
        <f t="shared" si="1"/>
        <v>271.20999999999998</v>
      </c>
      <c r="F93" s="7" t="s">
        <v>55</v>
      </c>
      <c r="G93" s="7">
        <v>125663932</v>
      </c>
      <c r="H93" s="7" t="s">
        <v>28</v>
      </c>
      <c r="I93" s="7">
        <v>73</v>
      </c>
      <c r="J93" s="7">
        <v>184</v>
      </c>
      <c r="L93" s="7">
        <v>0.4803</v>
      </c>
      <c r="M93" s="7">
        <v>0.30359999999999998</v>
      </c>
      <c r="O93" s="7">
        <v>166</v>
      </c>
      <c r="P93" s="7">
        <v>91</v>
      </c>
      <c r="R93" s="7">
        <v>0.33329999999999999</v>
      </c>
      <c r="S93" s="7">
        <v>0.35</v>
      </c>
      <c r="T93" s="7">
        <v>0.15073639999999999</v>
      </c>
      <c r="U93" s="7">
        <v>7.8654849999999998E-2</v>
      </c>
      <c r="V93" s="7">
        <v>1.062492E-3</v>
      </c>
      <c r="W93" s="7">
        <v>-1.17123E-4</v>
      </c>
      <c r="X93" s="7">
        <v>1.4071520000000001E-3</v>
      </c>
      <c r="Y93" s="23">
        <v>1.7536410000000001E-6</v>
      </c>
      <c r="Z93" s="7" t="s">
        <v>29</v>
      </c>
    </row>
    <row r="94" spans="1:26" x14ac:dyDescent="0.2">
      <c r="A94" s="7" t="s">
        <v>96</v>
      </c>
      <c r="B94" s="7">
        <v>1</v>
      </c>
      <c r="C94" s="7">
        <v>125550933</v>
      </c>
      <c r="D94" s="7">
        <v>125822143</v>
      </c>
      <c r="E94" s="24">
        <f t="shared" si="1"/>
        <v>271.20999999999998</v>
      </c>
      <c r="F94" s="7" t="s">
        <v>56</v>
      </c>
      <c r="G94" s="7">
        <v>125665287</v>
      </c>
      <c r="H94" s="7" t="s">
        <v>33</v>
      </c>
      <c r="I94" s="7">
        <v>73</v>
      </c>
      <c r="J94" s="7">
        <v>184</v>
      </c>
      <c r="L94" s="7">
        <v>0.4803</v>
      </c>
      <c r="M94" s="7">
        <v>0.30359999999999998</v>
      </c>
      <c r="O94" s="7">
        <v>166</v>
      </c>
      <c r="P94" s="7">
        <v>91</v>
      </c>
      <c r="R94" s="7">
        <v>0.33329999999999999</v>
      </c>
      <c r="S94" s="7">
        <v>0.35</v>
      </c>
      <c r="T94" s="7">
        <v>0.15073639999999999</v>
      </c>
      <c r="U94" s="7">
        <v>7.8654849999999998E-2</v>
      </c>
      <c r="V94" s="7">
        <v>1.062492E-3</v>
      </c>
      <c r="W94" s="7">
        <v>-1.17123E-4</v>
      </c>
      <c r="X94" s="7">
        <v>1.4071520000000001E-3</v>
      </c>
      <c r="Y94" s="23">
        <v>1.7536410000000001E-6</v>
      </c>
      <c r="Z94" s="7" t="s">
        <v>29</v>
      </c>
    </row>
    <row r="95" spans="1:26" x14ac:dyDescent="0.2">
      <c r="A95" s="7" t="s">
        <v>96</v>
      </c>
      <c r="B95" s="7">
        <v>1</v>
      </c>
      <c r="C95" s="7">
        <v>125550933</v>
      </c>
      <c r="D95" s="7">
        <v>125822143</v>
      </c>
      <c r="E95" s="24">
        <f t="shared" si="1"/>
        <v>271.20999999999998</v>
      </c>
      <c r="F95" s="7" t="s">
        <v>57</v>
      </c>
      <c r="G95" s="7">
        <v>125666783</v>
      </c>
      <c r="H95" s="7" t="s">
        <v>25</v>
      </c>
      <c r="I95" s="7">
        <v>73</v>
      </c>
      <c r="J95" s="7">
        <v>186</v>
      </c>
      <c r="L95" s="7">
        <v>0.4803</v>
      </c>
      <c r="M95" s="7">
        <v>0.30690000000000001</v>
      </c>
      <c r="O95" s="7">
        <v>167</v>
      </c>
      <c r="P95" s="7">
        <v>92</v>
      </c>
      <c r="R95" s="7">
        <v>0.33529999999999999</v>
      </c>
      <c r="S95" s="7">
        <v>0.3538</v>
      </c>
      <c r="T95" s="7">
        <v>0.15497240000000001</v>
      </c>
      <c r="U95" s="7">
        <v>8.3118339999999999E-2</v>
      </c>
      <c r="V95" s="7">
        <v>1.071142E-3</v>
      </c>
      <c r="W95" s="7">
        <v>-1.207121E-4</v>
      </c>
      <c r="X95" s="7">
        <v>1.417478E-3</v>
      </c>
      <c r="Y95" s="23">
        <v>7.8298260000000005E-7</v>
      </c>
      <c r="Z95" s="7" t="s">
        <v>29</v>
      </c>
    </row>
    <row r="96" spans="1:26" x14ac:dyDescent="0.2">
      <c r="A96" s="7" t="s">
        <v>96</v>
      </c>
      <c r="B96" s="7">
        <v>1</v>
      </c>
      <c r="C96" s="7">
        <v>125550933</v>
      </c>
      <c r="D96" s="7">
        <v>125822143</v>
      </c>
      <c r="E96" s="24">
        <f t="shared" si="1"/>
        <v>271.20999999999998</v>
      </c>
      <c r="F96" s="7" t="s">
        <v>58</v>
      </c>
      <c r="G96" s="7">
        <v>125667414</v>
      </c>
      <c r="H96" s="7" t="s">
        <v>39</v>
      </c>
      <c r="I96" s="7">
        <v>73</v>
      </c>
      <c r="J96" s="7">
        <v>184</v>
      </c>
      <c r="L96" s="7">
        <v>0.4803</v>
      </c>
      <c r="M96" s="7">
        <v>0.30359999999999998</v>
      </c>
      <c r="O96" s="7">
        <v>166</v>
      </c>
      <c r="P96" s="7">
        <v>91</v>
      </c>
      <c r="R96" s="7">
        <v>0.33329999999999999</v>
      </c>
      <c r="S96" s="7">
        <v>0.35</v>
      </c>
      <c r="T96" s="7">
        <v>0.15497240000000001</v>
      </c>
      <c r="U96" s="7">
        <v>8.3118339999999999E-2</v>
      </c>
      <c r="V96" s="7">
        <v>1.071142E-3</v>
      </c>
      <c r="W96" s="7">
        <v>-1.207121E-4</v>
      </c>
      <c r="X96" s="7">
        <v>1.417478E-3</v>
      </c>
      <c r="Y96" s="23">
        <v>7.8298260000000005E-7</v>
      </c>
      <c r="Z96" s="7" t="s">
        <v>29</v>
      </c>
    </row>
    <row r="97" spans="1:26" x14ac:dyDescent="0.2">
      <c r="A97" s="7" t="s">
        <v>96</v>
      </c>
      <c r="B97" s="7">
        <v>1</v>
      </c>
      <c r="C97" s="7">
        <v>125550933</v>
      </c>
      <c r="D97" s="7">
        <v>125822143</v>
      </c>
      <c r="E97" s="24">
        <f t="shared" si="1"/>
        <v>271.20999999999998</v>
      </c>
      <c r="F97" s="7" t="s">
        <v>61</v>
      </c>
      <c r="G97" s="7">
        <v>125671886</v>
      </c>
      <c r="H97" s="7" t="s">
        <v>39</v>
      </c>
      <c r="I97" s="7">
        <v>73</v>
      </c>
      <c r="J97" s="7">
        <v>188</v>
      </c>
      <c r="L97" s="7">
        <v>0.4803</v>
      </c>
      <c r="M97" s="7">
        <v>0.31019999999999998</v>
      </c>
      <c r="O97" s="7">
        <v>168</v>
      </c>
      <c r="P97" s="7">
        <v>93</v>
      </c>
      <c r="R97" s="7">
        <v>0.33729999999999999</v>
      </c>
      <c r="S97" s="7">
        <v>0.35770000000000002</v>
      </c>
      <c r="T97" s="7">
        <v>0.15497240000000001</v>
      </c>
      <c r="U97" s="7">
        <v>8.3118339999999999E-2</v>
      </c>
      <c r="V97" s="7">
        <v>1.071142E-3</v>
      </c>
      <c r="W97" s="7">
        <v>-1.207121E-4</v>
      </c>
      <c r="X97" s="7">
        <v>1.417478E-3</v>
      </c>
      <c r="Y97" s="23">
        <v>7.8298260000000005E-7</v>
      </c>
      <c r="Z97" s="7" t="s">
        <v>29</v>
      </c>
    </row>
    <row r="98" spans="1:26" x14ac:dyDescent="0.2">
      <c r="A98" s="7" t="s">
        <v>96</v>
      </c>
      <c r="B98" s="7">
        <v>1</v>
      </c>
      <c r="C98" s="7">
        <v>125550933</v>
      </c>
      <c r="D98" s="7">
        <v>125822143</v>
      </c>
      <c r="E98" s="24">
        <f t="shared" si="1"/>
        <v>271.20999999999998</v>
      </c>
      <c r="F98" s="7" t="s">
        <v>62</v>
      </c>
      <c r="G98" s="7">
        <v>125673142</v>
      </c>
      <c r="H98" s="7" t="s">
        <v>33</v>
      </c>
      <c r="I98" s="7">
        <v>73</v>
      </c>
      <c r="J98" s="7">
        <v>188</v>
      </c>
      <c r="L98" s="7">
        <v>0.4803</v>
      </c>
      <c r="M98" s="7">
        <v>0.31019999999999998</v>
      </c>
      <c r="O98" s="7">
        <v>168</v>
      </c>
      <c r="P98" s="7">
        <v>93</v>
      </c>
      <c r="R98" s="7">
        <v>0.33729999999999999</v>
      </c>
      <c r="S98" s="7">
        <v>0.35770000000000002</v>
      </c>
      <c r="T98" s="7">
        <v>0.15497240000000001</v>
      </c>
      <c r="U98" s="7">
        <v>8.3118339999999999E-2</v>
      </c>
      <c r="V98" s="7">
        <v>1.071142E-3</v>
      </c>
      <c r="W98" s="7">
        <v>-1.207121E-4</v>
      </c>
      <c r="X98" s="7">
        <v>1.417478E-3</v>
      </c>
      <c r="Y98" s="23">
        <v>7.8298260000000005E-7</v>
      </c>
      <c r="Z98" s="7" t="s">
        <v>29</v>
      </c>
    </row>
    <row r="99" spans="1:26" x14ac:dyDescent="0.2">
      <c r="A99" s="7" t="s">
        <v>96</v>
      </c>
      <c r="B99" s="7">
        <v>1</v>
      </c>
      <c r="C99" s="7">
        <v>125550933</v>
      </c>
      <c r="D99" s="7">
        <v>125822143</v>
      </c>
      <c r="E99" s="24">
        <f t="shared" si="1"/>
        <v>271.20999999999998</v>
      </c>
      <c r="F99" s="7" t="s">
        <v>64</v>
      </c>
      <c r="G99" s="7">
        <v>125680453</v>
      </c>
      <c r="H99" s="7" t="s">
        <v>39</v>
      </c>
      <c r="I99" s="7">
        <v>73</v>
      </c>
      <c r="J99" s="7">
        <v>188</v>
      </c>
      <c r="L99" s="7">
        <v>0.4803</v>
      </c>
      <c r="M99" s="7">
        <v>0.31019999999999998</v>
      </c>
      <c r="O99" s="7">
        <v>168</v>
      </c>
      <c r="P99" s="7">
        <v>93</v>
      </c>
      <c r="R99" s="7">
        <v>0.33729999999999999</v>
      </c>
      <c r="S99" s="7">
        <v>0.35770000000000002</v>
      </c>
      <c r="T99" s="7">
        <v>0.1507424</v>
      </c>
      <c r="U99" s="7">
        <v>7.77283E-2</v>
      </c>
      <c r="V99" s="7">
        <v>1.0548339999999999E-3</v>
      </c>
      <c r="W99" s="7">
        <v>-1.175618E-4</v>
      </c>
      <c r="X99" s="7">
        <v>1.4008860000000001E-3</v>
      </c>
      <c r="Y99" s="23">
        <v>1.6704919999999999E-6</v>
      </c>
      <c r="Z99" s="7" t="s">
        <v>29</v>
      </c>
    </row>
    <row r="100" spans="1:26" x14ac:dyDescent="0.2">
      <c r="A100" s="7" t="s">
        <v>96</v>
      </c>
      <c r="B100" s="7">
        <v>1</v>
      </c>
      <c r="C100" s="7">
        <v>125550933</v>
      </c>
      <c r="D100" s="7">
        <v>125822143</v>
      </c>
      <c r="E100" s="24">
        <f t="shared" si="1"/>
        <v>271.20999999999998</v>
      </c>
      <c r="F100" s="7" t="s">
        <v>65</v>
      </c>
      <c r="G100" s="7">
        <v>125680990</v>
      </c>
      <c r="H100" s="7" t="s">
        <v>39</v>
      </c>
      <c r="I100" s="7">
        <v>79</v>
      </c>
      <c r="J100" s="7">
        <v>210</v>
      </c>
      <c r="L100" s="7">
        <v>0.51970000000000005</v>
      </c>
      <c r="M100" s="7">
        <v>0.34649999999999997</v>
      </c>
      <c r="O100" s="7">
        <v>181</v>
      </c>
      <c r="P100" s="7">
        <v>108</v>
      </c>
      <c r="R100" s="7">
        <v>0.36349999999999999</v>
      </c>
      <c r="S100" s="7">
        <v>0.41539999999999999</v>
      </c>
      <c r="T100" s="7">
        <v>0.1507424</v>
      </c>
      <c r="U100" s="7">
        <v>7.77283E-2</v>
      </c>
      <c r="V100" s="7">
        <v>1.0548339999999999E-3</v>
      </c>
      <c r="W100" s="7">
        <v>-1.175618E-4</v>
      </c>
      <c r="X100" s="7">
        <v>1.4008860000000001E-3</v>
      </c>
      <c r="Y100" s="23">
        <v>1.6704919999999999E-6</v>
      </c>
      <c r="Z100" s="7" t="s">
        <v>29</v>
      </c>
    </row>
    <row r="101" spans="1:26" x14ac:dyDescent="0.2">
      <c r="A101" s="7" t="s">
        <v>96</v>
      </c>
      <c r="B101" s="7">
        <v>1</v>
      </c>
      <c r="C101" s="7">
        <v>125550933</v>
      </c>
      <c r="D101" s="7">
        <v>125822143</v>
      </c>
      <c r="E101" s="24">
        <f t="shared" si="1"/>
        <v>271.20999999999998</v>
      </c>
      <c r="F101" s="7" t="s">
        <v>66</v>
      </c>
      <c r="G101" s="7">
        <v>125681850</v>
      </c>
      <c r="H101" s="7" t="s">
        <v>45</v>
      </c>
      <c r="I101" s="7">
        <v>79</v>
      </c>
      <c r="J101" s="7">
        <v>210</v>
      </c>
      <c r="L101" s="7">
        <v>0.51970000000000005</v>
      </c>
      <c r="M101" s="7">
        <v>0.34649999999999997</v>
      </c>
      <c r="O101" s="7">
        <v>181</v>
      </c>
      <c r="P101" s="7">
        <v>108</v>
      </c>
      <c r="R101" s="7">
        <v>0.36349999999999999</v>
      </c>
      <c r="S101" s="7">
        <v>0.41539999999999999</v>
      </c>
      <c r="T101" s="7">
        <v>0.1577846</v>
      </c>
      <c r="U101" s="7">
        <v>4.5865490000000002E-2</v>
      </c>
      <c r="V101" s="7">
        <v>1.0723040000000001E-3</v>
      </c>
      <c r="W101" s="7">
        <v>-1.090819E-4</v>
      </c>
      <c r="X101" s="7">
        <v>1.445371E-3</v>
      </c>
      <c r="Y101" s="23">
        <v>4.5202819999999997E-6</v>
      </c>
      <c r="Z101" s="7" t="s">
        <v>29</v>
      </c>
    </row>
    <row r="102" spans="1:26" x14ac:dyDescent="0.2">
      <c r="A102" s="7" t="s">
        <v>96</v>
      </c>
      <c r="B102" s="7">
        <v>1</v>
      </c>
      <c r="C102" s="7">
        <v>125550933</v>
      </c>
      <c r="D102" s="7">
        <v>125822143</v>
      </c>
      <c r="E102" s="24">
        <f t="shared" si="1"/>
        <v>271.20999999999998</v>
      </c>
      <c r="F102" s="7" t="s">
        <v>67</v>
      </c>
      <c r="G102" s="7">
        <v>125683184</v>
      </c>
      <c r="H102" s="7" t="s">
        <v>31</v>
      </c>
      <c r="I102" s="7">
        <v>79</v>
      </c>
      <c r="J102" s="7">
        <v>210</v>
      </c>
      <c r="L102" s="7">
        <v>0.51970000000000005</v>
      </c>
      <c r="M102" s="7">
        <v>0.34649999999999997</v>
      </c>
      <c r="O102" s="7">
        <v>181</v>
      </c>
      <c r="P102" s="7">
        <v>108</v>
      </c>
      <c r="R102" s="7">
        <v>0.36349999999999999</v>
      </c>
      <c r="S102" s="7">
        <v>0.41539999999999999</v>
      </c>
      <c r="T102" s="7">
        <v>0.14954590000000001</v>
      </c>
      <c r="U102" s="7">
        <v>9.2868489999999998E-2</v>
      </c>
      <c r="V102" s="7">
        <v>1.155597E-3</v>
      </c>
      <c r="W102" s="7">
        <v>-1.456273E-4</v>
      </c>
      <c r="X102" s="7">
        <v>1.5669600000000001E-3</v>
      </c>
      <c r="Y102" s="23">
        <v>2.087893E-6</v>
      </c>
      <c r="Z102" s="7" t="s">
        <v>29</v>
      </c>
    </row>
    <row r="103" spans="1:26" x14ac:dyDescent="0.2">
      <c r="A103" s="7" t="s">
        <v>96</v>
      </c>
      <c r="B103" s="7">
        <v>1</v>
      </c>
      <c r="C103" s="7">
        <v>125550933</v>
      </c>
      <c r="D103" s="7">
        <v>125822143</v>
      </c>
      <c r="E103" s="24">
        <f t="shared" si="1"/>
        <v>271.20999999999998</v>
      </c>
      <c r="F103" s="7" t="s">
        <v>68</v>
      </c>
      <c r="G103" s="7">
        <v>125684156</v>
      </c>
      <c r="H103" s="7" t="s">
        <v>53</v>
      </c>
      <c r="I103" s="7">
        <v>73</v>
      </c>
      <c r="J103" s="7">
        <v>188</v>
      </c>
      <c r="L103" s="7">
        <v>0.4803</v>
      </c>
      <c r="M103" s="7">
        <v>0.31019999999999998</v>
      </c>
      <c r="O103" s="7">
        <v>168</v>
      </c>
      <c r="P103" s="7">
        <v>93</v>
      </c>
      <c r="R103" s="7">
        <v>0.33729999999999999</v>
      </c>
      <c r="S103" s="7">
        <v>0.35770000000000002</v>
      </c>
      <c r="T103" s="7">
        <v>-5.123983E-2</v>
      </c>
      <c r="U103" s="7">
        <v>0.17670859999999999</v>
      </c>
      <c r="V103" s="7">
        <v>9.9485109999999997E-4</v>
      </c>
      <c r="W103" s="23">
        <v>-5.750065E-5</v>
      </c>
      <c r="X103" s="7">
        <v>1.222667E-3</v>
      </c>
      <c r="Y103" s="23">
        <v>3.9417330000000002E-6</v>
      </c>
      <c r="Z103" s="7" t="s">
        <v>29</v>
      </c>
    </row>
    <row r="104" spans="1:26" x14ac:dyDescent="0.2">
      <c r="A104" s="7" t="s">
        <v>96</v>
      </c>
      <c r="B104" s="7">
        <v>1</v>
      </c>
      <c r="C104" s="7">
        <v>125550933</v>
      </c>
      <c r="D104" s="7">
        <v>125822143</v>
      </c>
      <c r="E104" s="24">
        <f t="shared" si="1"/>
        <v>271.20999999999998</v>
      </c>
      <c r="F104" s="7" t="s">
        <v>69</v>
      </c>
      <c r="G104" s="7">
        <v>125685135</v>
      </c>
      <c r="H104" s="7" t="s">
        <v>39</v>
      </c>
      <c r="I104" s="7">
        <v>73</v>
      </c>
      <c r="J104" s="7">
        <v>188</v>
      </c>
      <c r="L104" s="7">
        <v>0.4803</v>
      </c>
      <c r="M104" s="7">
        <v>0.31019999999999998</v>
      </c>
      <c r="O104" s="7">
        <v>168</v>
      </c>
      <c r="P104" s="7">
        <v>93</v>
      </c>
      <c r="R104" s="7">
        <v>0.33729999999999999</v>
      </c>
      <c r="S104" s="7">
        <v>0.35770000000000002</v>
      </c>
      <c r="T104" s="7">
        <v>-0.103718</v>
      </c>
      <c r="U104" s="7">
        <v>0.20163980000000001</v>
      </c>
      <c r="V104" s="7">
        <v>1.622535E-3</v>
      </c>
      <c r="W104" s="23">
        <v>-5.6686990000000001E-5</v>
      </c>
      <c r="X104" s="7">
        <v>1.8291920000000001E-3</v>
      </c>
      <c r="Y104" s="23">
        <v>2.5142660000000001E-6</v>
      </c>
      <c r="Z104" s="7" t="s">
        <v>29</v>
      </c>
    </row>
    <row r="105" spans="1:26" x14ac:dyDescent="0.2">
      <c r="A105" s="7" t="s">
        <v>96</v>
      </c>
      <c r="B105" s="7">
        <v>1</v>
      </c>
      <c r="C105" s="7">
        <v>125550933</v>
      </c>
      <c r="D105" s="7">
        <v>125822143</v>
      </c>
      <c r="E105" s="24">
        <f t="shared" si="1"/>
        <v>271.20999999999998</v>
      </c>
      <c r="F105" s="7" t="s">
        <v>70</v>
      </c>
      <c r="G105" s="7">
        <v>125688040</v>
      </c>
      <c r="H105" s="7" t="s">
        <v>33</v>
      </c>
      <c r="I105" s="7">
        <v>73</v>
      </c>
      <c r="J105" s="7">
        <v>188</v>
      </c>
      <c r="L105" s="7">
        <v>0.4803</v>
      </c>
      <c r="M105" s="7">
        <v>0.31019999999999998</v>
      </c>
      <c r="O105" s="7">
        <v>168</v>
      </c>
      <c r="P105" s="7">
        <v>93</v>
      </c>
      <c r="R105" s="7">
        <v>0.33729999999999999</v>
      </c>
      <c r="S105" s="7">
        <v>0.35770000000000002</v>
      </c>
      <c r="T105" s="7">
        <v>-0.1195288</v>
      </c>
      <c r="U105" s="7">
        <v>0.26810060000000002</v>
      </c>
      <c r="V105" s="7">
        <v>2.7840059999999999E-3</v>
      </c>
      <c r="W105" s="23">
        <v>-5.9679470000000001E-5</v>
      </c>
      <c r="X105" s="7">
        <v>3.1466509999999999E-3</v>
      </c>
      <c r="Y105" s="23">
        <v>2.2034099999999998E-6</v>
      </c>
      <c r="Z105" s="7" t="s">
        <v>29</v>
      </c>
    </row>
    <row r="106" spans="1:26" x14ac:dyDescent="0.2">
      <c r="A106" s="7" t="s">
        <v>96</v>
      </c>
      <c r="B106" s="7">
        <v>1</v>
      </c>
      <c r="C106" s="7">
        <v>125550933</v>
      </c>
      <c r="D106" s="7">
        <v>125822143</v>
      </c>
      <c r="E106" s="24">
        <f t="shared" si="1"/>
        <v>271.20999999999998</v>
      </c>
      <c r="F106" s="7" t="s">
        <v>71</v>
      </c>
      <c r="G106" s="7">
        <v>125688941</v>
      </c>
      <c r="H106" s="7" t="s">
        <v>31</v>
      </c>
      <c r="I106" s="7">
        <v>79</v>
      </c>
      <c r="J106" s="7">
        <v>210</v>
      </c>
      <c r="L106" s="7">
        <v>0.51970000000000005</v>
      </c>
      <c r="M106" s="7">
        <v>0.34649999999999997</v>
      </c>
      <c r="O106" s="7">
        <v>181</v>
      </c>
      <c r="P106" s="7">
        <v>108</v>
      </c>
      <c r="R106" s="7">
        <v>0.36349999999999999</v>
      </c>
      <c r="S106" s="7">
        <v>0.41539999999999999</v>
      </c>
      <c r="T106" s="7">
        <v>-0.1195288</v>
      </c>
      <c r="U106" s="7">
        <v>0.26810060000000002</v>
      </c>
      <c r="V106" s="7">
        <v>2.7840059999999999E-3</v>
      </c>
      <c r="W106" s="23">
        <v>-5.9679470000000001E-5</v>
      </c>
      <c r="X106" s="7">
        <v>3.1466509999999999E-3</v>
      </c>
      <c r="Y106" s="23">
        <v>2.2034099999999998E-6</v>
      </c>
      <c r="Z106" s="7" t="s">
        <v>29</v>
      </c>
    </row>
    <row r="107" spans="1:26" x14ac:dyDescent="0.2">
      <c r="A107" s="7" t="s">
        <v>96</v>
      </c>
      <c r="B107" s="7">
        <v>1</v>
      </c>
      <c r="C107" s="7">
        <v>125550933</v>
      </c>
      <c r="D107" s="7">
        <v>125822143</v>
      </c>
      <c r="E107" s="24">
        <f t="shared" si="1"/>
        <v>271.20999999999998</v>
      </c>
      <c r="F107" s="7" t="s">
        <v>72</v>
      </c>
      <c r="G107" s="7">
        <v>125689460</v>
      </c>
      <c r="H107" s="7" t="s">
        <v>39</v>
      </c>
      <c r="I107" s="7">
        <v>73</v>
      </c>
      <c r="J107" s="7">
        <v>188</v>
      </c>
      <c r="L107" s="7">
        <v>0.4803</v>
      </c>
      <c r="M107" s="7">
        <v>0.31019999999999998</v>
      </c>
      <c r="O107" s="7">
        <v>168</v>
      </c>
      <c r="P107" s="7">
        <v>93</v>
      </c>
      <c r="R107" s="7">
        <v>0.33729999999999999</v>
      </c>
      <c r="S107" s="7">
        <v>0.35770000000000002</v>
      </c>
      <c r="T107" s="7">
        <v>-0.1032406</v>
      </c>
      <c r="U107" s="7">
        <v>0.19382959999999999</v>
      </c>
      <c r="V107" s="7">
        <v>1.4844999999999999E-3</v>
      </c>
      <c r="W107" s="23">
        <v>-5.8850880000000001E-5</v>
      </c>
      <c r="X107" s="7">
        <v>1.8258529999999999E-3</v>
      </c>
      <c r="Y107" s="23">
        <v>2.9002490000000001E-6</v>
      </c>
      <c r="Z107" s="7" t="s">
        <v>29</v>
      </c>
    </row>
    <row r="108" spans="1:26" s="20" customFormat="1" x14ac:dyDescent="0.2">
      <c r="A108" s="20" t="s">
        <v>96</v>
      </c>
      <c r="B108" s="20">
        <v>1</v>
      </c>
      <c r="C108" s="20">
        <v>125550933</v>
      </c>
      <c r="D108" s="20">
        <v>125822143</v>
      </c>
      <c r="E108" s="25">
        <f t="shared" si="1"/>
        <v>271.20999999999998</v>
      </c>
      <c r="F108" s="20" t="s">
        <v>73</v>
      </c>
      <c r="G108" s="20">
        <v>125691064</v>
      </c>
      <c r="H108" s="20" t="s">
        <v>25</v>
      </c>
      <c r="I108" s="20">
        <v>73</v>
      </c>
      <c r="J108" s="20">
        <v>188</v>
      </c>
      <c r="L108" s="20">
        <v>0.4803</v>
      </c>
      <c r="M108" s="20">
        <v>0.31019999999999998</v>
      </c>
      <c r="O108" s="20">
        <v>168</v>
      </c>
      <c r="P108" s="20">
        <v>93</v>
      </c>
      <c r="R108" s="20">
        <v>0.33729999999999999</v>
      </c>
      <c r="S108" s="20">
        <v>0.35770000000000002</v>
      </c>
      <c r="T108" s="20">
        <v>0.1020937</v>
      </c>
      <c r="U108" s="20">
        <v>0.17158709999999999</v>
      </c>
      <c r="V108" s="20">
        <v>1.0599629999999999E-3</v>
      </c>
      <c r="W108" s="20">
        <v>1.6110850000000001E-4</v>
      </c>
      <c r="X108" s="20">
        <v>9.4667579999999996E-4</v>
      </c>
      <c r="Y108" s="22">
        <v>2.9826180000000003E-8</v>
      </c>
      <c r="Z108" s="20" t="s">
        <v>26</v>
      </c>
    </row>
    <row r="109" spans="1:26" x14ac:dyDescent="0.2">
      <c r="A109" s="7" t="s">
        <v>96</v>
      </c>
      <c r="B109" s="7">
        <v>1</v>
      </c>
      <c r="C109" s="7">
        <v>125550933</v>
      </c>
      <c r="D109" s="7">
        <v>125822143</v>
      </c>
      <c r="E109" s="24">
        <f t="shared" si="1"/>
        <v>271.20999999999998</v>
      </c>
      <c r="F109" s="7" t="s">
        <v>74</v>
      </c>
      <c r="G109" s="7">
        <v>125699132</v>
      </c>
      <c r="H109" s="7" t="s">
        <v>28</v>
      </c>
      <c r="I109" s="7">
        <v>79</v>
      </c>
      <c r="J109" s="7">
        <v>215</v>
      </c>
      <c r="L109" s="7">
        <v>0.51970000000000005</v>
      </c>
      <c r="M109" s="7">
        <v>0.3548</v>
      </c>
      <c r="O109" s="7">
        <v>184</v>
      </c>
      <c r="P109" s="7">
        <v>110</v>
      </c>
      <c r="R109" s="7">
        <v>0.3695</v>
      </c>
      <c r="S109" s="7">
        <v>0.42309999999999998</v>
      </c>
      <c r="T109" s="7">
        <v>9.891606E-2</v>
      </c>
      <c r="U109" s="7">
        <v>0.16877619999999999</v>
      </c>
      <c r="V109" s="7">
        <v>1.061043E-3</v>
      </c>
      <c r="W109" s="7">
        <v>1.627795E-4</v>
      </c>
      <c r="X109" s="7">
        <v>9.4937590000000001E-4</v>
      </c>
      <c r="Y109" s="23">
        <v>5.9937319999999999E-8</v>
      </c>
      <c r="Z109" s="7" t="s">
        <v>26</v>
      </c>
    </row>
    <row r="110" spans="1:26" x14ac:dyDescent="0.2">
      <c r="A110" s="7" t="s">
        <v>96</v>
      </c>
      <c r="B110" s="7">
        <v>1</v>
      </c>
      <c r="C110" s="7">
        <v>125550933</v>
      </c>
      <c r="D110" s="7">
        <v>125822143</v>
      </c>
      <c r="E110" s="24">
        <f t="shared" si="1"/>
        <v>271.20999999999998</v>
      </c>
      <c r="F110" s="7" t="s">
        <v>75</v>
      </c>
      <c r="G110" s="7">
        <v>125699802</v>
      </c>
      <c r="H110" s="7" t="s">
        <v>31</v>
      </c>
      <c r="I110" s="7">
        <v>79</v>
      </c>
      <c r="J110" s="7">
        <v>215</v>
      </c>
      <c r="L110" s="7">
        <v>0.51970000000000005</v>
      </c>
      <c r="M110" s="7">
        <v>0.3548</v>
      </c>
      <c r="O110" s="7">
        <v>184</v>
      </c>
      <c r="P110" s="7">
        <v>110</v>
      </c>
      <c r="R110" s="7">
        <v>0.3695</v>
      </c>
      <c r="S110" s="7">
        <v>0.42309999999999998</v>
      </c>
      <c r="T110" s="7">
        <v>9.891606E-2</v>
      </c>
      <c r="U110" s="7">
        <v>0.16877619999999999</v>
      </c>
      <c r="V110" s="7">
        <v>1.061043E-3</v>
      </c>
      <c r="W110" s="7">
        <v>1.627795E-4</v>
      </c>
      <c r="X110" s="7">
        <v>9.4937590000000001E-4</v>
      </c>
      <c r="Y110" s="23">
        <v>5.9937319999999999E-8</v>
      </c>
      <c r="Z110" s="7" t="s">
        <v>26</v>
      </c>
    </row>
    <row r="111" spans="1:26" x14ac:dyDescent="0.2">
      <c r="A111" s="7" t="s">
        <v>96</v>
      </c>
      <c r="B111" s="7">
        <v>1</v>
      </c>
      <c r="C111" s="7">
        <v>125550933</v>
      </c>
      <c r="D111" s="7">
        <v>125822143</v>
      </c>
      <c r="E111" s="24">
        <f t="shared" si="1"/>
        <v>271.20999999999998</v>
      </c>
      <c r="F111" s="7" t="s">
        <v>76</v>
      </c>
      <c r="G111" s="7">
        <v>125700410</v>
      </c>
      <c r="H111" s="7" t="s">
        <v>33</v>
      </c>
      <c r="I111" s="7">
        <v>79</v>
      </c>
      <c r="J111" s="7">
        <v>213</v>
      </c>
      <c r="L111" s="7">
        <v>0.51970000000000005</v>
      </c>
      <c r="M111" s="7">
        <v>0.35149999999999998</v>
      </c>
      <c r="O111" s="7">
        <v>183</v>
      </c>
      <c r="P111" s="7">
        <v>109</v>
      </c>
      <c r="R111" s="7">
        <v>0.36749999999999999</v>
      </c>
      <c r="S111" s="7">
        <v>0.41920000000000002</v>
      </c>
      <c r="T111" s="7">
        <v>9.891606E-2</v>
      </c>
      <c r="U111" s="7">
        <v>0.16877619999999999</v>
      </c>
      <c r="V111" s="7">
        <v>1.061043E-3</v>
      </c>
      <c r="W111" s="7">
        <v>1.627795E-4</v>
      </c>
      <c r="X111" s="7">
        <v>9.4937590000000001E-4</v>
      </c>
      <c r="Y111" s="23">
        <v>5.9937319999999999E-8</v>
      </c>
      <c r="Z111" s="7" t="s">
        <v>26</v>
      </c>
    </row>
    <row r="112" spans="1:26" x14ac:dyDescent="0.2">
      <c r="A112" s="7" t="s">
        <v>96</v>
      </c>
      <c r="B112" s="7">
        <v>1</v>
      </c>
      <c r="C112" s="7">
        <v>125550933</v>
      </c>
      <c r="D112" s="7">
        <v>125822143</v>
      </c>
      <c r="E112" s="24">
        <f t="shared" si="1"/>
        <v>271.20999999999998</v>
      </c>
      <c r="F112" s="7" t="s">
        <v>77</v>
      </c>
      <c r="G112" s="7">
        <v>125700857</v>
      </c>
      <c r="H112" s="7" t="s">
        <v>28</v>
      </c>
      <c r="I112" s="7">
        <v>79</v>
      </c>
      <c r="J112" s="7">
        <v>213</v>
      </c>
      <c r="L112" s="7">
        <v>0.51970000000000005</v>
      </c>
      <c r="M112" s="7">
        <v>0.35149999999999998</v>
      </c>
      <c r="O112" s="7">
        <v>183</v>
      </c>
      <c r="P112" s="7">
        <v>109</v>
      </c>
      <c r="R112" s="7">
        <v>0.36749999999999999</v>
      </c>
      <c r="S112" s="7">
        <v>0.41920000000000002</v>
      </c>
      <c r="T112" s="7">
        <v>9.891606E-2</v>
      </c>
      <c r="U112" s="7">
        <v>0.16877619999999999</v>
      </c>
      <c r="V112" s="7">
        <v>1.061043E-3</v>
      </c>
      <c r="W112" s="7">
        <v>1.627795E-4</v>
      </c>
      <c r="X112" s="7">
        <v>9.4937590000000001E-4</v>
      </c>
      <c r="Y112" s="23">
        <v>5.9937319999999999E-8</v>
      </c>
      <c r="Z112" s="7" t="s">
        <v>26</v>
      </c>
    </row>
    <row r="113" spans="1:26" x14ac:dyDescent="0.2">
      <c r="A113" s="7" t="s">
        <v>96</v>
      </c>
      <c r="B113" s="7">
        <v>1</v>
      </c>
      <c r="C113" s="7">
        <v>125550933</v>
      </c>
      <c r="D113" s="7">
        <v>125822143</v>
      </c>
      <c r="E113" s="24">
        <f t="shared" si="1"/>
        <v>271.20999999999998</v>
      </c>
      <c r="F113" s="7" t="s">
        <v>78</v>
      </c>
      <c r="G113" s="7">
        <v>125702010</v>
      </c>
      <c r="H113" s="7" t="s">
        <v>28</v>
      </c>
      <c r="I113" s="7">
        <v>79</v>
      </c>
      <c r="J113" s="7">
        <v>213</v>
      </c>
      <c r="L113" s="7">
        <v>0.51970000000000005</v>
      </c>
      <c r="M113" s="7">
        <v>0.35149999999999998</v>
      </c>
      <c r="O113" s="7">
        <v>183</v>
      </c>
      <c r="P113" s="7">
        <v>109</v>
      </c>
      <c r="R113" s="7">
        <v>0.36749999999999999</v>
      </c>
      <c r="S113" s="7">
        <v>0.41920000000000002</v>
      </c>
      <c r="T113" s="7">
        <v>9.891606E-2</v>
      </c>
      <c r="U113" s="7">
        <v>0.16877619999999999</v>
      </c>
      <c r="V113" s="7">
        <v>1.061043E-3</v>
      </c>
      <c r="W113" s="7">
        <v>1.627795E-4</v>
      </c>
      <c r="X113" s="7">
        <v>9.4937590000000001E-4</v>
      </c>
      <c r="Y113" s="23">
        <v>5.9937319999999999E-8</v>
      </c>
      <c r="Z113" s="7" t="s">
        <v>26</v>
      </c>
    </row>
    <row r="114" spans="1:26" x14ac:dyDescent="0.2">
      <c r="A114" s="7" t="s">
        <v>96</v>
      </c>
      <c r="B114" s="7">
        <v>1</v>
      </c>
      <c r="C114" s="7">
        <v>125550933</v>
      </c>
      <c r="D114" s="7">
        <v>125822143</v>
      </c>
      <c r="E114" s="24">
        <f t="shared" si="1"/>
        <v>271.20999999999998</v>
      </c>
      <c r="F114" s="7" t="s">
        <v>79</v>
      </c>
      <c r="G114" s="7">
        <v>125702906</v>
      </c>
      <c r="H114" s="7" t="s">
        <v>28</v>
      </c>
      <c r="I114" s="7">
        <v>79</v>
      </c>
      <c r="J114" s="7">
        <v>213</v>
      </c>
      <c r="L114" s="7">
        <v>0.51970000000000005</v>
      </c>
      <c r="M114" s="7">
        <v>0.35149999999999998</v>
      </c>
      <c r="O114" s="7">
        <v>183</v>
      </c>
      <c r="P114" s="7">
        <v>109</v>
      </c>
      <c r="R114" s="7">
        <v>0.36749999999999999</v>
      </c>
      <c r="S114" s="7">
        <v>0.41920000000000002</v>
      </c>
      <c r="T114" s="7">
        <v>9.1913819999999993E-2</v>
      </c>
      <c r="U114" s="7">
        <v>0.15469469999999999</v>
      </c>
      <c r="V114" s="7">
        <v>1.02454E-3</v>
      </c>
      <c r="W114" s="7">
        <v>1.6342280000000001E-4</v>
      </c>
      <c r="X114" s="7">
        <v>9.2495130000000002E-4</v>
      </c>
      <c r="Y114" s="23">
        <v>5.217199E-7</v>
      </c>
      <c r="Z114" s="7" t="s">
        <v>29</v>
      </c>
    </row>
    <row r="115" spans="1:26" x14ac:dyDescent="0.2">
      <c r="A115" s="7" t="s">
        <v>96</v>
      </c>
      <c r="B115" s="7">
        <v>1</v>
      </c>
      <c r="C115" s="7">
        <v>125550933</v>
      </c>
      <c r="D115" s="7">
        <v>125822143</v>
      </c>
      <c r="E115" s="24">
        <f t="shared" si="1"/>
        <v>271.20999999999998</v>
      </c>
      <c r="F115" s="7" t="s">
        <v>81</v>
      </c>
      <c r="G115" s="7">
        <v>125726305</v>
      </c>
      <c r="H115" s="7" t="s">
        <v>31</v>
      </c>
      <c r="I115" s="7">
        <v>79</v>
      </c>
      <c r="J115" s="7">
        <v>213</v>
      </c>
      <c r="L115" s="7">
        <v>0.51970000000000005</v>
      </c>
      <c r="M115" s="7">
        <v>0.35149999999999998</v>
      </c>
      <c r="O115" s="7">
        <v>182</v>
      </c>
      <c r="P115" s="7">
        <v>110</v>
      </c>
      <c r="R115" s="7">
        <v>0.36549999999999999</v>
      </c>
      <c r="S115" s="7">
        <v>0.42309999999999998</v>
      </c>
      <c r="T115" s="7">
        <v>9.1913819999999993E-2</v>
      </c>
      <c r="U115" s="7">
        <v>0.15469469999999999</v>
      </c>
      <c r="V115" s="7">
        <v>1.02454E-3</v>
      </c>
      <c r="W115" s="7">
        <v>1.6342280000000001E-4</v>
      </c>
      <c r="X115" s="7">
        <v>9.2495130000000002E-4</v>
      </c>
      <c r="Y115" s="23">
        <v>5.217199E-7</v>
      </c>
      <c r="Z115" s="7" t="s">
        <v>29</v>
      </c>
    </row>
    <row r="116" spans="1:26" x14ac:dyDescent="0.2">
      <c r="A116" s="7" t="s">
        <v>96</v>
      </c>
      <c r="B116" s="7">
        <v>1</v>
      </c>
      <c r="C116" s="7">
        <v>125550933</v>
      </c>
      <c r="D116" s="7">
        <v>125822143</v>
      </c>
      <c r="E116" s="24">
        <f t="shared" si="1"/>
        <v>271.20999999999998</v>
      </c>
      <c r="F116" s="7" t="s">
        <v>82</v>
      </c>
      <c r="G116" s="7">
        <v>125730219</v>
      </c>
      <c r="H116" s="7" t="s">
        <v>39</v>
      </c>
      <c r="I116" s="7">
        <v>79</v>
      </c>
      <c r="J116" s="7">
        <v>213</v>
      </c>
      <c r="L116" s="7">
        <v>0.51970000000000005</v>
      </c>
      <c r="M116" s="7">
        <v>0.35149999999999998</v>
      </c>
      <c r="O116" s="7">
        <v>182</v>
      </c>
      <c r="P116" s="7">
        <v>110</v>
      </c>
      <c r="R116" s="7">
        <v>0.36549999999999999</v>
      </c>
      <c r="S116" s="7">
        <v>0.42309999999999998</v>
      </c>
      <c r="T116" s="7">
        <v>9.1913819999999993E-2</v>
      </c>
      <c r="U116" s="7">
        <v>0.15469469999999999</v>
      </c>
      <c r="V116" s="7">
        <v>1.02454E-3</v>
      </c>
      <c r="W116" s="7">
        <v>1.6342280000000001E-4</v>
      </c>
      <c r="X116" s="7">
        <v>9.2495130000000002E-4</v>
      </c>
      <c r="Y116" s="23">
        <v>5.217199E-7</v>
      </c>
      <c r="Z116" s="7" t="s">
        <v>29</v>
      </c>
    </row>
    <row r="117" spans="1:26" x14ac:dyDescent="0.2">
      <c r="A117" s="7" t="s">
        <v>96</v>
      </c>
      <c r="B117" s="7">
        <v>1</v>
      </c>
      <c r="C117" s="7">
        <v>125550933</v>
      </c>
      <c r="D117" s="7">
        <v>125822143</v>
      </c>
      <c r="E117" s="24">
        <f t="shared" si="1"/>
        <v>271.20999999999998</v>
      </c>
      <c r="F117" s="7" t="s">
        <v>85</v>
      </c>
      <c r="G117" s="7">
        <v>125749025</v>
      </c>
      <c r="H117" s="7" t="s">
        <v>25</v>
      </c>
      <c r="I117" s="7">
        <v>77</v>
      </c>
      <c r="J117" s="7">
        <v>192</v>
      </c>
      <c r="L117" s="7">
        <v>0.50660000000000005</v>
      </c>
      <c r="M117" s="7">
        <v>0.31680000000000003</v>
      </c>
      <c r="O117" s="7">
        <v>172</v>
      </c>
      <c r="P117" s="7">
        <v>97</v>
      </c>
      <c r="R117" s="7">
        <v>0.34539999999999998</v>
      </c>
      <c r="S117" s="7">
        <v>0.37309999999999999</v>
      </c>
      <c r="T117" s="7">
        <v>9.3945609999999999E-2</v>
      </c>
      <c r="U117" s="7">
        <v>0.161859</v>
      </c>
      <c r="V117" s="7">
        <v>1.009839E-3</v>
      </c>
      <c r="W117" s="7">
        <v>1.586019E-4</v>
      </c>
      <c r="X117" s="7">
        <v>9.0740160000000005E-4</v>
      </c>
      <c r="Y117" s="23">
        <v>1.1950589999999999E-7</v>
      </c>
      <c r="Z117" s="7" t="s">
        <v>26</v>
      </c>
    </row>
    <row r="118" spans="1:26" x14ac:dyDescent="0.2">
      <c r="A118" s="7" t="s">
        <v>96</v>
      </c>
      <c r="B118" s="7">
        <v>1</v>
      </c>
      <c r="C118" s="7">
        <v>125550933</v>
      </c>
      <c r="D118" s="7">
        <v>125822143</v>
      </c>
      <c r="E118" s="24">
        <f t="shared" si="1"/>
        <v>271.20999999999998</v>
      </c>
      <c r="F118" s="7" t="s">
        <v>97</v>
      </c>
      <c r="G118" s="7">
        <v>125851156</v>
      </c>
      <c r="H118" s="7" t="s">
        <v>39</v>
      </c>
      <c r="I118" s="7">
        <v>57</v>
      </c>
      <c r="J118" s="7">
        <v>133</v>
      </c>
      <c r="L118" s="7">
        <v>0.375</v>
      </c>
      <c r="M118" s="7">
        <v>0.2195</v>
      </c>
      <c r="O118" s="7">
        <v>116</v>
      </c>
      <c r="P118" s="7">
        <v>74</v>
      </c>
      <c r="R118" s="7">
        <v>0.2329</v>
      </c>
      <c r="S118" s="7">
        <v>0.28460000000000002</v>
      </c>
      <c r="T118" s="7">
        <v>9.3945609999999999E-2</v>
      </c>
      <c r="U118" s="7">
        <v>0.161859</v>
      </c>
      <c r="V118" s="7">
        <v>1.009839E-3</v>
      </c>
      <c r="W118" s="7">
        <v>1.586019E-4</v>
      </c>
      <c r="X118" s="7">
        <v>9.0740160000000005E-4</v>
      </c>
      <c r="Y118" s="23">
        <v>1.1950589999999999E-7</v>
      </c>
      <c r="Z118" s="7" t="s">
        <v>26</v>
      </c>
    </row>
    <row r="119" spans="1:26" s="20" customFormat="1" x14ac:dyDescent="0.2">
      <c r="A119" s="20" t="s">
        <v>96</v>
      </c>
      <c r="B119" s="20">
        <v>28</v>
      </c>
      <c r="C119" s="20">
        <v>33357088</v>
      </c>
      <c r="D119" s="20">
        <v>33385923</v>
      </c>
      <c r="E119" s="25">
        <f t="shared" si="1"/>
        <v>28.835000000000001</v>
      </c>
      <c r="F119" s="20" t="s">
        <v>98</v>
      </c>
      <c r="G119" s="20">
        <v>33385923</v>
      </c>
      <c r="H119" s="20" t="s">
        <v>39</v>
      </c>
      <c r="I119" s="20">
        <v>29</v>
      </c>
      <c r="J119" s="20">
        <v>229</v>
      </c>
      <c r="L119" s="20">
        <v>0.1908</v>
      </c>
      <c r="M119" s="20">
        <v>0.37790000000000001</v>
      </c>
      <c r="O119" s="20">
        <v>183</v>
      </c>
      <c r="P119" s="20">
        <v>75</v>
      </c>
      <c r="R119" s="20">
        <v>0.36749999999999999</v>
      </c>
      <c r="S119" s="20">
        <v>0.28849999999999998</v>
      </c>
      <c r="T119" s="20">
        <v>9.3945609999999999E-2</v>
      </c>
      <c r="U119" s="20">
        <v>0.161859</v>
      </c>
      <c r="V119" s="20">
        <v>1.009839E-3</v>
      </c>
      <c r="W119" s="20">
        <v>1.586019E-4</v>
      </c>
      <c r="X119" s="20">
        <v>9.0740160000000005E-4</v>
      </c>
      <c r="Y119" s="22">
        <v>1.1950589999999999E-7</v>
      </c>
      <c r="Z119" s="20" t="s">
        <v>26</v>
      </c>
    </row>
    <row r="120" spans="1:26" s="20" customFormat="1" x14ac:dyDescent="0.2">
      <c r="A120" s="20" t="s">
        <v>99</v>
      </c>
      <c r="B120" s="20">
        <v>1</v>
      </c>
      <c r="C120" s="20">
        <v>125550933</v>
      </c>
      <c r="D120" s="20">
        <v>125822143</v>
      </c>
      <c r="E120" s="20">
        <f t="shared" si="1"/>
        <v>271.20999999999998</v>
      </c>
      <c r="F120" s="20" t="s">
        <v>100</v>
      </c>
      <c r="G120" s="20">
        <v>125585828</v>
      </c>
      <c r="H120" s="20" t="s">
        <v>39</v>
      </c>
      <c r="I120" s="20">
        <v>51</v>
      </c>
      <c r="J120" s="20">
        <v>188</v>
      </c>
      <c r="L120" s="20">
        <v>0.55430000000000001</v>
      </c>
      <c r="M120" s="20">
        <v>0.39329999999999998</v>
      </c>
      <c r="O120" s="20">
        <v>74</v>
      </c>
      <c r="P120" s="20">
        <v>165</v>
      </c>
      <c r="R120" s="20">
        <v>0.52859999999999996</v>
      </c>
      <c r="S120" s="20">
        <v>0.38369999999999999</v>
      </c>
      <c r="T120" s="20">
        <v>8.8763659999999994E-2</v>
      </c>
      <c r="U120" s="20">
        <v>0.16411909999999999</v>
      </c>
      <c r="V120" s="20">
        <v>1.0124590000000001E-3</v>
      </c>
      <c r="W120" s="20">
        <v>1.609316E-4</v>
      </c>
      <c r="X120" s="20">
        <v>9.0786060000000001E-4</v>
      </c>
      <c r="Y120" s="22">
        <v>1.185035E-7</v>
      </c>
      <c r="Z120" s="20" t="s">
        <v>26</v>
      </c>
    </row>
    <row r="121" spans="1:26" s="20" customFormat="1" x14ac:dyDescent="0.2">
      <c r="A121" s="20" t="s">
        <v>99</v>
      </c>
      <c r="B121" s="20">
        <v>1</v>
      </c>
      <c r="C121" s="20">
        <v>125550933</v>
      </c>
      <c r="D121" s="20">
        <v>125822143</v>
      </c>
      <c r="E121" s="20">
        <f t="shared" si="1"/>
        <v>271.20999999999998</v>
      </c>
      <c r="F121" s="20" t="s">
        <v>101</v>
      </c>
      <c r="G121" s="20">
        <v>125624770</v>
      </c>
      <c r="H121" s="20" t="s">
        <v>45</v>
      </c>
      <c r="I121" s="20">
        <v>56</v>
      </c>
      <c r="J121" s="20">
        <v>211</v>
      </c>
      <c r="L121" s="20">
        <v>0.60870000000000002</v>
      </c>
      <c r="M121" s="20">
        <v>0.44140000000000001</v>
      </c>
      <c r="O121" s="20">
        <v>80</v>
      </c>
      <c r="P121" s="20">
        <v>187</v>
      </c>
      <c r="R121" s="20">
        <v>0.57140000000000002</v>
      </c>
      <c r="S121" s="20">
        <v>0.43490000000000001</v>
      </c>
      <c r="T121" s="20">
        <v>8.8763659999999994E-2</v>
      </c>
      <c r="U121" s="20">
        <v>0.16411909999999999</v>
      </c>
      <c r="V121" s="20">
        <v>1.0124590000000001E-3</v>
      </c>
      <c r="W121" s="20">
        <v>1.609316E-4</v>
      </c>
      <c r="X121" s="20">
        <v>9.0786060000000001E-4</v>
      </c>
      <c r="Y121" s="22">
        <v>1.185035E-7</v>
      </c>
      <c r="Z121" s="20" t="s">
        <v>26</v>
      </c>
    </row>
    <row r="122" spans="1:26" x14ac:dyDescent="0.2">
      <c r="A122" s="7" t="s">
        <v>99</v>
      </c>
      <c r="B122" s="7">
        <v>1</v>
      </c>
      <c r="C122" s="7">
        <v>125550933</v>
      </c>
      <c r="D122" s="7">
        <v>125822143</v>
      </c>
      <c r="E122" s="7">
        <f t="shared" si="1"/>
        <v>271.20999999999998</v>
      </c>
      <c r="F122" s="7" t="s">
        <v>102</v>
      </c>
      <c r="G122" s="7">
        <v>125625930</v>
      </c>
      <c r="H122" s="7" t="s">
        <v>39</v>
      </c>
      <c r="I122" s="7">
        <v>56</v>
      </c>
      <c r="J122" s="7">
        <v>211</v>
      </c>
      <c r="L122" s="7">
        <v>0.60870000000000002</v>
      </c>
      <c r="M122" s="7">
        <v>0.44140000000000001</v>
      </c>
      <c r="O122" s="7">
        <v>80</v>
      </c>
      <c r="P122" s="7">
        <v>187</v>
      </c>
      <c r="R122" s="7">
        <v>0.57140000000000002</v>
      </c>
      <c r="S122" s="7">
        <v>0.43490000000000001</v>
      </c>
      <c r="T122" s="7">
        <v>8.1430530000000001E-2</v>
      </c>
      <c r="U122" s="7">
        <v>0.1553901</v>
      </c>
      <c r="V122" s="7">
        <v>9.5134219999999995E-4</v>
      </c>
      <c r="W122" s="7">
        <v>1.5408840000000001E-4</v>
      </c>
      <c r="X122" s="7">
        <v>8.5650750000000001E-4</v>
      </c>
      <c r="Y122" s="23">
        <v>2.9557170000000002E-7</v>
      </c>
      <c r="Z122" s="7" t="s">
        <v>26</v>
      </c>
    </row>
    <row r="123" spans="1:26" x14ac:dyDescent="0.2">
      <c r="A123" s="7" t="s">
        <v>99</v>
      </c>
      <c r="B123" s="7">
        <v>1</v>
      </c>
      <c r="C123" s="7">
        <v>125550933</v>
      </c>
      <c r="D123" s="7">
        <v>125822143</v>
      </c>
      <c r="E123" s="7">
        <f t="shared" si="1"/>
        <v>271.20999999999998</v>
      </c>
      <c r="F123" s="7" t="s">
        <v>43</v>
      </c>
      <c r="G123" s="7">
        <v>125627579</v>
      </c>
      <c r="H123" s="7" t="s">
        <v>28</v>
      </c>
      <c r="I123" s="7">
        <v>42</v>
      </c>
      <c r="J123" s="7">
        <v>116</v>
      </c>
      <c r="L123" s="7">
        <v>0.45650000000000002</v>
      </c>
      <c r="M123" s="7">
        <v>0.2427</v>
      </c>
      <c r="O123" s="7">
        <v>44</v>
      </c>
      <c r="P123" s="7">
        <v>114</v>
      </c>
      <c r="R123" s="7">
        <v>0.31430000000000002</v>
      </c>
      <c r="S123" s="7">
        <v>0.2651</v>
      </c>
      <c r="T123" s="7">
        <v>8.1430530000000001E-2</v>
      </c>
      <c r="U123" s="7">
        <v>0.1553901</v>
      </c>
      <c r="V123" s="7">
        <v>9.5134219999999995E-4</v>
      </c>
      <c r="W123" s="7">
        <v>1.5408840000000001E-4</v>
      </c>
      <c r="X123" s="7">
        <v>8.5650750000000001E-4</v>
      </c>
      <c r="Y123" s="23">
        <v>2.9557170000000002E-7</v>
      </c>
      <c r="Z123" s="7" t="s">
        <v>26</v>
      </c>
    </row>
    <row r="124" spans="1:26" x14ac:dyDescent="0.2">
      <c r="A124" s="7" t="s">
        <v>99</v>
      </c>
      <c r="B124" s="7">
        <v>1</v>
      </c>
      <c r="C124" s="7">
        <v>125550933</v>
      </c>
      <c r="D124" s="7">
        <v>125822143</v>
      </c>
      <c r="E124" s="7">
        <f t="shared" si="1"/>
        <v>271.20999999999998</v>
      </c>
      <c r="F124" s="7" t="s">
        <v>44</v>
      </c>
      <c r="G124" s="7">
        <v>125628401</v>
      </c>
      <c r="H124" s="7" t="s">
        <v>39</v>
      </c>
      <c r="I124" s="7">
        <v>42</v>
      </c>
      <c r="J124" s="7">
        <v>116</v>
      </c>
      <c r="L124" s="7">
        <v>0.45650000000000002</v>
      </c>
      <c r="M124" s="7">
        <v>0.2427</v>
      </c>
      <c r="O124" s="7">
        <v>44</v>
      </c>
      <c r="P124" s="7">
        <v>114</v>
      </c>
      <c r="R124" s="7">
        <v>0.31430000000000002</v>
      </c>
      <c r="S124" s="7">
        <v>0.2651</v>
      </c>
      <c r="T124" s="7">
        <v>8.1430530000000001E-2</v>
      </c>
      <c r="U124" s="7">
        <v>0.1553901</v>
      </c>
      <c r="V124" s="7">
        <v>9.5134219999999995E-4</v>
      </c>
      <c r="W124" s="7">
        <v>1.5408840000000001E-4</v>
      </c>
      <c r="X124" s="7">
        <v>8.5650750000000001E-4</v>
      </c>
      <c r="Y124" s="23">
        <v>2.9557170000000002E-7</v>
      </c>
      <c r="Z124" s="7" t="s">
        <v>26</v>
      </c>
    </row>
    <row r="125" spans="1:26" x14ac:dyDescent="0.2">
      <c r="A125" s="7" t="s">
        <v>99</v>
      </c>
      <c r="B125" s="7">
        <v>1</v>
      </c>
      <c r="C125" s="7">
        <v>125550933</v>
      </c>
      <c r="D125" s="7">
        <v>125822143</v>
      </c>
      <c r="E125" s="7">
        <f t="shared" si="1"/>
        <v>271.20999999999998</v>
      </c>
      <c r="F125" s="7" t="s">
        <v>103</v>
      </c>
      <c r="G125" s="7">
        <v>125635681</v>
      </c>
      <c r="H125" s="7" t="s">
        <v>25</v>
      </c>
      <c r="I125" s="7">
        <v>56</v>
      </c>
      <c r="J125" s="7">
        <v>211</v>
      </c>
      <c r="L125" s="7">
        <v>0.60870000000000002</v>
      </c>
      <c r="M125" s="7">
        <v>0.44140000000000001</v>
      </c>
      <c r="O125" s="7">
        <v>80</v>
      </c>
      <c r="P125" s="7">
        <v>187</v>
      </c>
      <c r="R125" s="7">
        <v>0.57140000000000002</v>
      </c>
      <c r="S125" s="7">
        <v>0.43490000000000001</v>
      </c>
      <c r="T125" s="7">
        <v>8.1430530000000001E-2</v>
      </c>
      <c r="U125" s="7">
        <v>0.1553901</v>
      </c>
      <c r="V125" s="7">
        <v>9.5134219999999995E-4</v>
      </c>
      <c r="W125" s="7">
        <v>1.5408840000000001E-4</v>
      </c>
      <c r="X125" s="7">
        <v>8.5650750000000001E-4</v>
      </c>
      <c r="Y125" s="23">
        <v>2.9557170000000002E-7</v>
      </c>
      <c r="Z125" s="7" t="s">
        <v>26</v>
      </c>
    </row>
    <row r="126" spans="1:26" x14ac:dyDescent="0.2">
      <c r="A126" s="7" t="s">
        <v>99</v>
      </c>
      <c r="B126" s="7">
        <v>1</v>
      </c>
      <c r="C126" s="7">
        <v>125550933</v>
      </c>
      <c r="D126" s="7">
        <v>125822143</v>
      </c>
      <c r="E126" s="7">
        <f t="shared" si="1"/>
        <v>271.20999999999998</v>
      </c>
      <c r="F126" s="7" t="s">
        <v>104</v>
      </c>
      <c r="G126" s="7">
        <v>125637196</v>
      </c>
      <c r="H126" s="7" t="s">
        <v>28</v>
      </c>
      <c r="I126" s="7">
        <v>62</v>
      </c>
      <c r="J126" s="7">
        <v>224</v>
      </c>
      <c r="L126" s="7">
        <v>0.3261</v>
      </c>
      <c r="M126" s="7">
        <v>0.53139999999999998</v>
      </c>
      <c r="O126" s="7">
        <v>83</v>
      </c>
      <c r="P126" s="7">
        <v>203</v>
      </c>
      <c r="R126" s="7">
        <v>0.40710000000000002</v>
      </c>
      <c r="S126" s="7">
        <v>0.52790000000000004</v>
      </c>
      <c r="T126" s="7">
        <v>8.1430530000000001E-2</v>
      </c>
      <c r="U126" s="7">
        <v>0.1553901</v>
      </c>
      <c r="V126" s="7">
        <v>9.5134219999999995E-4</v>
      </c>
      <c r="W126" s="7">
        <v>1.5408840000000001E-4</v>
      </c>
      <c r="X126" s="7">
        <v>8.5650750000000001E-4</v>
      </c>
      <c r="Y126" s="23">
        <v>2.9557170000000002E-7</v>
      </c>
      <c r="Z126" s="7" t="s">
        <v>26</v>
      </c>
    </row>
    <row r="127" spans="1:26" x14ac:dyDescent="0.2">
      <c r="A127" s="7" t="s">
        <v>99</v>
      </c>
      <c r="B127" s="7">
        <v>1</v>
      </c>
      <c r="C127" s="7">
        <v>125550933</v>
      </c>
      <c r="D127" s="7">
        <v>125822143</v>
      </c>
      <c r="E127" s="7">
        <f t="shared" si="1"/>
        <v>271.20999999999998</v>
      </c>
      <c r="F127" s="7" t="s">
        <v>46</v>
      </c>
      <c r="G127" s="7">
        <v>125643614</v>
      </c>
      <c r="H127" s="7" t="s">
        <v>31</v>
      </c>
      <c r="I127" s="7">
        <v>48</v>
      </c>
      <c r="J127" s="7">
        <v>154</v>
      </c>
      <c r="L127" s="7">
        <v>0.52170000000000005</v>
      </c>
      <c r="M127" s="7">
        <v>0.32219999999999999</v>
      </c>
      <c r="O127" s="7">
        <v>61</v>
      </c>
      <c r="P127" s="7">
        <v>141</v>
      </c>
      <c r="R127" s="7">
        <v>0.43569999999999998</v>
      </c>
      <c r="S127" s="7">
        <v>0.32790000000000002</v>
      </c>
      <c r="T127" s="7">
        <v>8.1430530000000001E-2</v>
      </c>
      <c r="U127" s="7">
        <v>0.1553901</v>
      </c>
      <c r="V127" s="7">
        <v>9.5134219999999995E-4</v>
      </c>
      <c r="W127" s="7">
        <v>1.5408840000000001E-4</v>
      </c>
      <c r="X127" s="7">
        <v>8.5650750000000001E-4</v>
      </c>
      <c r="Y127" s="23">
        <v>2.9557170000000002E-7</v>
      </c>
      <c r="Z127" s="7" t="s">
        <v>26</v>
      </c>
    </row>
    <row r="128" spans="1:26" x14ac:dyDescent="0.2">
      <c r="A128" s="7" t="s">
        <v>99</v>
      </c>
      <c r="B128" s="7">
        <v>1</v>
      </c>
      <c r="C128" s="7">
        <v>125550933</v>
      </c>
      <c r="D128" s="7">
        <v>125822143</v>
      </c>
      <c r="E128" s="7">
        <f t="shared" si="1"/>
        <v>271.20999999999998</v>
      </c>
      <c r="F128" s="7" t="s">
        <v>47</v>
      </c>
      <c r="G128" s="7">
        <v>125645094</v>
      </c>
      <c r="H128" s="7" t="s">
        <v>53</v>
      </c>
      <c r="I128" s="7">
        <v>48</v>
      </c>
      <c r="J128" s="7">
        <v>154</v>
      </c>
      <c r="L128" s="7">
        <v>0.52170000000000005</v>
      </c>
      <c r="M128" s="7">
        <v>0.32219999999999999</v>
      </c>
      <c r="O128" s="7">
        <v>61</v>
      </c>
      <c r="P128" s="7">
        <v>141</v>
      </c>
      <c r="R128" s="7">
        <v>0.43569999999999998</v>
      </c>
      <c r="S128" s="7">
        <v>0.32790000000000002</v>
      </c>
      <c r="T128" s="7">
        <v>8.1430530000000001E-2</v>
      </c>
      <c r="U128" s="7">
        <v>0.1553901</v>
      </c>
      <c r="V128" s="7">
        <v>9.5134219999999995E-4</v>
      </c>
      <c r="W128" s="7">
        <v>1.5408840000000001E-4</v>
      </c>
      <c r="X128" s="7">
        <v>8.5650750000000001E-4</v>
      </c>
      <c r="Y128" s="23">
        <v>2.9557170000000002E-7</v>
      </c>
      <c r="Z128" s="7" t="s">
        <v>26</v>
      </c>
    </row>
    <row r="129" spans="1:26" x14ac:dyDescent="0.2">
      <c r="A129" s="7" t="s">
        <v>99</v>
      </c>
      <c r="B129" s="7">
        <v>1</v>
      </c>
      <c r="C129" s="7">
        <v>125550933</v>
      </c>
      <c r="D129" s="7">
        <v>125822143</v>
      </c>
      <c r="E129" s="7">
        <f t="shared" si="1"/>
        <v>271.20999999999998</v>
      </c>
      <c r="F129" s="7" t="s">
        <v>48</v>
      </c>
      <c r="G129" s="7">
        <v>125647779</v>
      </c>
      <c r="H129" s="7" t="s">
        <v>45</v>
      </c>
      <c r="I129" s="7">
        <v>48</v>
      </c>
      <c r="J129" s="7">
        <v>154</v>
      </c>
      <c r="L129" s="7">
        <v>0.52170000000000005</v>
      </c>
      <c r="M129" s="7">
        <v>0.32219999999999999</v>
      </c>
      <c r="O129" s="7">
        <v>61</v>
      </c>
      <c r="P129" s="7">
        <v>141</v>
      </c>
      <c r="R129" s="7">
        <v>0.43569999999999998</v>
      </c>
      <c r="S129" s="7">
        <v>0.32790000000000002</v>
      </c>
      <c r="T129" s="7">
        <v>8.1430530000000001E-2</v>
      </c>
      <c r="U129" s="7">
        <v>0.1553901</v>
      </c>
      <c r="V129" s="7">
        <v>9.5134219999999995E-4</v>
      </c>
      <c r="W129" s="7">
        <v>1.5408840000000001E-4</v>
      </c>
      <c r="X129" s="7">
        <v>8.5650750000000001E-4</v>
      </c>
      <c r="Y129" s="23">
        <v>2.9557170000000002E-7</v>
      </c>
      <c r="Z129" s="7" t="s">
        <v>26</v>
      </c>
    </row>
    <row r="130" spans="1:26" x14ac:dyDescent="0.2">
      <c r="A130" s="7" t="s">
        <v>99</v>
      </c>
      <c r="B130" s="7">
        <v>1</v>
      </c>
      <c r="C130" s="7">
        <v>125550933</v>
      </c>
      <c r="D130" s="7">
        <v>125822143</v>
      </c>
      <c r="E130" s="7">
        <f t="shared" si="1"/>
        <v>271.20999999999998</v>
      </c>
      <c r="F130" s="7" t="s">
        <v>49</v>
      </c>
      <c r="G130" s="7">
        <v>125651634</v>
      </c>
      <c r="H130" s="7" t="s">
        <v>39</v>
      </c>
      <c r="I130" s="7">
        <v>48</v>
      </c>
      <c r="J130" s="7">
        <v>154</v>
      </c>
      <c r="L130" s="7">
        <v>0.52170000000000005</v>
      </c>
      <c r="M130" s="7">
        <v>0.32219999999999999</v>
      </c>
      <c r="O130" s="7">
        <v>61</v>
      </c>
      <c r="P130" s="7">
        <v>141</v>
      </c>
      <c r="R130" s="7">
        <v>0.43569999999999998</v>
      </c>
      <c r="S130" s="7">
        <v>0.32790000000000002</v>
      </c>
      <c r="T130" s="7">
        <v>8.1430530000000001E-2</v>
      </c>
      <c r="U130" s="7">
        <v>0.1553901</v>
      </c>
      <c r="V130" s="7">
        <v>9.5134219999999995E-4</v>
      </c>
      <c r="W130" s="7">
        <v>1.5408840000000001E-4</v>
      </c>
      <c r="X130" s="7">
        <v>8.5650750000000001E-4</v>
      </c>
      <c r="Y130" s="23">
        <v>2.9557170000000002E-7</v>
      </c>
      <c r="Z130" s="7" t="s">
        <v>26</v>
      </c>
    </row>
    <row r="131" spans="1:26" x14ac:dyDescent="0.2">
      <c r="A131" s="7" t="s">
        <v>99</v>
      </c>
      <c r="B131" s="7">
        <v>1</v>
      </c>
      <c r="C131" s="7">
        <v>125550933</v>
      </c>
      <c r="D131" s="7">
        <v>125822143</v>
      </c>
      <c r="E131" s="7">
        <f t="shared" si="1"/>
        <v>271.20999999999998</v>
      </c>
      <c r="F131" s="7" t="s">
        <v>50</v>
      </c>
      <c r="G131" s="7">
        <v>125653749</v>
      </c>
      <c r="H131" s="7" t="s">
        <v>25</v>
      </c>
      <c r="I131" s="7">
        <v>48</v>
      </c>
      <c r="J131" s="7">
        <v>154</v>
      </c>
      <c r="L131" s="7">
        <v>0.52170000000000005</v>
      </c>
      <c r="M131" s="7">
        <v>0.32219999999999999</v>
      </c>
      <c r="O131" s="7">
        <v>61</v>
      </c>
      <c r="P131" s="7">
        <v>141</v>
      </c>
      <c r="R131" s="7">
        <v>0.43569999999999998</v>
      </c>
      <c r="S131" s="7">
        <v>0.32790000000000002</v>
      </c>
      <c r="T131" s="7">
        <v>8.1430530000000001E-2</v>
      </c>
      <c r="U131" s="7">
        <v>0.1553901</v>
      </c>
      <c r="V131" s="7">
        <v>9.5134219999999995E-4</v>
      </c>
      <c r="W131" s="7">
        <v>1.5408840000000001E-4</v>
      </c>
      <c r="X131" s="7">
        <v>8.5650750000000001E-4</v>
      </c>
      <c r="Y131" s="23">
        <v>2.9557170000000002E-7</v>
      </c>
      <c r="Z131" s="7" t="s">
        <v>26</v>
      </c>
    </row>
    <row r="132" spans="1:26" x14ac:dyDescent="0.2">
      <c r="A132" s="7" t="s">
        <v>99</v>
      </c>
      <c r="B132" s="7">
        <v>1</v>
      </c>
      <c r="C132" s="7">
        <v>125550933</v>
      </c>
      <c r="D132" s="7">
        <v>125822143</v>
      </c>
      <c r="E132" s="7">
        <f t="shared" si="1"/>
        <v>271.20999999999998</v>
      </c>
      <c r="F132" s="7" t="s">
        <v>51</v>
      </c>
      <c r="G132" s="7">
        <v>125657858</v>
      </c>
      <c r="H132" s="7" t="s">
        <v>31</v>
      </c>
      <c r="I132" s="7">
        <v>48</v>
      </c>
      <c r="J132" s="7">
        <v>154</v>
      </c>
      <c r="L132" s="7">
        <v>0.52170000000000005</v>
      </c>
      <c r="M132" s="7">
        <v>0.32219999999999999</v>
      </c>
      <c r="O132" s="7">
        <v>61</v>
      </c>
      <c r="P132" s="7">
        <v>141</v>
      </c>
      <c r="R132" s="7">
        <v>0.43569999999999998</v>
      </c>
      <c r="S132" s="7">
        <v>0.32790000000000002</v>
      </c>
      <c r="T132" s="7">
        <v>7.7743590000000001E-2</v>
      </c>
      <c r="U132" s="7">
        <v>0.15133060000000001</v>
      </c>
      <c r="V132" s="7">
        <v>9.4319439999999998E-4</v>
      </c>
      <c r="W132" s="7">
        <v>1.5353519999999999E-4</v>
      </c>
      <c r="X132" s="7">
        <v>8.5059000000000003E-4</v>
      </c>
      <c r="Y132" s="23">
        <v>6.2130329999999999E-7</v>
      </c>
      <c r="Z132" s="7" t="s">
        <v>29</v>
      </c>
    </row>
    <row r="133" spans="1:26" x14ac:dyDescent="0.2">
      <c r="A133" s="7" t="s">
        <v>99</v>
      </c>
      <c r="B133" s="7">
        <v>1</v>
      </c>
      <c r="C133" s="7">
        <v>125550933</v>
      </c>
      <c r="D133" s="7">
        <v>125822143</v>
      </c>
      <c r="E133" s="7">
        <f t="shared" si="1"/>
        <v>271.20999999999998</v>
      </c>
      <c r="F133" s="7" t="s">
        <v>52</v>
      </c>
      <c r="G133" s="7">
        <v>125659716</v>
      </c>
      <c r="H133" s="7" t="s">
        <v>39</v>
      </c>
      <c r="I133" s="7">
        <v>48</v>
      </c>
      <c r="J133" s="7">
        <v>154</v>
      </c>
      <c r="L133" s="7">
        <v>0.52170000000000005</v>
      </c>
      <c r="M133" s="7">
        <v>0.32219999999999999</v>
      </c>
      <c r="O133" s="7">
        <v>61</v>
      </c>
      <c r="P133" s="7">
        <v>141</v>
      </c>
      <c r="R133" s="7">
        <v>0.43569999999999998</v>
      </c>
      <c r="S133" s="7">
        <v>0.32790000000000002</v>
      </c>
      <c r="T133" s="7">
        <v>8.1430530000000001E-2</v>
      </c>
      <c r="U133" s="7">
        <v>0.1553901</v>
      </c>
      <c r="V133" s="7">
        <v>9.5134219999999995E-4</v>
      </c>
      <c r="W133" s="7">
        <v>1.5408840000000001E-4</v>
      </c>
      <c r="X133" s="7">
        <v>8.5650750000000001E-4</v>
      </c>
      <c r="Y133" s="23">
        <v>2.9557170000000002E-7</v>
      </c>
      <c r="Z133" s="7" t="s">
        <v>26</v>
      </c>
    </row>
    <row r="134" spans="1:26" x14ac:dyDescent="0.2">
      <c r="A134" s="7" t="s">
        <v>99</v>
      </c>
      <c r="B134" s="7">
        <v>1</v>
      </c>
      <c r="C134" s="7">
        <v>125550933</v>
      </c>
      <c r="D134" s="7">
        <v>125822143</v>
      </c>
      <c r="E134" s="7">
        <f t="shared" si="1"/>
        <v>271.20999999999998</v>
      </c>
      <c r="F134" s="7" t="s">
        <v>54</v>
      </c>
      <c r="G134" s="7">
        <v>125662491</v>
      </c>
      <c r="H134" s="7" t="s">
        <v>28</v>
      </c>
      <c r="I134" s="7">
        <v>48</v>
      </c>
      <c r="J134" s="7">
        <v>154</v>
      </c>
      <c r="L134" s="7">
        <v>0.52170000000000005</v>
      </c>
      <c r="M134" s="7">
        <v>0.32219999999999999</v>
      </c>
      <c r="O134" s="7">
        <v>61</v>
      </c>
      <c r="P134" s="7">
        <v>141</v>
      </c>
      <c r="R134" s="7">
        <v>0.43569999999999998</v>
      </c>
      <c r="S134" s="7">
        <v>0.32790000000000002</v>
      </c>
      <c r="T134" s="7">
        <v>8.1755369999999994E-2</v>
      </c>
      <c r="U134" s="7">
        <v>0.14527979999999999</v>
      </c>
      <c r="V134" s="7">
        <v>9.3634860000000003E-4</v>
      </c>
      <c r="W134" s="7">
        <v>1.5161680000000001E-4</v>
      </c>
      <c r="X134" s="7">
        <v>8.4704089999999995E-4</v>
      </c>
      <c r="Y134" s="23">
        <v>1.156413E-6</v>
      </c>
      <c r="Z134" s="7" t="s">
        <v>29</v>
      </c>
    </row>
    <row r="135" spans="1:26" x14ac:dyDescent="0.2">
      <c r="A135" s="7" t="s">
        <v>99</v>
      </c>
      <c r="B135" s="7">
        <v>1</v>
      </c>
      <c r="C135" s="7">
        <v>125550933</v>
      </c>
      <c r="D135" s="7">
        <v>125822143</v>
      </c>
      <c r="E135" s="7">
        <f t="shared" ref="E135:E161" si="2">(D135-C135)/1000</f>
        <v>271.20999999999998</v>
      </c>
      <c r="F135" s="7" t="s">
        <v>55</v>
      </c>
      <c r="G135" s="7">
        <v>125663932</v>
      </c>
      <c r="H135" s="7" t="s">
        <v>60</v>
      </c>
      <c r="I135" s="7">
        <v>48</v>
      </c>
      <c r="J135" s="7">
        <v>154</v>
      </c>
      <c r="L135" s="7">
        <v>0.52170000000000005</v>
      </c>
      <c r="M135" s="7">
        <v>0.32219999999999999</v>
      </c>
      <c r="O135" s="7">
        <v>61</v>
      </c>
      <c r="P135" s="7">
        <v>141</v>
      </c>
      <c r="R135" s="7">
        <v>0.43569999999999998</v>
      </c>
      <c r="S135" s="7">
        <v>0.32790000000000002</v>
      </c>
      <c r="T135" s="7">
        <v>8.5443050000000006E-2</v>
      </c>
      <c r="U135" s="7">
        <v>0.1492357</v>
      </c>
      <c r="V135" s="7">
        <v>9.4420449999999998E-4</v>
      </c>
      <c r="W135" s="7">
        <v>1.5211430000000001E-4</v>
      </c>
      <c r="X135" s="7">
        <v>8.5277770000000001E-4</v>
      </c>
      <c r="Y135" s="23">
        <v>5.5807780000000004E-7</v>
      </c>
      <c r="Z135" s="7" t="s">
        <v>29</v>
      </c>
    </row>
    <row r="136" spans="1:26" x14ac:dyDescent="0.2">
      <c r="A136" s="7" t="s">
        <v>99</v>
      </c>
      <c r="B136" s="7">
        <v>1</v>
      </c>
      <c r="C136" s="7">
        <v>125550933</v>
      </c>
      <c r="D136" s="7">
        <v>125822143</v>
      </c>
      <c r="E136" s="7">
        <f t="shared" si="2"/>
        <v>271.20999999999998</v>
      </c>
      <c r="F136" s="7" t="s">
        <v>56</v>
      </c>
      <c r="G136" s="7">
        <v>125665287</v>
      </c>
      <c r="H136" s="7" t="s">
        <v>28</v>
      </c>
      <c r="I136" s="7">
        <v>48</v>
      </c>
      <c r="J136" s="7">
        <v>154</v>
      </c>
      <c r="L136" s="7">
        <v>0.52170000000000005</v>
      </c>
      <c r="M136" s="7">
        <v>0.32219999999999999</v>
      </c>
      <c r="O136" s="7">
        <v>61</v>
      </c>
      <c r="P136" s="7">
        <v>141</v>
      </c>
      <c r="R136" s="7">
        <v>0.43569999999999998</v>
      </c>
      <c r="S136" s="7">
        <v>0.32790000000000002</v>
      </c>
      <c r="T136" s="7">
        <v>8.5443050000000006E-2</v>
      </c>
      <c r="U136" s="7">
        <v>0.1492357</v>
      </c>
      <c r="V136" s="7">
        <v>9.4420449999999998E-4</v>
      </c>
      <c r="W136" s="7">
        <v>1.5211430000000001E-4</v>
      </c>
      <c r="X136" s="7">
        <v>8.5277770000000001E-4</v>
      </c>
      <c r="Y136" s="23">
        <v>5.5807780000000004E-7</v>
      </c>
      <c r="Z136" s="7" t="s">
        <v>29</v>
      </c>
    </row>
    <row r="137" spans="1:26" x14ac:dyDescent="0.2">
      <c r="A137" s="7" t="s">
        <v>99</v>
      </c>
      <c r="B137" s="7">
        <v>1</v>
      </c>
      <c r="C137" s="7">
        <v>125550933</v>
      </c>
      <c r="D137" s="7">
        <v>125822143</v>
      </c>
      <c r="E137" s="7">
        <f t="shared" si="2"/>
        <v>271.20999999999998</v>
      </c>
      <c r="F137" s="7" t="s">
        <v>58</v>
      </c>
      <c r="G137" s="7">
        <v>125667414</v>
      </c>
      <c r="H137" s="7" t="s">
        <v>60</v>
      </c>
      <c r="I137" s="7">
        <v>48</v>
      </c>
      <c r="J137" s="7">
        <v>154</v>
      </c>
      <c r="L137" s="7">
        <v>0.52170000000000005</v>
      </c>
      <c r="M137" s="7">
        <v>0.32219999999999999</v>
      </c>
      <c r="O137" s="7">
        <v>61</v>
      </c>
      <c r="P137" s="7">
        <v>141</v>
      </c>
      <c r="R137" s="7">
        <v>0.43569999999999998</v>
      </c>
      <c r="S137" s="7">
        <v>0.32790000000000002</v>
      </c>
      <c r="T137" s="7">
        <v>8.1755369999999994E-2</v>
      </c>
      <c r="U137" s="7">
        <v>0.14527979999999999</v>
      </c>
      <c r="V137" s="7">
        <v>9.3634860000000003E-4</v>
      </c>
      <c r="W137" s="7">
        <v>1.5161680000000001E-4</v>
      </c>
      <c r="X137" s="7">
        <v>8.4704089999999995E-4</v>
      </c>
      <c r="Y137" s="23">
        <v>1.156413E-6</v>
      </c>
      <c r="Z137" s="7" t="s">
        <v>29</v>
      </c>
    </row>
    <row r="138" spans="1:26" x14ac:dyDescent="0.2">
      <c r="A138" s="7" t="s">
        <v>99</v>
      </c>
      <c r="B138" s="7">
        <v>1</v>
      </c>
      <c r="C138" s="7">
        <v>125550933</v>
      </c>
      <c r="D138" s="7">
        <v>125822143</v>
      </c>
      <c r="E138" s="7">
        <f t="shared" si="2"/>
        <v>271.20999999999998</v>
      </c>
      <c r="F138" s="7" t="s">
        <v>105</v>
      </c>
      <c r="G138" s="7">
        <v>125667929</v>
      </c>
      <c r="H138" s="7" t="s">
        <v>39</v>
      </c>
      <c r="I138" s="7">
        <v>62</v>
      </c>
      <c r="J138" s="7">
        <v>224</v>
      </c>
      <c r="L138" s="7">
        <v>0.3261</v>
      </c>
      <c r="M138" s="7">
        <v>0.53139999999999998</v>
      </c>
      <c r="O138" s="7">
        <v>83</v>
      </c>
      <c r="P138" s="7">
        <v>203</v>
      </c>
      <c r="R138" s="7">
        <v>0.40710000000000002</v>
      </c>
      <c r="S138" s="7">
        <v>0.52790000000000004</v>
      </c>
      <c r="T138" s="7">
        <v>8.5443050000000006E-2</v>
      </c>
      <c r="U138" s="7">
        <v>0.1492357</v>
      </c>
      <c r="V138" s="7">
        <v>9.4420449999999998E-4</v>
      </c>
      <c r="W138" s="7">
        <v>1.5211430000000001E-4</v>
      </c>
      <c r="X138" s="7">
        <v>8.5277770000000001E-4</v>
      </c>
      <c r="Y138" s="23">
        <v>5.5807780000000004E-7</v>
      </c>
      <c r="Z138" s="7" t="s">
        <v>29</v>
      </c>
    </row>
    <row r="139" spans="1:26" x14ac:dyDescent="0.2">
      <c r="A139" s="7" t="s">
        <v>99</v>
      </c>
      <c r="B139" s="7">
        <v>1</v>
      </c>
      <c r="C139" s="7">
        <v>125550933</v>
      </c>
      <c r="D139" s="7">
        <v>125822143</v>
      </c>
      <c r="E139" s="7">
        <f t="shared" si="2"/>
        <v>271.20999999999998</v>
      </c>
      <c r="F139" s="7" t="s">
        <v>65</v>
      </c>
      <c r="G139" s="7">
        <v>125680990</v>
      </c>
      <c r="H139" s="7" t="s">
        <v>28</v>
      </c>
      <c r="I139" s="7">
        <v>52</v>
      </c>
      <c r="J139" s="7">
        <v>175</v>
      </c>
      <c r="L139" s="7">
        <v>0.56520000000000004</v>
      </c>
      <c r="M139" s="7">
        <v>0.36609999999999998</v>
      </c>
      <c r="O139" s="7">
        <v>66</v>
      </c>
      <c r="P139" s="7">
        <v>161</v>
      </c>
      <c r="R139" s="7">
        <v>0.47139999999999999</v>
      </c>
      <c r="S139" s="7">
        <v>0.37440000000000001</v>
      </c>
      <c r="T139" s="7">
        <v>6.8823999999999996E-2</v>
      </c>
      <c r="U139" s="7">
        <v>0.1550705</v>
      </c>
      <c r="V139" s="7">
        <v>9.1519680000000001E-4</v>
      </c>
      <c r="W139" s="7">
        <v>1.497216E-4</v>
      </c>
      <c r="X139" s="7">
        <v>8.1526459999999999E-4</v>
      </c>
      <c r="Y139" s="23">
        <v>2.9903390000000001E-7</v>
      </c>
      <c r="Z139" s="7" t="s">
        <v>26</v>
      </c>
    </row>
    <row r="140" spans="1:26" x14ac:dyDescent="0.2">
      <c r="A140" s="7" t="s">
        <v>99</v>
      </c>
      <c r="B140" s="7">
        <v>1</v>
      </c>
      <c r="C140" s="7">
        <v>125550933</v>
      </c>
      <c r="D140" s="7">
        <v>125822143</v>
      </c>
      <c r="E140" s="7">
        <f t="shared" si="2"/>
        <v>271.20999999999998</v>
      </c>
      <c r="F140" s="7" t="s">
        <v>66</v>
      </c>
      <c r="G140" s="7">
        <v>125681850</v>
      </c>
      <c r="H140" s="7" t="s">
        <v>60</v>
      </c>
      <c r="I140" s="7">
        <v>52</v>
      </c>
      <c r="J140" s="7">
        <v>175</v>
      </c>
      <c r="L140" s="7">
        <v>0.56520000000000004</v>
      </c>
      <c r="M140" s="7">
        <v>0.36609999999999998</v>
      </c>
      <c r="O140" s="7">
        <v>66</v>
      </c>
      <c r="P140" s="7">
        <v>161</v>
      </c>
      <c r="R140" s="7">
        <v>0.47139999999999999</v>
      </c>
      <c r="S140" s="7">
        <v>0.37440000000000001</v>
      </c>
      <c r="T140" s="7">
        <v>6.8823999999999996E-2</v>
      </c>
      <c r="U140" s="7">
        <v>0.1550705</v>
      </c>
      <c r="V140" s="7">
        <v>9.1519680000000001E-4</v>
      </c>
      <c r="W140" s="7">
        <v>1.497216E-4</v>
      </c>
      <c r="X140" s="7">
        <v>8.1526459999999999E-4</v>
      </c>
      <c r="Y140" s="23">
        <v>2.9903390000000001E-7</v>
      </c>
      <c r="Z140" s="7" t="s">
        <v>26</v>
      </c>
    </row>
    <row r="141" spans="1:26" x14ac:dyDescent="0.2">
      <c r="A141" s="7" t="s">
        <v>99</v>
      </c>
      <c r="B141" s="7">
        <v>1</v>
      </c>
      <c r="C141" s="7">
        <v>125550933</v>
      </c>
      <c r="D141" s="7">
        <v>125822143</v>
      </c>
      <c r="E141" s="7">
        <f t="shared" si="2"/>
        <v>271.20999999999998</v>
      </c>
      <c r="F141" s="7" t="s">
        <v>67</v>
      </c>
      <c r="G141" s="7">
        <v>125683184</v>
      </c>
      <c r="H141" s="7" t="s">
        <v>39</v>
      </c>
      <c r="I141" s="7">
        <v>52</v>
      </c>
      <c r="J141" s="7">
        <v>175</v>
      </c>
      <c r="L141" s="7">
        <v>0.56520000000000004</v>
      </c>
      <c r="M141" s="7">
        <v>0.36609999999999998</v>
      </c>
      <c r="O141" s="7">
        <v>66</v>
      </c>
      <c r="P141" s="7">
        <v>161</v>
      </c>
      <c r="R141" s="7">
        <v>0.47139999999999999</v>
      </c>
      <c r="S141" s="7">
        <v>0.37440000000000001</v>
      </c>
      <c r="T141" s="7">
        <v>6.8823999999999996E-2</v>
      </c>
      <c r="U141" s="7">
        <v>0.1550705</v>
      </c>
      <c r="V141" s="7">
        <v>9.1519680000000001E-4</v>
      </c>
      <c r="W141" s="7">
        <v>1.497216E-4</v>
      </c>
      <c r="X141" s="7">
        <v>8.1526459999999999E-4</v>
      </c>
      <c r="Y141" s="23">
        <v>2.9903390000000001E-7</v>
      </c>
      <c r="Z141" s="7" t="s">
        <v>26</v>
      </c>
    </row>
    <row r="142" spans="1:26" x14ac:dyDescent="0.2">
      <c r="A142" s="7" t="s">
        <v>99</v>
      </c>
      <c r="B142" s="7">
        <v>1</v>
      </c>
      <c r="C142" s="7">
        <v>125550933</v>
      </c>
      <c r="D142" s="7">
        <v>125822143</v>
      </c>
      <c r="E142" s="7">
        <f t="shared" si="2"/>
        <v>271.20999999999998</v>
      </c>
      <c r="F142" s="7" t="s">
        <v>71</v>
      </c>
      <c r="G142" s="7">
        <v>125688941</v>
      </c>
      <c r="H142" s="7" t="s">
        <v>28</v>
      </c>
      <c r="I142" s="7">
        <v>52</v>
      </c>
      <c r="J142" s="7">
        <v>175</v>
      </c>
      <c r="L142" s="7">
        <v>0.56520000000000004</v>
      </c>
      <c r="M142" s="7">
        <v>0.36609999999999998</v>
      </c>
      <c r="O142" s="7">
        <v>66</v>
      </c>
      <c r="P142" s="7">
        <v>161</v>
      </c>
      <c r="R142" s="7">
        <v>0.47139999999999999</v>
      </c>
      <c r="S142" s="7">
        <v>0.37440000000000001</v>
      </c>
      <c r="T142" s="7">
        <v>8.5443050000000006E-2</v>
      </c>
      <c r="U142" s="7">
        <v>0.1492357</v>
      </c>
      <c r="V142" s="7">
        <v>9.4420449999999998E-4</v>
      </c>
      <c r="W142" s="7">
        <v>1.5211430000000001E-4</v>
      </c>
      <c r="X142" s="7">
        <v>8.5277770000000001E-4</v>
      </c>
      <c r="Y142" s="23">
        <v>5.5807780000000004E-7</v>
      </c>
      <c r="Z142" s="7" t="s">
        <v>29</v>
      </c>
    </row>
    <row r="143" spans="1:26" x14ac:dyDescent="0.2">
      <c r="A143" s="7" t="s">
        <v>99</v>
      </c>
      <c r="B143" s="7">
        <v>1</v>
      </c>
      <c r="C143" s="7">
        <v>125550933</v>
      </c>
      <c r="D143" s="7">
        <v>125822143</v>
      </c>
      <c r="E143" s="7">
        <f t="shared" si="2"/>
        <v>271.20999999999998</v>
      </c>
      <c r="F143" s="7" t="s">
        <v>74</v>
      </c>
      <c r="G143" s="7">
        <v>125699132</v>
      </c>
      <c r="H143" s="7" t="s">
        <v>53</v>
      </c>
      <c r="I143" s="7">
        <v>52</v>
      </c>
      <c r="J143" s="7">
        <v>180</v>
      </c>
      <c r="L143" s="7">
        <v>0.56520000000000004</v>
      </c>
      <c r="M143" s="7">
        <v>0.37659999999999999</v>
      </c>
      <c r="O143" s="7">
        <v>68</v>
      </c>
      <c r="P143" s="7">
        <v>164</v>
      </c>
      <c r="R143" s="7">
        <v>0.48570000000000002</v>
      </c>
      <c r="S143" s="7">
        <v>0.38140000000000002</v>
      </c>
      <c r="T143" s="7">
        <v>8.5443050000000006E-2</v>
      </c>
      <c r="U143" s="7">
        <v>0.1492357</v>
      </c>
      <c r="V143" s="7">
        <v>9.4420449999999998E-4</v>
      </c>
      <c r="W143" s="7">
        <v>1.5211430000000001E-4</v>
      </c>
      <c r="X143" s="7">
        <v>8.5277770000000001E-4</v>
      </c>
      <c r="Y143" s="23">
        <v>5.5807780000000004E-7</v>
      </c>
      <c r="Z143" s="7" t="s">
        <v>29</v>
      </c>
    </row>
    <row r="144" spans="1:26" x14ac:dyDescent="0.2">
      <c r="A144" s="7" t="s">
        <v>99</v>
      </c>
      <c r="B144" s="7">
        <v>1</v>
      </c>
      <c r="C144" s="7">
        <v>125550933</v>
      </c>
      <c r="D144" s="7">
        <v>125822143</v>
      </c>
      <c r="E144" s="7">
        <f t="shared" si="2"/>
        <v>271.20999999999998</v>
      </c>
      <c r="F144" s="7" t="s">
        <v>75</v>
      </c>
      <c r="G144" s="7">
        <v>125699802</v>
      </c>
      <c r="H144" s="7" t="s">
        <v>39</v>
      </c>
      <c r="I144" s="7">
        <v>52</v>
      </c>
      <c r="J144" s="7">
        <v>180</v>
      </c>
      <c r="L144" s="7">
        <v>0.56520000000000004</v>
      </c>
      <c r="M144" s="7">
        <v>0.37659999999999999</v>
      </c>
      <c r="O144" s="7">
        <v>68</v>
      </c>
      <c r="P144" s="7">
        <v>164</v>
      </c>
      <c r="R144" s="7">
        <v>0.48570000000000002</v>
      </c>
      <c r="S144" s="7">
        <v>0.38140000000000002</v>
      </c>
      <c r="T144" s="7">
        <v>8.5443050000000006E-2</v>
      </c>
      <c r="U144" s="7">
        <v>0.1492357</v>
      </c>
      <c r="V144" s="7">
        <v>9.4420449999999998E-4</v>
      </c>
      <c r="W144" s="7">
        <v>1.5211430000000001E-4</v>
      </c>
      <c r="X144" s="7">
        <v>8.5277770000000001E-4</v>
      </c>
      <c r="Y144" s="23">
        <v>5.5807780000000004E-7</v>
      </c>
      <c r="Z144" s="7" t="s">
        <v>29</v>
      </c>
    </row>
    <row r="145" spans="1:26" x14ac:dyDescent="0.2">
      <c r="A145" s="7" t="s">
        <v>99</v>
      </c>
      <c r="B145" s="7">
        <v>1</v>
      </c>
      <c r="C145" s="7">
        <v>125550933</v>
      </c>
      <c r="D145" s="7">
        <v>125822143</v>
      </c>
      <c r="E145" s="7">
        <f t="shared" si="2"/>
        <v>271.20999999999998</v>
      </c>
      <c r="F145" s="7" t="s">
        <v>76</v>
      </c>
      <c r="G145" s="7">
        <v>125700410</v>
      </c>
      <c r="H145" s="7" t="s">
        <v>39</v>
      </c>
      <c r="I145" s="7">
        <v>52</v>
      </c>
      <c r="J145" s="7">
        <v>178</v>
      </c>
      <c r="L145" s="7">
        <v>0.56520000000000004</v>
      </c>
      <c r="M145" s="7">
        <v>0.37240000000000001</v>
      </c>
      <c r="O145" s="7">
        <v>68</v>
      </c>
      <c r="P145" s="7">
        <v>162</v>
      </c>
      <c r="R145" s="7">
        <v>0.48570000000000002</v>
      </c>
      <c r="S145" s="7">
        <v>0.37669999999999998</v>
      </c>
      <c r="T145" s="7">
        <v>6.8823999999999996E-2</v>
      </c>
      <c r="U145" s="7">
        <v>0.1550705</v>
      </c>
      <c r="V145" s="7">
        <v>9.1519680000000001E-4</v>
      </c>
      <c r="W145" s="7">
        <v>1.497216E-4</v>
      </c>
      <c r="X145" s="7">
        <v>8.1526459999999999E-4</v>
      </c>
      <c r="Y145" s="23">
        <v>2.9903390000000001E-7</v>
      </c>
      <c r="Z145" s="7" t="s">
        <v>26</v>
      </c>
    </row>
    <row r="146" spans="1:26" x14ac:dyDescent="0.2">
      <c r="A146" s="7" t="s">
        <v>99</v>
      </c>
      <c r="B146" s="7">
        <v>1</v>
      </c>
      <c r="C146" s="7">
        <v>125550933</v>
      </c>
      <c r="D146" s="7">
        <v>125822143</v>
      </c>
      <c r="E146" s="7">
        <f t="shared" si="2"/>
        <v>271.20999999999998</v>
      </c>
      <c r="F146" s="7" t="s">
        <v>77</v>
      </c>
      <c r="G146" s="7">
        <v>125700857</v>
      </c>
      <c r="H146" s="7" t="s">
        <v>25</v>
      </c>
      <c r="I146" s="7">
        <v>52</v>
      </c>
      <c r="J146" s="7">
        <v>178</v>
      </c>
      <c r="L146" s="7">
        <v>0.56520000000000004</v>
      </c>
      <c r="M146" s="7">
        <v>0.37240000000000001</v>
      </c>
      <c r="O146" s="7">
        <v>68</v>
      </c>
      <c r="P146" s="7">
        <v>162</v>
      </c>
      <c r="R146" s="7">
        <v>0.48570000000000002</v>
      </c>
      <c r="S146" s="7">
        <v>0.37669999999999998</v>
      </c>
      <c r="T146" s="7">
        <v>8.5443050000000006E-2</v>
      </c>
      <c r="U146" s="7">
        <v>0.1492357</v>
      </c>
      <c r="V146" s="7">
        <v>9.4420449999999998E-4</v>
      </c>
      <c r="W146" s="7">
        <v>1.5211430000000001E-4</v>
      </c>
      <c r="X146" s="7">
        <v>8.5277770000000001E-4</v>
      </c>
      <c r="Y146" s="23">
        <v>5.5807780000000004E-7</v>
      </c>
      <c r="Z146" s="7" t="s">
        <v>29</v>
      </c>
    </row>
    <row r="147" spans="1:26" x14ac:dyDescent="0.2">
      <c r="A147" s="7" t="s">
        <v>99</v>
      </c>
      <c r="B147" s="7">
        <v>1</v>
      </c>
      <c r="C147" s="7">
        <v>125550933</v>
      </c>
      <c r="D147" s="7">
        <v>125822143</v>
      </c>
      <c r="E147" s="7">
        <f t="shared" si="2"/>
        <v>271.20999999999998</v>
      </c>
      <c r="F147" s="7" t="s">
        <v>78</v>
      </c>
      <c r="G147" s="7">
        <v>125702010</v>
      </c>
      <c r="H147" s="7" t="s">
        <v>31</v>
      </c>
      <c r="I147" s="7">
        <v>52</v>
      </c>
      <c r="J147" s="7">
        <v>178</v>
      </c>
      <c r="L147" s="7">
        <v>0.56520000000000004</v>
      </c>
      <c r="M147" s="7">
        <v>0.37240000000000001</v>
      </c>
      <c r="O147" s="7">
        <v>68</v>
      </c>
      <c r="P147" s="7">
        <v>162</v>
      </c>
      <c r="R147" s="7">
        <v>0.48570000000000002</v>
      </c>
      <c r="S147" s="7">
        <v>0.37669999999999998</v>
      </c>
      <c r="T147" s="7">
        <v>8.5443050000000006E-2</v>
      </c>
      <c r="U147" s="7">
        <v>0.1492357</v>
      </c>
      <c r="V147" s="7">
        <v>9.4420449999999998E-4</v>
      </c>
      <c r="W147" s="7">
        <v>1.5211430000000001E-4</v>
      </c>
      <c r="X147" s="7">
        <v>8.5277770000000001E-4</v>
      </c>
      <c r="Y147" s="23">
        <v>5.5807780000000004E-7</v>
      </c>
      <c r="Z147" s="7" t="s">
        <v>29</v>
      </c>
    </row>
    <row r="148" spans="1:26" x14ac:dyDescent="0.2">
      <c r="A148" s="7" t="s">
        <v>99</v>
      </c>
      <c r="B148" s="7">
        <v>1</v>
      </c>
      <c r="C148" s="7">
        <v>125550933</v>
      </c>
      <c r="D148" s="7">
        <v>125822143</v>
      </c>
      <c r="E148" s="7">
        <f t="shared" si="2"/>
        <v>271.20999999999998</v>
      </c>
      <c r="F148" s="7" t="s">
        <v>79</v>
      </c>
      <c r="G148" s="7">
        <v>125702906</v>
      </c>
      <c r="H148" s="7" t="s">
        <v>28</v>
      </c>
      <c r="I148" s="7">
        <v>52</v>
      </c>
      <c r="J148" s="7">
        <v>178</v>
      </c>
      <c r="L148" s="7">
        <v>0.56520000000000004</v>
      </c>
      <c r="M148" s="7">
        <v>0.37240000000000001</v>
      </c>
      <c r="O148" s="7">
        <v>68</v>
      </c>
      <c r="P148" s="7">
        <v>162</v>
      </c>
      <c r="R148" s="7">
        <v>0.48570000000000002</v>
      </c>
      <c r="S148" s="7">
        <v>0.37669999999999998</v>
      </c>
      <c r="T148" s="7">
        <v>6.1359820000000002E-2</v>
      </c>
      <c r="U148" s="7">
        <v>0.14615529999999999</v>
      </c>
      <c r="V148" s="7">
        <v>8.9990239999999998E-4</v>
      </c>
      <c r="W148" s="7">
        <v>1.4992590000000001E-4</v>
      </c>
      <c r="X148" s="7">
        <v>8.0743899999999996E-4</v>
      </c>
      <c r="Y148" s="23">
        <v>1.54509E-6</v>
      </c>
      <c r="Z148" s="7" t="s">
        <v>29</v>
      </c>
    </row>
    <row r="149" spans="1:26" x14ac:dyDescent="0.2">
      <c r="A149" s="7" t="s">
        <v>99</v>
      </c>
      <c r="B149" s="7">
        <v>1</v>
      </c>
      <c r="C149" s="7">
        <v>125550933</v>
      </c>
      <c r="D149" s="7">
        <v>125822143</v>
      </c>
      <c r="E149" s="7">
        <f t="shared" si="2"/>
        <v>271.20999999999998</v>
      </c>
      <c r="F149" s="7" t="s">
        <v>81</v>
      </c>
      <c r="G149" s="7">
        <v>125726305</v>
      </c>
      <c r="H149" s="7" t="s">
        <v>33</v>
      </c>
      <c r="I149" s="7">
        <v>52</v>
      </c>
      <c r="J149" s="7">
        <v>179</v>
      </c>
      <c r="L149" s="7">
        <v>0.56520000000000004</v>
      </c>
      <c r="M149" s="7">
        <v>0.3745</v>
      </c>
      <c r="O149" s="7">
        <v>68</v>
      </c>
      <c r="P149" s="7">
        <v>163</v>
      </c>
      <c r="R149" s="7">
        <v>0.48570000000000002</v>
      </c>
      <c r="S149" s="7">
        <v>0.37909999999999999</v>
      </c>
      <c r="T149" s="7">
        <v>6.1359820000000002E-2</v>
      </c>
      <c r="U149" s="7">
        <v>0.14615529999999999</v>
      </c>
      <c r="V149" s="7">
        <v>8.9990239999999998E-4</v>
      </c>
      <c r="W149" s="7">
        <v>1.4992590000000001E-4</v>
      </c>
      <c r="X149" s="7">
        <v>8.0743899999999996E-4</v>
      </c>
      <c r="Y149" s="23">
        <v>1.54509E-6</v>
      </c>
      <c r="Z149" s="7" t="s">
        <v>29</v>
      </c>
    </row>
    <row r="150" spans="1:26" x14ac:dyDescent="0.2">
      <c r="A150" s="7" t="s">
        <v>99</v>
      </c>
      <c r="B150" s="7">
        <v>1</v>
      </c>
      <c r="C150" s="7">
        <v>125550933</v>
      </c>
      <c r="D150" s="7">
        <v>125822143</v>
      </c>
      <c r="E150" s="7">
        <f t="shared" si="2"/>
        <v>271.20999999999998</v>
      </c>
      <c r="F150" s="7" t="s">
        <v>82</v>
      </c>
      <c r="G150" s="7">
        <v>125730219</v>
      </c>
      <c r="H150" s="7" t="s">
        <v>25</v>
      </c>
      <c r="I150" s="7">
        <v>52</v>
      </c>
      <c r="J150" s="7">
        <v>179</v>
      </c>
      <c r="L150" s="7">
        <v>0.56520000000000004</v>
      </c>
      <c r="M150" s="7">
        <v>0.3745</v>
      </c>
      <c r="O150" s="7">
        <v>68</v>
      </c>
      <c r="P150" s="7">
        <v>163</v>
      </c>
      <c r="R150" s="7">
        <v>0.48570000000000002</v>
      </c>
      <c r="S150" s="7">
        <v>0.37909999999999999</v>
      </c>
      <c r="T150" s="7">
        <v>6.4612249999999996E-2</v>
      </c>
      <c r="U150" s="7">
        <v>0.14972479999999999</v>
      </c>
      <c r="V150" s="7">
        <v>9.0622719999999997E-4</v>
      </c>
      <c r="W150" s="7">
        <v>1.505353E-4</v>
      </c>
      <c r="X150" s="7">
        <v>8.1175650000000002E-4</v>
      </c>
      <c r="Y150" s="23">
        <v>8.1317260000000003E-7</v>
      </c>
      <c r="Z150" s="7" t="s">
        <v>29</v>
      </c>
    </row>
    <row r="151" spans="1:26" x14ac:dyDescent="0.2">
      <c r="A151" s="7" t="s">
        <v>99</v>
      </c>
      <c r="B151" s="7">
        <v>1</v>
      </c>
      <c r="C151" s="7">
        <v>125550933</v>
      </c>
      <c r="D151" s="7">
        <v>125822143</v>
      </c>
      <c r="E151" s="7">
        <f t="shared" si="2"/>
        <v>271.20999999999998</v>
      </c>
      <c r="F151" s="7" t="s">
        <v>85</v>
      </c>
      <c r="G151" s="7">
        <v>125749025</v>
      </c>
      <c r="H151" s="7" t="s">
        <v>39</v>
      </c>
      <c r="I151" s="7">
        <v>50</v>
      </c>
      <c r="J151" s="7">
        <v>158</v>
      </c>
      <c r="L151" s="7">
        <v>0.54349999999999998</v>
      </c>
      <c r="M151" s="7">
        <v>0.33050000000000002</v>
      </c>
      <c r="O151" s="7">
        <v>58</v>
      </c>
      <c r="P151" s="7">
        <v>150</v>
      </c>
      <c r="R151" s="7">
        <v>0.4143</v>
      </c>
      <c r="S151" s="7">
        <v>0.3488</v>
      </c>
      <c r="T151" s="7">
        <v>6.4612249999999996E-2</v>
      </c>
      <c r="U151" s="7">
        <v>0.14972479999999999</v>
      </c>
      <c r="V151" s="7">
        <v>9.0622719999999997E-4</v>
      </c>
      <c r="W151" s="7">
        <v>1.505353E-4</v>
      </c>
      <c r="X151" s="7">
        <v>8.1175650000000002E-4</v>
      </c>
      <c r="Y151" s="23">
        <v>8.1317260000000003E-7</v>
      </c>
      <c r="Z151" s="7" t="s">
        <v>29</v>
      </c>
    </row>
    <row r="152" spans="1:26" s="20" customFormat="1" x14ac:dyDescent="0.2">
      <c r="A152" s="20" t="s">
        <v>99</v>
      </c>
      <c r="B152" s="20">
        <v>18</v>
      </c>
      <c r="C152" s="20">
        <v>24087895</v>
      </c>
      <c r="D152" s="20">
        <v>24329676</v>
      </c>
      <c r="E152" s="20">
        <f t="shared" si="2"/>
        <v>241.78100000000001</v>
      </c>
      <c r="F152" s="20" t="s">
        <v>106</v>
      </c>
      <c r="G152" s="20">
        <v>24087895</v>
      </c>
      <c r="H152" s="20" t="s">
        <v>39</v>
      </c>
      <c r="I152" s="20">
        <v>40</v>
      </c>
      <c r="J152" s="20">
        <v>124</v>
      </c>
      <c r="L152" s="20">
        <v>0.43480000000000002</v>
      </c>
      <c r="M152" s="20">
        <v>0.25940000000000002</v>
      </c>
      <c r="O152" s="20">
        <v>53</v>
      </c>
      <c r="P152" s="20">
        <v>111</v>
      </c>
      <c r="R152" s="20">
        <v>0.37859999999999999</v>
      </c>
      <c r="S152" s="20">
        <v>0.2581</v>
      </c>
      <c r="T152" s="20">
        <v>6.4612249999999996E-2</v>
      </c>
      <c r="U152" s="20">
        <v>0.14972479999999999</v>
      </c>
      <c r="V152" s="20">
        <v>9.0622719999999997E-4</v>
      </c>
      <c r="W152" s="20">
        <v>1.505353E-4</v>
      </c>
      <c r="X152" s="20">
        <v>8.1175650000000002E-4</v>
      </c>
      <c r="Y152" s="22">
        <v>8.1317260000000003E-7</v>
      </c>
      <c r="Z152" s="20" t="s">
        <v>29</v>
      </c>
    </row>
    <row r="153" spans="1:26" s="20" customFormat="1" x14ac:dyDescent="0.2">
      <c r="A153" s="20" t="s">
        <v>99</v>
      </c>
      <c r="B153" s="20">
        <v>28</v>
      </c>
      <c r="C153" s="20">
        <v>34935232</v>
      </c>
      <c r="D153" s="20">
        <v>35093950</v>
      </c>
      <c r="E153" s="20">
        <f t="shared" si="2"/>
        <v>158.71799999999999</v>
      </c>
      <c r="F153" s="20" t="s">
        <v>107</v>
      </c>
      <c r="G153" s="20">
        <v>35093950</v>
      </c>
      <c r="H153" s="20" t="s">
        <v>33</v>
      </c>
      <c r="I153" s="20">
        <v>36</v>
      </c>
      <c r="J153" s="20">
        <v>217</v>
      </c>
      <c r="L153" s="20">
        <v>0.39129999999999998</v>
      </c>
      <c r="M153" s="20">
        <v>0.45400000000000001</v>
      </c>
      <c r="O153" s="20">
        <v>81</v>
      </c>
      <c r="P153" s="20">
        <v>172</v>
      </c>
      <c r="R153" s="20">
        <v>0.5786</v>
      </c>
      <c r="S153" s="20">
        <v>0.4</v>
      </c>
      <c r="T153" s="20">
        <v>6.4612249999999996E-2</v>
      </c>
      <c r="U153" s="20">
        <v>0.14972479999999999</v>
      </c>
      <c r="V153" s="20">
        <v>9.0622719999999997E-4</v>
      </c>
      <c r="W153" s="20">
        <v>1.505353E-4</v>
      </c>
      <c r="X153" s="20">
        <v>8.1175650000000002E-4</v>
      </c>
      <c r="Y153" s="22">
        <v>8.1317260000000003E-7</v>
      </c>
      <c r="Z153" s="20" t="s">
        <v>29</v>
      </c>
    </row>
    <row r="154" spans="1:26" x14ac:dyDescent="0.2">
      <c r="A154" s="7" t="s">
        <v>99</v>
      </c>
      <c r="B154" s="7">
        <v>28</v>
      </c>
      <c r="C154" s="7">
        <v>35837718</v>
      </c>
      <c r="D154" s="7">
        <v>36740498</v>
      </c>
      <c r="E154" s="7">
        <f t="shared" si="2"/>
        <v>902.78</v>
      </c>
      <c r="F154" s="7" t="s">
        <v>108</v>
      </c>
      <c r="G154" s="7">
        <v>36740498</v>
      </c>
      <c r="H154" s="7" t="s">
        <v>31</v>
      </c>
      <c r="I154" s="7">
        <v>13</v>
      </c>
      <c r="J154" s="7">
        <v>106</v>
      </c>
      <c r="L154" s="7">
        <v>0.14130000000000001</v>
      </c>
      <c r="M154" s="7">
        <v>0.2218</v>
      </c>
      <c r="O154" s="7">
        <v>50</v>
      </c>
      <c r="P154" s="7">
        <v>69</v>
      </c>
      <c r="R154" s="7">
        <v>0.35709999999999997</v>
      </c>
      <c r="S154" s="7">
        <v>0.1605</v>
      </c>
      <c r="T154" s="7">
        <v>8.1497630000000001E-2</v>
      </c>
      <c r="U154" s="7">
        <v>0.14484820000000001</v>
      </c>
      <c r="V154" s="7">
        <v>9.4159970000000002E-4</v>
      </c>
      <c r="W154" s="7">
        <v>1.5342759999999999E-4</v>
      </c>
      <c r="X154" s="7">
        <v>8.5444259999999995E-4</v>
      </c>
      <c r="Y154" s="23">
        <v>1.3963990000000001E-6</v>
      </c>
      <c r="Z154" s="7" t="s">
        <v>29</v>
      </c>
    </row>
    <row r="155" spans="1:26" s="20" customFormat="1" x14ac:dyDescent="0.2">
      <c r="A155" s="20" t="s">
        <v>99</v>
      </c>
      <c r="B155" s="20">
        <v>28</v>
      </c>
      <c r="C155" s="20">
        <v>35837718</v>
      </c>
      <c r="D155" s="20">
        <v>36740498</v>
      </c>
      <c r="E155" s="20">
        <f t="shared" si="2"/>
        <v>902.78</v>
      </c>
      <c r="F155" s="20" t="s">
        <v>109</v>
      </c>
      <c r="G155" s="20">
        <v>36916301</v>
      </c>
      <c r="H155" s="20" t="s">
        <v>39</v>
      </c>
      <c r="I155" s="20">
        <v>3</v>
      </c>
      <c r="J155" s="20">
        <v>52</v>
      </c>
      <c r="L155" s="20">
        <v>3.261E-2</v>
      </c>
      <c r="M155" s="20">
        <v>0.10879999999999999</v>
      </c>
      <c r="O155" s="20">
        <v>30</v>
      </c>
      <c r="P155" s="20">
        <v>25</v>
      </c>
      <c r="R155" s="20">
        <v>0.21429999999999999</v>
      </c>
      <c r="S155" s="20">
        <v>5.8139999999999997E-2</v>
      </c>
      <c r="T155" s="20">
        <v>6.5176100000000001E-2</v>
      </c>
      <c r="U155" s="20">
        <v>0.14860419999999999</v>
      </c>
      <c r="V155" s="20">
        <v>8.9324100000000002E-4</v>
      </c>
      <c r="W155" s="20">
        <v>1.46563E-4</v>
      </c>
      <c r="X155" s="20">
        <v>8.0043300000000003E-4</v>
      </c>
      <c r="Y155" s="22">
        <v>7.8555580000000001E-7</v>
      </c>
      <c r="Z155" s="20" t="s">
        <v>29</v>
      </c>
    </row>
    <row r="156" spans="1:26" s="20" customFormat="1" x14ac:dyDescent="0.2">
      <c r="A156" s="20" t="s">
        <v>99</v>
      </c>
      <c r="B156" s="20">
        <v>28</v>
      </c>
      <c r="C156" s="20">
        <v>35837718</v>
      </c>
      <c r="D156" s="20">
        <v>36740498</v>
      </c>
      <c r="E156" s="20">
        <f t="shared" si="2"/>
        <v>902.78</v>
      </c>
      <c r="F156" s="20" t="s">
        <v>110</v>
      </c>
      <c r="G156" s="20">
        <v>36926419</v>
      </c>
      <c r="H156" s="20" t="s">
        <v>39</v>
      </c>
      <c r="I156" s="20">
        <v>3</v>
      </c>
      <c r="J156" s="20">
        <v>52</v>
      </c>
      <c r="L156" s="20">
        <v>3.261E-2</v>
      </c>
      <c r="M156" s="20">
        <v>0.10879999999999999</v>
      </c>
      <c r="O156" s="20">
        <v>30</v>
      </c>
      <c r="P156" s="20">
        <v>25</v>
      </c>
      <c r="R156" s="20">
        <v>0.21429999999999999</v>
      </c>
      <c r="S156" s="20">
        <v>5.8139999999999997E-2</v>
      </c>
      <c r="T156" s="20">
        <v>6.5176100000000001E-2</v>
      </c>
      <c r="U156" s="20">
        <v>0.14860419999999999</v>
      </c>
      <c r="V156" s="20">
        <v>8.9324100000000002E-4</v>
      </c>
      <c r="W156" s="20">
        <v>1.46563E-4</v>
      </c>
      <c r="X156" s="20">
        <v>8.0043300000000003E-4</v>
      </c>
      <c r="Y156" s="22">
        <v>7.8555580000000001E-7</v>
      </c>
      <c r="Z156" s="20" t="s">
        <v>29</v>
      </c>
    </row>
    <row r="157" spans="1:26" s="20" customFormat="1" x14ac:dyDescent="0.2">
      <c r="A157" s="20" t="s">
        <v>99</v>
      </c>
      <c r="B157" s="20">
        <v>28</v>
      </c>
      <c r="C157" s="20">
        <v>38776483</v>
      </c>
      <c r="D157" s="20">
        <v>42482917</v>
      </c>
      <c r="E157" s="20">
        <f t="shared" si="2"/>
        <v>3706.4340000000002</v>
      </c>
      <c r="F157" s="20" t="s">
        <v>111</v>
      </c>
      <c r="G157" s="20">
        <v>40061500</v>
      </c>
      <c r="H157" s="20" t="s">
        <v>28</v>
      </c>
      <c r="I157" s="20">
        <v>7</v>
      </c>
      <c r="J157" s="20">
        <v>96</v>
      </c>
      <c r="L157" s="20">
        <v>7.6090000000000005E-2</v>
      </c>
      <c r="M157" s="20">
        <v>0.20080000000000001</v>
      </c>
      <c r="O157" s="20">
        <v>46</v>
      </c>
      <c r="P157" s="20">
        <v>57</v>
      </c>
      <c r="R157" s="20">
        <v>0.3286</v>
      </c>
      <c r="S157" s="20">
        <v>0.1326</v>
      </c>
      <c r="T157" s="20">
        <v>8.1497630000000001E-2</v>
      </c>
      <c r="U157" s="20">
        <v>0.14484820000000001</v>
      </c>
      <c r="V157" s="20">
        <v>9.4159970000000002E-4</v>
      </c>
      <c r="W157" s="20">
        <v>1.5342759999999999E-4</v>
      </c>
      <c r="X157" s="20">
        <v>8.5444259999999995E-4</v>
      </c>
      <c r="Y157" s="22">
        <v>1.3963990000000001E-6</v>
      </c>
      <c r="Z157" s="20" t="s">
        <v>29</v>
      </c>
    </row>
    <row r="158" spans="1:26" x14ac:dyDescent="0.2">
      <c r="A158" s="7" t="s">
        <v>112</v>
      </c>
      <c r="B158" s="7">
        <v>8</v>
      </c>
      <c r="C158" s="7">
        <v>42926603</v>
      </c>
      <c r="D158" s="7">
        <v>44642925</v>
      </c>
      <c r="E158" s="7">
        <f t="shared" si="2"/>
        <v>1716.3219999999999</v>
      </c>
      <c r="F158" s="7" t="s">
        <v>87</v>
      </c>
      <c r="G158" s="7">
        <v>44632844</v>
      </c>
      <c r="H158" s="7" t="s">
        <v>53</v>
      </c>
      <c r="I158" s="7">
        <v>61</v>
      </c>
      <c r="J158" s="7">
        <v>59</v>
      </c>
      <c r="L158" s="7">
        <v>0.20610000000000001</v>
      </c>
      <c r="M158" s="7">
        <v>0.12770000000000001</v>
      </c>
      <c r="O158" s="7">
        <v>51</v>
      </c>
      <c r="P158" s="7">
        <v>69</v>
      </c>
      <c r="R158" s="7">
        <v>0.19470000000000001</v>
      </c>
      <c r="S158" s="7">
        <v>0.1391</v>
      </c>
      <c r="T158" s="7">
        <v>8.1497630000000001E-2</v>
      </c>
      <c r="U158" s="7">
        <v>0.14484820000000001</v>
      </c>
      <c r="V158" s="7">
        <v>9.4159970000000002E-4</v>
      </c>
      <c r="W158" s="7">
        <v>1.5342759999999999E-4</v>
      </c>
      <c r="X158" s="7">
        <v>8.5444259999999995E-4</v>
      </c>
      <c r="Y158" s="23">
        <v>1.3963990000000001E-6</v>
      </c>
      <c r="Z158" s="7" t="s">
        <v>29</v>
      </c>
    </row>
    <row r="159" spans="1:26" s="20" customFormat="1" x14ac:dyDescent="0.2">
      <c r="A159" s="20" t="s">
        <v>112</v>
      </c>
      <c r="B159" s="20">
        <v>8</v>
      </c>
      <c r="C159" s="20">
        <v>42926603</v>
      </c>
      <c r="D159" s="20">
        <v>44642925</v>
      </c>
      <c r="E159" s="20">
        <f t="shared" si="2"/>
        <v>1716.3219999999999</v>
      </c>
      <c r="F159" s="20" t="s">
        <v>88</v>
      </c>
      <c r="G159" s="20">
        <v>44642925</v>
      </c>
      <c r="H159" s="20" t="s">
        <v>45</v>
      </c>
      <c r="I159" s="20">
        <v>65</v>
      </c>
      <c r="J159" s="20">
        <v>64</v>
      </c>
      <c r="L159" s="20">
        <v>0.21959999999999999</v>
      </c>
      <c r="M159" s="20">
        <v>0.13850000000000001</v>
      </c>
      <c r="O159" s="20">
        <v>51</v>
      </c>
      <c r="P159" s="20">
        <v>78</v>
      </c>
      <c r="R159" s="20">
        <v>0.19470000000000001</v>
      </c>
      <c r="S159" s="20">
        <v>0.1573</v>
      </c>
      <c r="T159" s="20">
        <v>6.1556649999999997E-2</v>
      </c>
      <c r="U159" s="20">
        <v>0.15748809999999999</v>
      </c>
      <c r="V159" s="20">
        <v>9.0555699999999998E-4</v>
      </c>
      <c r="W159" s="20">
        <v>1.5042399999999999E-4</v>
      </c>
      <c r="X159" s="20">
        <v>8.0340779999999996E-4</v>
      </c>
      <c r="Y159" s="22">
        <v>2.2208410000000001E-7</v>
      </c>
      <c r="Z159" s="20" t="s">
        <v>26</v>
      </c>
    </row>
    <row r="160" spans="1:26" s="20" customFormat="1" x14ac:dyDescent="0.2">
      <c r="A160" s="20" t="s">
        <v>112</v>
      </c>
      <c r="B160" s="20">
        <v>25</v>
      </c>
      <c r="C160" s="20">
        <v>22127459</v>
      </c>
      <c r="D160" s="20">
        <v>22966511</v>
      </c>
      <c r="E160" s="20">
        <f t="shared" si="2"/>
        <v>839.05200000000002</v>
      </c>
      <c r="F160" s="20" t="s">
        <v>113</v>
      </c>
      <c r="G160" s="20">
        <v>22127459</v>
      </c>
      <c r="H160" s="20" t="s">
        <v>25</v>
      </c>
      <c r="I160" s="20">
        <v>138</v>
      </c>
      <c r="J160" s="20">
        <v>225</v>
      </c>
      <c r="L160" s="20">
        <v>0.4662</v>
      </c>
      <c r="M160" s="20">
        <v>0.48699999999999999</v>
      </c>
      <c r="O160" s="20">
        <v>144</v>
      </c>
      <c r="P160" s="20">
        <v>219</v>
      </c>
      <c r="R160" s="20">
        <v>0.54959999999999998</v>
      </c>
      <c r="S160" s="20">
        <v>0.4415</v>
      </c>
      <c r="T160" s="20">
        <v>0.1863089</v>
      </c>
      <c r="U160" s="20">
        <v>-2.7734370000000001E-2</v>
      </c>
      <c r="V160" s="20">
        <v>1.519725E-3</v>
      </c>
      <c r="W160" s="20">
        <v>2.9896399999999998E-4</v>
      </c>
      <c r="X160" s="20">
        <v>1.489836E-3</v>
      </c>
      <c r="Y160" s="22">
        <v>4.0911959999999998E-6</v>
      </c>
      <c r="Z160" s="20" t="s">
        <v>29</v>
      </c>
    </row>
    <row r="161" spans="1:26" x14ac:dyDescent="0.2">
      <c r="A161" s="7" t="s">
        <v>112</v>
      </c>
      <c r="B161" s="7" t="s">
        <v>114</v>
      </c>
      <c r="C161" s="7">
        <v>75319558</v>
      </c>
      <c r="D161" s="7">
        <v>75610976</v>
      </c>
      <c r="E161" s="7">
        <f t="shared" si="2"/>
        <v>291.41800000000001</v>
      </c>
      <c r="F161" s="7" t="s">
        <v>115</v>
      </c>
      <c r="G161" s="7">
        <v>75319558</v>
      </c>
      <c r="H161" s="7" t="s">
        <v>28</v>
      </c>
      <c r="I161" s="7">
        <v>76</v>
      </c>
      <c r="J161" s="7">
        <v>166</v>
      </c>
      <c r="L161" s="7">
        <v>0.25679999999999997</v>
      </c>
      <c r="M161" s="7">
        <v>0.35930000000000001</v>
      </c>
      <c r="O161" s="7">
        <v>112</v>
      </c>
      <c r="P161" s="7">
        <v>130</v>
      </c>
      <c r="R161" s="7">
        <v>0.42749999999999999</v>
      </c>
      <c r="S161" s="7">
        <v>0.2621</v>
      </c>
      <c r="T161" s="7">
        <v>0.19517029999999999</v>
      </c>
      <c r="U161" s="7">
        <v>-2.0369490000000001E-2</v>
      </c>
      <c r="V161" s="7">
        <v>1.544718E-3</v>
      </c>
      <c r="W161" s="7">
        <v>3.0426880000000001E-4</v>
      </c>
      <c r="X161" s="7">
        <v>1.5162089999999999E-3</v>
      </c>
      <c r="Y161" s="23">
        <v>2.3119770000000001E-6</v>
      </c>
      <c r="Z161" s="7" t="s">
        <v>29</v>
      </c>
    </row>
    <row r="162" spans="1:26" s="20" customFormat="1" x14ac:dyDescent="0.2">
      <c r="A162" s="20" t="s">
        <v>112</v>
      </c>
      <c r="B162" s="20" t="s">
        <v>114</v>
      </c>
      <c r="C162" s="20">
        <v>75319558</v>
      </c>
      <c r="D162" s="20">
        <v>75610976</v>
      </c>
      <c r="E162" s="20">
        <v>291.41800000000001</v>
      </c>
      <c r="F162" s="20" t="s">
        <v>116</v>
      </c>
      <c r="G162" s="20">
        <v>75393744</v>
      </c>
      <c r="H162" s="20" t="s">
        <v>25</v>
      </c>
      <c r="I162" s="20">
        <v>76</v>
      </c>
      <c r="J162" s="20">
        <v>166</v>
      </c>
      <c r="L162" s="20">
        <v>0.25679999999999997</v>
      </c>
      <c r="M162" s="20">
        <v>0.35930000000000001</v>
      </c>
      <c r="O162" s="20">
        <v>112</v>
      </c>
      <c r="P162" s="20">
        <v>130</v>
      </c>
      <c r="R162" s="20">
        <v>0.42749999999999999</v>
      </c>
      <c r="S162" s="20">
        <v>0.2621</v>
      </c>
      <c r="T162" s="20">
        <v>0.20146030000000001</v>
      </c>
      <c r="U162" s="20">
        <v>-1.2145329999999999E-2</v>
      </c>
      <c r="V162" s="20">
        <v>1.4900270000000001E-3</v>
      </c>
      <c r="W162" s="20">
        <v>2.8950310000000002E-4</v>
      </c>
      <c r="X162" s="20">
        <v>1.4641929999999999E-3</v>
      </c>
      <c r="Y162" s="22">
        <v>9.613807000000001E-7</v>
      </c>
      <c r="Z162" s="20" t="s">
        <v>29</v>
      </c>
    </row>
    <row r="163" spans="1:26" x14ac:dyDescent="0.2">
      <c r="A163" s="7" t="s">
        <v>112</v>
      </c>
      <c r="B163" s="7" t="s">
        <v>114</v>
      </c>
      <c r="C163" s="7">
        <v>75319558</v>
      </c>
      <c r="D163" s="7">
        <v>75610976</v>
      </c>
      <c r="E163" s="7">
        <v>291.41800000000001</v>
      </c>
      <c r="F163" s="7" t="s">
        <v>117</v>
      </c>
      <c r="G163" s="7">
        <v>75412319</v>
      </c>
      <c r="H163" s="7" t="s">
        <v>39</v>
      </c>
      <c r="I163" s="7">
        <v>76</v>
      </c>
      <c r="J163" s="7">
        <v>166</v>
      </c>
      <c r="L163" s="7">
        <v>0.25679999999999997</v>
      </c>
      <c r="M163" s="7">
        <v>0.35930000000000001</v>
      </c>
      <c r="O163" s="7">
        <v>112</v>
      </c>
      <c r="P163" s="7">
        <v>130</v>
      </c>
      <c r="R163" s="7">
        <v>0.42749999999999999</v>
      </c>
      <c r="S163" s="7">
        <v>0.2621</v>
      </c>
      <c r="T163" s="7">
        <v>0.14173530000000001</v>
      </c>
      <c r="U163" s="7">
        <v>-0.11299389999999999</v>
      </c>
      <c r="V163" s="7">
        <v>1.613104E-3</v>
      </c>
      <c r="W163" s="7">
        <v>3.3382810000000002E-4</v>
      </c>
      <c r="X163" s="7">
        <v>1.5305729999999999E-3</v>
      </c>
      <c r="Y163" s="23">
        <v>3.6931229999999998E-6</v>
      </c>
      <c r="Z163" s="7" t="s">
        <v>29</v>
      </c>
    </row>
    <row r="164" spans="1:26" x14ac:dyDescent="0.2">
      <c r="A164" s="18" t="s">
        <v>112</v>
      </c>
      <c r="B164" s="18" t="s">
        <v>114</v>
      </c>
      <c r="C164" s="18">
        <v>75319558</v>
      </c>
      <c r="D164" s="18">
        <v>75610976</v>
      </c>
      <c r="E164" s="18">
        <v>291.41800000000001</v>
      </c>
      <c r="F164" s="18" t="s">
        <v>118</v>
      </c>
      <c r="G164" s="18">
        <v>75500905</v>
      </c>
      <c r="H164" s="18" t="s">
        <v>45</v>
      </c>
      <c r="I164" s="18">
        <v>76</v>
      </c>
      <c r="J164" s="18">
        <v>166</v>
      </c>
      <c r="K164" s="18"/>
      <c r="L164" s="18">
        <v>0.25679999999999997</v>
      </c>
      <c r="M164" s="18">
        <v>0.35930000000000001</v>
      </c>
      <c r="N164" s="18"/>
      <c r="O164" s="18">
        <v>112</v>
      </c>
      <c r="P164" s="18">
        <v>130</v>
      </c>
      <c r="Q164" s="18"/>
      <c r="R164" s="18">
        <v>0.42749999999999999</v>
      </c>
      <c r="S164" s="18">
        <v>0.2621</v>
      </c>
      <c r="T164" s="18">
        <v>0.14173530000000001</v>
      </c>
      <c r="U164" s="18">
        <v>-0.11299389999999999</v>
      </c>
      <c r="V164" s="18">
        <v>1.613104E-3</v>
      </c>
      <c r="W164" s="18">
        <v>3.3382810000000002E-4</v>
      </c>
      <c r="X164" s="18">
        <v>1.5305729999999999E-3</v>
      </c>
      <c r="Y164" s="26">
        <v>3.6931229999999998E-6</v>
      </c>
      <c r="Z164" s="18" t="s">
        <v>29</v>
      </c>
    </row>
    <row r="165" spans="1:26" x14ac:dyDescent="0.2">
      <c r="A165" s="5" t="s">
        <v>119</v>
      </c>
    </row>
    <row r="166" spans="1:26" x14ac:dyDescent="0.2">
      <c r="A166" s="6" t="s">
        <v>120</v>
      </c>
    </row>
    <row r="170" spans="1:26" x14ac:dyDescent="0.2">
      <c r="A170" s="27"/>
      <c r="B170" s="14"/>
      <c r="D170" s="24"/>
    </row>
  </sheetData>
  <autoFilter ref="A6:Z166" xr:uid="{FBCF1091-C10E-5749-B060-8BA518402F82}">
    <filterColumn colId="24" showButton="0"/>
  </autoFilter>
  <mergeCells count="8">
    <mergeCell ref="V5:X5"/>
    <mergeCell ref="Y6:Z6"/>
    <mergeCell ref="I4:M4"/>
    <mergeCell ref="O4:S4"/>
    <mergeCell ref="I5:J5"/>
    <mergeCell ref="L5:M5"/>
    <mergeCell ref="O5:P5"/>
    <mergeCell ref="R5:S5"/>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F359A7-36AF-DB45-8A9D-DDCB747CA643}">
  <sheetPr>
    <tabColor theme="9"/>
  </sheetPr>
  <dimension ref="A1:I1006"/>
  <sheetViews>
    <sheetView tabSelected="1" workbookViewId="0">
      <selection activeCell="C20" sqref="C20"/>
    </sheetView>
  </sheetViews>
  <sheetFormatPr baseColWidth="10" defaultRowHeight="16" x14ac:dyDescent="0.2"/>
  <cols>
    <col min="1" max="1" width="47" style="7" customWidth="1"/>
    <col min="2" max="2" width="18.5" style="7" customWidth="1"/>
    <col min="3" max="3" width="57" style="7" bestFit="1" customWidth="1"/>
    <col min="4" max="4" width="26.6640625" style="7" bestFit="1" customWidth="1"/>
    <col min="5" max="7" width="10.83203125" style="7"/>
    <col min="8" max="8" width="44.83203125" style="7" customWidth="1"/>
    <col min="9" max="16384" width="10.83203125" style="7"/>
  </cols>
  <sheetData>
    <row r="1" spans="1:9" x14ac:dyDescent="0.2">
      <c r="A1" s="7" t="s">
        <v>121</v>
      </c>
    </row>
    <row r="3" spans="1:9" x14ac:dyDescent="0.2">
      <c r="A3" s="7" t="s">
        <v>122</v>
      </c>
      <c r="B3" s="7" t="s">
        <v>123</v>
      </c>
      <c r="C3" s="7" t="s">
        <v>124</v>
      </c>
      <c r="D3" s="7" t="s">
        <v>125</v>
      </c>
      <c r="E3" s="7" t="s">
        <v>126</v>
      </c>
      <c r="F3" s="7" t="s">
        <v>127</v>
      </c>
      <c r="G3" s="7" t="s">
        <v>128</v>
      </c>
      <c r="H3" s="7" t="s">
        <v>129</v>
      </c>
      <c r="I3" s="7" t="s">
        <v>1079</v>
      </c>
    </row>
    <row r="4" spans="1:9" x14ac:dyDescent="0.2">
      <c r="A4" s="7" t="s">
        <v>130</v>
      </c>
      <c r="B4" s="7" t="s">
        <v>131</v>
      </c>
      <c r="C4" s="7" t="s">
        <v>132</v>
      </c>
      <c r="D4" s="7" t="s">
        <v>133</v>
      </c>
      <c r="E4" s="7">
        <v>1</v>
      </c>
      <c r="F4" s="7">
        <v>125043185</v>
      </c>
      <c r="G4" s="7">
        <v>125706585</v>
      </c>
      <c r="H4" s="7" t="s">
        <v>134</v>
      </c>
    </row>
    <row r="5" spans="1:9" x14ac:dyDescent="0.2">
      <c r="A5" s="7" t="s">
        <v>130</v>
      </c>
      <c r="B5" s="7" t="s">
        <v>131</v>
      </c>
      <c r="C5" s="7" t="s">
        <v>132</v>
      </c>
      <c r="D5" s="7" t="s">
        <v>133</v>
      </c>
      <c r="E5" s="7">
        <v>1</v>
      </c>
      <c r="F5" s="7">
        <v>125043185</v>
      </c>
      <c r="G5" s="7">
        <v>125706585</v>
      </c>
      <c r="H5" s="7" t="s">
        <v>135</v>
      </c>
    </row>
    <row r="6" spans="1:9" x14ac:dyDescent="0.2">
      <c r="A6" s="7" t="s">
        <v>130</v>
      </c>
      <c r="B6" s="7" t="s">
        <v>131</v>
      </c>
      <c r="C6" s="7" t="s">
        <v>132</v>
      </c>
      <c r="D6" s="7" t="s">
        <v>133</v>
      </c>
      <c r="E6" s="7">
        <v>1</v>
      </c>
      <c r="F6" s="7">
        <v>125043185</v>
      </c>
      <c r="G6" s="7">
        <v>125706585</v>
      </c>
      <c r="H6" s="7" t="s">
        <v>136</v>
      </c>
    </row>
    <row r="7" spans="1:9" x14ac:dyDescent="0.2">
      <c r="A7" s="7" t="s">
        <v>130</v>
      </c>
      <c r="B7" s="7" t="s">
        <v>131</v>
      </c>
      <c r="C7" s="7" t="s">
        <v>132</v>
      </c>
      <c r="D7" s="7" t="s">
        <v>133</v>
      </c>
      <c r="E7" s="7">
        <v>1</v>
      </c>
      <c r="F7" s="7">
        <v>125043185</v>
      </c>
      <c r="G7" s="7">
        <v>125706585</v>
      </c>
      <c r="H7" s="7" t="s">
        <v>137</v>
      </c>
    </row>
    <row r="8" spans="1:9" x14ac:dyDescent="0.2">
      <c r="A8" s="7" t="s">
        <v>130</v>
      </c>
      <c r="B8" s="7" t="s">
        <v>131</v>
      </c>
      <c r="C8" s="7" t="s">
        <v>132</v>
      </c>
      <c r="D8" s="7" t="s">
        <v>133</v>
      </c>
      <c r="E8" s="7">
        <v>1</v>
      </c>
      <c r="F8" s="7">
        <v>125043185</v>
      </c>
      <c r="G8" s="7">
        <v>125706585</v>
      </c>
      <c r="H8" s="7" t="s">
        <v>138</v>
      </c>
    </row>
    <row r="9" spans="1:9" x14ac:dyDescent="0.2">
      <c r="A9" s="7" t="s">
        <v>130</v>
      </c>
      <c r="B9" s="7" t="s">
        <v>131</v>
      </c>
      <c r="C9" s="7" t="s">
        <v>132</v>
      </c>
      <c r="D9" s="7" t="s">
        <v>133</v>
      </c>
      <c r="E9" s="7">
        <v>1</v>
      </c>
      <c r="F9" s="7">
        <v>125043185</v>
      </c>
      <c r="G9" s="7">
        <v>125706585</v>
      </c>
      <c r="H9" s="7" t="s">
        <v>139</v>
      </c>
    </row>
    <row r="10" spans="1:9" x14ac:dyDescent="0.2">
      <c r="A10" s="7" t="s">
        <v>130</v>
      </c>
      <c r="B10" s="7" t="s">
        <v>131</v>
      </c>
      <c r="C10" s="7" t="s">
        <v>132</v>
      </c>
      <c r="D10" s="7" t="s">
        <v>133</v>
      </c>
      <c r="E10" s="7">
        <v>1</v>
      </c>
      <c r="F10" s="7">
        <v>125043185</v>
      </c>
      <c r="G10" s="7">
        <v>125706585</v>
      </c>
      <c r="H10" s="7" t="s">
        <v>140</v>
      </c>
    </row>
    <row r="11" spans="1:9" x14ac:dyDescent="0.2">
      <c r="A11" s="7" t="s">
        <v>130</v>
      </c>
      <c r="B11" s="7" t="s">
        <v>131</v>
      </c>
      <c r="C11" s="7" t="s">
        <v>132</v>
      </c>
      <c r="D11" s="7" t="s">
        <v>133</v>
      </c>
      <c r="E11" s="7">
        <v>1</v>
      </c>
      <c r="F11" s="7">
        <v>125043185</v>
      </c>
      <c r="G11" s="7">
        <v>125706585</v>
      </c>
      <c r="H11" s="7" t="s">
        <v>141</v>
      </c>
    </row>
    <row r="12" spans="1:9" x14ac:dyDescent="0.2">
      <c r="A12" s="7" t="s">
        <v>130</v>
      </c>
      <c r="B12" s="7" t="s">
        <v>131</v>
      </c>
      <c r="C12" s="7" t="s">
        <v>132</v>
      </c>
      <c r="D12" s="7" t="s">
        <v>133</v>
      </c>
      <c r="E12" s="7">
        <v>1</v>
      </c>
      <c r="F12" s="7">
        <v>125043185</v>
      </c>
      <c r="G12" s="7">
        <v>125706585</v>
      </c>
      <c r="H12" s="7" t="s">
        <v>142</v>
      </c>
    </row>
    <row r="13" spans="1:9" x14ac:dyDescent="0.2">
      <c r="A13" s="7" t="s">
        <v>130</v>
      </c>
      <c r="B13" s="7" t="s">
        <v>131</v>
      </c>
      <c r="C13" s="7" t="s">
        <v>132</v>
      </c>
      <c r="D13" s="7" t="s">
        <v>133</v>
      </c>
      <c r="E13" s="7">
        <v>1</v>
      </c>
      <c r="F13" s="7">
        <v>125043185</v>
      </c>
      <c r="G13" s="7">
        <v>125706585</v>
      </c>
      <c r="H13" s="7" t="s">
        <v>143</v>
      </c>
    </row>
    <row r="14" spans="1:9" x14ac:dyDescent="0.2">
      <c r="A14" s="7" t="s">
        <v>130</v>
      </c>
      <c r="B14" s="7" t="s">
        <v>131</v>
      </c>
      <c r="C14" s="7" t="s">
        <v>132</v>
      </c>
      <c r="D14" s="7" t="s">
        <v>133</v>
      </c>
      <c r="E14" s="7">
        <v>1</v>
      </c>
      <c r="F14" s="7">
        <v>125043185</v>
      </c>
      <c r="G14" s="7">
        <v>125706585</v>
      </c>
      <c r="H14" s="7" t="s">
        <v>144</v>
      </c>
    </row>
    <row r="15" spans="1:9" x14ac:dyDescent="0.2">
      <c r="A15" s="7" t="s">
        <v>130</v>
      </c>
      <c r="B15" s="7" t="s">
        <v>131</v>
      </c>
      <c r="C15" s="7" t="s">
        <v>132</v>
      </c>
      <c r="D15" s="7" t="s">
        <v>133</v>
      </c>
      <c r="E15" s="7">
        <v>1</v>
      </c>
      <c r="F15" s="7">
        <v>125043185</v>
      </c>
      <c r="G15" s="7">
        <v>125706585</v>
      </c>
      <c r="H15" s="7" t="s">
        <v>145</v>
      </c>
    </row>
    <row r="16" spans="1:9" x14ac:dyDescent="0.2">
      <c r="A16" s="7" t="s">
        <v>130</v>
      </c>
      <c r="B16" s="7" t="s">
        <v>131</v>
      </c>
      <c r="C16" s="7" t="s">
        <v>132</v>
      </c>
      <c r="D16" s="7" t="s">
        <v>133</v>
      </c>
      <c r="E16" s="7">
        <v>1</v>
      </c>
      <c r="F16" s="7">
        <v>125043185</v>
      </c>
      <c r="G16" s="7">
        <v>125706585</v>
      </c>
      <c r="H16" s="7" t="s">
        <v>146</v>
      </c>
    </row>
    <row r="17" spans="1:8" x14ac:dyDescent="0.2">
      <c r="A17" s="7" t="s">
        <v>130</v>
      </c>
      <c r="B17" s="7" t="s">
        <v>131</v>
      </c>
      <c r="C17" s="7" t="s">
        <v>132</v>
      </c>
      <c r="D17" s="7" t="s">
        <v>133</v>
      </c>
      <c r="E17" s="7">
        <v>1</v>
      </c>
      <c r="F17" s="7">
        <v>125043185</v>
      </c>
      <c r="G17" s="7">
        <v>125706585</v>
      </c>
      <c r="H17" s="7" t="s">
        <v>147</v>
      </c>
    </row>
    <row r="18" spans="1:8" x14ac:dyDescent="0.2">
      <c r="A18" s="7" t="s">
        <v>130</v>
      </c>
      <c r="B18" s="7" t="s">
        <v>131</v>
      </c>
      <c r="C18" s="7" t="s">
        <v>132</v>
      </c>
      <c r="D18" s="7" t="s">
        <v>133</v>
      </c>
      <c r="E18" s="7">
        <v>1</v>
      </c>
      <c r="F18" s="7">
        <v>125043185</v>
      </c>
      <c r="G18" s="7">
        <v>125706585</v>
      </c>
      <c r="H18" s="7" t="s">
        <v>148</v>
      </c>
    </row>
    <row r="19" spans="1:8" x14ac:dyDescent="0.2">
      <c r="A19" s="7" t="s">
        <v>130</v>
      </c>
      <c r="B19" s="7" t="s">
        <v>131</v>
      </c>
      <c r="C19" s="7" t="s">
        <v>132</v>
      </c>
      <c r="D19" s="7" t="s">
        <v>133</v>
      </c>
      <c r="E19" s="7">
        <v>1</v>
      </c>
      <c r="F19" s="7">
        <v>125043185</v>
      </c>
      <c r="G19" s="7">
        <v>125706585</v>
      </c>
      <c r="H19" s="7" t="s">
        <v>149</v>
      </c>
    </row>
    <row r="20" spans="1:8" x14ac:dyDescent="0.2">
      <c r="A20" s="7" t="s">
        <v>130</v>
      </c>
      <c r="B20" s="7" t="s">
        <v>131</v>
      </c>
      <c r="C20" s="7" t="s">
        <v>132</v>
      </c>
      <c r="D20" s="7" t="s">
        <v>133</v>
      </c>
      <c r="E20" s="7">
        <v>1</v>
      </c>
      <c r="F20" s="7">
        <v>125043185</v>
      </c>
      <c r="G20" s="7">
        <v>125706585</v>
      </c>
      <c r="H20" s="7" t="s">
        <v>150</v>
      </c>
    </row>
    <row r="21" spans="1:8" x14ac:dyDescent="0.2">
      <c r="A21" s="7" t="s">
        <v>130</v>
      </c>
      <c r="B21" s="7" t="s">
        <v>131</v>
      </c>
      <c r="C21" s="7" t="s">
        <v>132</v>
      </c>
      <c r="D21" s="7" t="s">
        <v>133</v>
      </c>
      <c r="E21" s="7">
        <v>1</v>
      </c>
      <c r="F21" s="7">
        <v>125043185</v>
      </c>
      <c r="G21" s="7">
        <v>125706585</v>
      </c>
      <c r="H21" s="7" t="s">
        <v>151</v>
      </c>
    </row>
    <row r="22" spans="1:8" x14ac:dyDescent="0.2">
      <c r="A22" s="7" t="s">
        <v>130</v>
      </c>
      <c r="B22" s="7" t="s">
        <v>131</v>
      </c>
      <c r="C22" s="7" t="s">
        <v>132</v>
      </c>
      <c r="D22" s="7" t="s">
        <v>133</v>
      </c>
      <c r="E22" s="7">
        <v>1</v>
      </c>
      <c r="F22" s="7">
        <v>125043185</v>
      </c>
      <c r="G22" s="7">
        <v>125706585</v>
      </c>
      <c r="H22" s="7" t="s">
        <v>152</v>
      </c>
    </row>
    <row r="23" spans="1:8" x14ac:dyDescent="0.2">
      <c r="A23" s="7" t="s">
        <v>130</v>
      </c>
      <c r="B23" s="7" t="s">
        <v>131</v>
      </c>
      <c r="C23" s="7" t="s">
        <v>132</v>
      </c>
      <c r="D23" s="7" t="s">
        <v>133</v>
      </c>
      <c r="E23" s="7">
        <v>1</v>
      </c>
      <c r="F23" s="7">
        <v>125043185</v>
      </c>
      <c r="G23" s="7">
        <v>125706585</v>
      </c>
      <c r="H23" s="7" t="s">
        <v>153</v>
      </c>
    </row>
    <row r="24" spans="1:8" x14ac:dyDescent="0.2">
      <c r="A24" s="7" t="s">
        <v>130</v>
      </c>
      <c r="B24" s="7" t="s">
        <v>131</v>
      </c>
      <c r="C24" s="7" t="s">
        <v>132</v>
      </c>
      <c r="D24" s="7" t="s">
        <v>133</v>
      </c>
      <c r="E24" s="7">
        <v>1</v>
      </c>
      <c r="F24" s="7">
        <v>125043185</v>
      </c>
      <c r="G24" s="7">
        <v>125706585</v>
      </c>
      <c r="H24" s="7" t="s">
        <v>154</v>
      </c>
    </row>
    <row r="25" spans="1:8" x14ac:dyDescent="0.2">
      <c r="A25" s="7" t="s">
        <v>130</v>
      </c>
      <c r="B25" s="7" t="s">
        <v>131</v>
      </c>
      <c r="C25" s="7" t="s">
        <v>132</v>
      </c>
      <c r="D25" s="7" t="s">
        <v>133</v>
      </c>
      <c r="E25" s="7">
        <v>1</v>
      </c>
      <c r="F25" s="7">
        <v>125043185</v>
      </c>
      <c r="G25" s="7">
        <v>125706585</v>
      </c>
      <c r="H25" s="7" t="s">
        <v>155</v>
      </c>
    </row>
    <row r="26" spans="1:8" x14ac:dyDescent="0.2">
      <c r="A26" s="7" t="s">
        <v>130</v>
      </c>
      <c r="B26" s="7" t="s">
        <v>131</v>
      </c>
      <c r="C26" s="7" t="s">
        <v>132</v>
      </c>
      <c r="D26" s="7" t="s">
        <v>133</v>
      </c>
      <c r="E26" s="7">
        <v>1</v>
      </c>
      <c r="F26" s="7">
        <v>125043185</v>
      </c>
      <c r="G26" s="7">
        <v>125706585</v>
      </c>
      <c r="H26" s="7" t="s">
        <v>156</v>
      </c>
    </row>
    <row r="27" spans="1:8" x14ac:dyDescent="0.2">
      <c r="A27" s="7" t="s">
        <v>130</v>
      </c>
      <c r="B27" s="7" t="s">
        <v>157</v>
      </c>
      <c r="C27" s="7" t="s">
        <v>158</v>
      </c>
      <c r="D27" s="7" t="s">
        <v>159</v>
      </c>
      <c r="E27" s="7">
        <v>1</v>
      </c>
      <c r="F27" s="7">
        <v>125669103</v>
      </c>
      <c r="G27" s="7">
        <v>125669175</v>
      </c>
    </row>
    <row r="28" spans="1:8" x14ac:dyDescent="0.2">
      <c r="A28" s="7" t="s">
        <v>130</v>
      </c>
      <c r="B28" s="7" t="s">
        <v>160</v>
      </c>
      <c r="C28" s="7" t="s">
        <v>161</v>
      </c>
      <c r="D28" s="7" t="s">
        <v>162</v>
      </c>
      <c r="E28" s="7">
        <v>1</v>
      </c>
      <c r="F28" s="7">
        <v>125778241</v>
      </c>
      <c r="G28" s="7">
        <v>125792625</v>
      </c>
    </row>
    <row r="29" spans="1:8" x14ac:dyDescent="0.2">
      <c r="A29" s="7" t="s">
        <v>91</v>
      </c>
      <c r="B29" s="7" t="s">
        <v>163</v>
      </c>
      <c r="C29" s="7" t="s">
        <v>164</v>
      </c>
      <c r="D29" s="7" t="s">
        <v>133</v>
      </c>
      <c r="E29" s="7">
        <v>27</v>
      </c>
      <c r="F29" s="7">
        <v>37507363</v>
      </c>
      <c r="G29" s="7">
        <v>37522016</v>
      </c>
      <c r="H29" s="7" t="s">
        <v>165</v>
      </c>
    </row>
    <row r="30" spans="1:8" x14ac:dyDescent="0.2">
      <c r="A30" s="7" t="s">
        <v>91</v>
      </c>
      <c r="B30" s="7" t="s">
        <v>166</v>
      </c>
      <c r="C30" s="7" t="s">
        <v>167</v>
      </c>
      <c r="D30" s="7" t="s">
        <v>133</v>
      </c>
      <c r="E30" s="7">
        <v>27</v>
      </c>
      <c r="F30" s="7">
        <v>37544991</v>
      </c>
      <c r="G30" s="7">
        <v>37553519</v>
      </c>
      <c r="H30" s="7" t="s">
        <v>168</v>
      </c>
    </row>
    <row r="31" spans="1:8" x14ac:dyDescent="0.2">
      <c r="A31" s="7" t="s">
        <v>91</v>
      </c>
      <c r="B31" s="7" t="s">
        <v>166</v>
      </c>
      <c r="C31" s="7" t="s">
        <v>167</v>
      </c>
      <c r="D31" s="7" t="s">
        <v>133</v>
      </c>
      <c r="E31" s="7">
        <v>27</v>
      </c>
      <c r="F31" s="7">
        <v>37544991</v>
      </c>
      <c r="G31" s="7">
        <v>37553519</v>
      </c>
      <c r="H31" s="7" t="s">
        <v>169</v>
      </c>
    </row>
    <row r="32" spans="1:8" x14ac:dyDescent="0.2">
      <c r="A32" s="7" t="s">
        <v>91</v>
      </c>
      <c r="B32" s="7" t="s">
        <v>166</v>
      </c>
      <c r="C32" s="7" t="s">
        <v>167</v>
      </c>
      <c r="D32" s="7" t="s">
        <v>133</v>
      </c>
      <c r="E32" s="7">
        <v>27</v>
      </c>
      <c r="F32" s="7">
        <v>37544991</v>
      </c>
      <c r="G32" s="7">
        <v>37553519</v>
      </c>
      <c r="H32" s="7" t="s">
        <v>170</v>
      </c>
    </row>
    <row r="33" spans="1:9" x14ac:dyDescent="0.2">
      <c r="A33" s="7" t="s">
        <v>91</v>
      </c>
      <c r="B33" s="7" t="s">
        <v>166</v>
      </c>
      <c r="C33" s="7" t="s">
        <v>167</v>
      </c>
      <c r="D33" s="7" t="s">
        <v>133</v>
      </c>
      <c r="E33" s="7">
        <v>27</v>
      </c>
      <c r="F33" s="7">
        <v>37544991</v>
      </c>
      <c r="G33" s="7">
        <v>37553519</v>
      </c>
      <c r="H33" s="7" t="s">
        <v>171</v>
      </c>
      <c r="I33" s="7" t="s">
        <v>172</v>
      </c>
    </row>
    <row r="34" spans="1:9" x14ac:dyDescent="0.2">
      <c r="A34" s="7" t="s">
        <v>91</v>
      </c>
      <c r="B34" s="7" t="s">
        <v>166</v>
      </c>
      <c r="C34" s="7" t="s">
        <v>167</v>
      </c>
      <c r="D34" s="7" t="s">
        <v>133</v>
      </c>
      <c r="E34" s="7">
        <v>27</v>
      </c>
      <c r="F34" s="7">
        <v>37544991</v>
      </c>
      <c r="G34" s="7">
        <v>37553519</v>
      </c>
      <c r="H34" s="7" t="s">
        <v>173</v>
      </c>
    </row>
    <row r="35" spans="1:9" x14ac:dyDescent="0.2">
      <c r="A35" s="7" t="s">
        <v>91</v>
      </c>
      <c r="B35" s="7" t="s">
        <v>166</v>
      </c>
      <c r="C35" s="7" t="s">
        <v>167</v>
      </c>
      <c r="D35" s="7" t="s">
        <v>133</v>
      </c>
      <c r="E35" s="7">
        <v>27</v>
      </c>
      <c r="F35" s="7">
        <v>37544991</v>
      </c>
      <c r="G35" s="7">
        <v>37553519</v>
      </c>
      <c r="H35" s="7" t="s">
        <v>174</v>
      </c>
    </row>
    <row r="36" spans="1:9" x14ac:dyDescent="0.2">
      <c r="A36" s="7" t="s">
        <v>91</v>
      </c>
      <c r="B36" s="7" t="s">
        <v>166</v>
      </c>
      <c r="C36" s="7" t="s">
        <v>167</v>
      </c>
      <c r="D36" s="7" t="s">
        <v>133</v>
      </c>
      <c r="E36" s="7">
        <v>27</v>
      </c>
      <c r="F36" s="7">
        <v>37544991</v>
      </c>
      <c r="G36" s="7">
        <v>37553519</v>
      </c>
      <c r="H36" s="7" t="s">
        <v>175</v>
      </c>
    </row>
    <row r="37" spans="1:9" x14ac:dyDescent="0.2">
      <c r="A37" s="7" t="s">
        <v>91</v>
      </c>
      <c r="B37" s="7" t="s">
        <v>166</v>
      </c>
      <c r="C37" s="7" t="s">
        <v>167</v>
      </c>
      <c r="D37" s="7" t="s">
        <v>133</v>
      </c>
      <c r="E37" s="7">
        <v>27</v>
      </c>
      <c r="F37" s="7">
        <v>37544991</v>
      </c>
      <c r="G37" s="7">
        <v>37553519</v>
      </c>
      <c r="H37" s="7" t="s">
        <v>176</v>
      </c>
    </row>
    <row r="38" spans="1:9" x14ac:dyDescent="0.2">
      <c r="A38" s="7" t="s">
        <v>91</v>
      </c>
      <c r="B38" s="7" t="s">
        <v>166</v>
      </c>
      <c r="C38" s="7" t="s">
        <v>167</v>
      </c>
      <c r="D38" s="7" t="s">
        <v>133</v>
      </c>
      <c r="E38" s="7">
        <v>27</v>
      </c>
      <c r="F38" s="7">
        <v>37544991</v>
      </c>
      <c r="G38" s="7">
        <v>37553519</v>
      </c>
      <c r="H38" s="7" t="s">
        <v>177</v>
      </c>
    </row>
    <row r="39" spans="1:9" x14ac:dyDescent="0.2">
      <c r="A39" s="7" t="s">
        <v>91</v>
      </c>
      <c r="B39" s="7" t="s">
        <v>166</v>
      </c>
      <c r="C39" s="7" t="s">
        <v>167</v>
      </c>
      <c r="D39" s="7" t="s">
        <v>133</v>
      </c>
      <c r="E39" s="7">
        <v>27</v>
      </c>
      <c r="F39" s="7">
        <v>37544991</v>
      </c>
      <c r="G39" s="7">
        <v>37553519</v>
      </c>
      <c r="H39" s="7" t="s">
        <v>178</v>
      </c>
    </row>
    <row r="40" spans="1:9" x14ac:dyDescent="0.2">
      <c r="A40" s="7" t="s">
        <v>91</v>
      </c>
      <c r="B40" s="7" t="s">
        <v>166</v>
      </c>
      <c r="C40" s="7" t="s">
        <v>167</v>
      </c>
      <c r="D40" s="7" t="s">
        <v>133</v>
      </c>
      <c r="E40" s="7">
        <v>27</v>
      </c>
      <c r="F40" s="7">
        <v>37544991</v>
      </c>
      <c r="G40" s="7">
        <v>37553519</v>
      </c>
      <c r="H40" s="7" t="s">
        <v>179</v>
      </c>
    </row>
    <row r="41" spans="1:9" x14ac:dyDescent="0.2">
      <c r="A41" s="7" t="s">
        <v>91</v>
      </c>
      <c r="B41" s="7" t="s">
        <v>166</v>
      </c>
      <c r="C41" s="7" t="s">
        <v>167</v>
      </c>
      <c r="D41" s="7" t="s">
        <v>133</v>
      </c>
      <c r="E41" s="7">
        <v>27</v>
      </c>
      <c r="F41" s="7">
        <v>37544991</v>
      </c>
      <c r="G41" s="7">
        <v>37553519</v>
      </c>
      <c r="H41" s="7" t="s">
        <v>180</v>
      </c>
    </row>
    <row r="42" spans="1:9" x14ac:dyDescent="0.2">
      <c r="A42" s="7" t="s">
        <v>91</v>
      </c>
      <c r="B42" s="7" t="s">
        <v>166</v>
      </c>
      <c r="C42" s="7" t="s">
        <v>167</v>
      </c>
      <c r="D42" s="7" t="s">
        <v>133</v>
      </c>
      <c r="E42" s="7">
        <v>27</v>
      </c>
      <c r="F42" s="7">
        <v>37544991</v>
      </c>
      <c r="G42" s="7">
        <v>37553519</v>
      </c>
      <c r="H42" s="7" t="s">
        <v>181</v>
      </c>
    </row>
    <row r="43" spans="1:9" x14ac:dyDescent="0.2">
      <c r="A43" s="7" t="s">
        <v>91</v>
      </c>
      <c r="B43" s="7" t="s">
        <v>166</v>
      </c>
      <c r="C43" s="7" t="s">
        <v>167</v>
      </c>
      <c r="D43" s="7" t="s">
        <v>133</v>
      </c>
      <c r="E43" s="7">
        <v>27</v>
      </c>
      <c r="F43" s="7">
        <v>37544991</v>
      </c>
      <c r="G43" s="7">
        <v>37553519</v>
      </c>
      <c r="H43" s="7" t="s">
        <v>182</v>
      </c>
    </row>
    <row r="44" spans="1:9" x14ac:dyDescent="0.2">
      <c r="A44" s="7" t="s">
        <v>91</v>
      </c>
      <c r="B44" s="7" t="s">
        <v>166</v>
      </c>
      <c r="C44" s="7" t="s">
        <v>167</v>
      </c>
      <c r="D44" s="7" t="s">
        <v>133</v>
      </c>
      <c r="E44" s="7">
        <v>27</v>
      </c>
      <c r="F44" s="7">
        <v>37544991</v>
      </c>
      <c r="G44" s="7">
        <v>37553519</v>
      </c>
      <c r="H44" s="7" t="s">
        <v>183</v>
      </c>
    </row>
    <row r="45" spans="1:9" x14ac:dyDescent="0.2">
      <c r="A45" s="7" t="s">
        <v>91</v>
      </c>
      <c r="B45" s="7" t="s">
        <v>166</v>
      </c>
      <c r="C45" s="7" t="s">
        <v>167</v>
      </c>
      <c r="D45" s="7" t="s">
        <v>133</v>
      </c>
      <c r="E45" s="7">
        <v>27</v>
      </c>
      <c r="F45" s="7">
        <v>37544991</v>
      </c>
      <c r="G45" s="7">
        <v>37553519</v>
      </c>
      <c r="H45" s="7" t="s">
        <v>184</v>
      </c>
    </row>
    <row r="46" spans="1:9" x14ac:dyDescent="0.2">
      <c r="A46" s="7" t="s">
        <v>91</v>
      </c>
      <c r="B46" s="7" t="s">
        <v>185</v>
      </c>
      <c r="C46" s="7" t="s">
        <v>186</v>
      </c>
      <c r="D46" s="7" t="s">
        <v>133</v>
      </c>
      <c r="E46" s="7">
        <v>27</v>
      </c>
      <c r="F46" s="7">
        <v>37557497</v>
      </c>
      <c r="G46" s="7">
        <v>37591026</v>
      </c>
      <c r="H46" s="7" t="s">
        <v>171</v>
      </c>
      <c r="I46" s="7" t="s">
        <v>172</v>
      </c>
    </row>
    <row r="47" spans="1:9" x14ac:dyDescent="0.2">
      <c r="A47" s="7" t="s">
        <v>91</v>
      </c>
      <c r="B47" s="7" t="s">
        <v>185</v>
      </c>
      <c r="C47" s="7" t="s">
        <v>186</v>
      </c>
      <c r="D47" s="7" t="s">
        <v>133</v>
      </c>
      <c r="E47" s="7">
        <v>27</v>
      </c>
      <c r="F47" s="7">
        <v>37557497</v>
      </c>
      <c r="G47" s="7">
        <v>37591026</v>
      </c>
      <c r="H47" s="7" t="s">
        <v>187</v>
      </c>
    </row>
    <row r="48" spans="1:9" x14ac:dyDescent="0.2">
      <c r="A48" s="7" t="s">
        <v>91</v>
      </c>
      <c r="B48" s="7" t="s">
        <v>185</v>
      </c>
      <c r="C48" s="7" t="s">
        <v>186</v>
      </c>
      <c r="D48" s="7" t="s">
        <v>133</v>
      </c>
      <c r="E48" s="7">
        <v>27</v>
      </c>
      <c r="F48" s="7">
        <v>37557497</v>
      </c>
      <c r="G48" s="7">
        <v>37591026</v>
      </c>
      <c r="H48" s="7" t="s">
        <v>188</v>
      </c>
    </row>
    <row r="49" spans="1:9" x14ac:dyDescent="0.2">
      <c r="A49" s="7" t="s">
        <v>91</v>
      </c>
      <c r="B49" s="7" t="s">
        <v>185</v>
      </c>
      <c r="C49" s="7" t="s">
        <v>186</v>
      </c>
      <c r="D49" s="7" t="s">
        <v>133</v>
      </c>
      <c r="E49" s="7">
        <v>27</v>
      </c>
      <c r="F49" s="7">
        <v>37557497</v>
      </c>
      <c r="G49" s="7">
        <v>37591026</v>
      </c>
      <c r="H49" s="7" t="s">
        <v>189</v>
      </c>
    </row>
    <row r="50" spans="1:9" x14ac:dyDescent="0.2">
      <c r="A50" s="7" t="s">
        <v>91</v>
      </c>
      <c r="B50" s="7" t="s">
        <v>185</v>
      </c>
      <c r="C50" s="7" t="s">
        <v>186</v>
      </c>
      <c r="D50" s="7" t="s">
        <v>133</v>
      </c>
      <c r="E50" s="7">
        <v>27</v>
      </c>
      <c r="F50" s="7">
        <v>37557497</v>
      </c>
      <c r="G50" s="7">
        <v>37591026</v>
      </c>
      <c r="H50" s="7" t="s">
        <v>190</v>
      </c>
    </row>
    <row r="51" spans="1:9" x14ac:dyDescent="0.2">
      <c r="A51" s="7" t="s">
        <v>91</v>
      </c>
      <c r="B51" s="7" t="s">
        <v>191</v>
      </c>
      <c r="C51" s="7" t="s">
        <v>192</v>
      </c>
      <c r="D51" s="7" t="s">
        <v>133</v>
      </c>
      <c r="E51" s="7">
        <v>27</v>
      </c>
      <c r="F51" s="7">
        <v>37591149</v>
      </c>
      <c r="G51" s="7">
        <v>37679670</v>
      </c>
      <c r="H51" s="7" t="s">
        <v>193</v>
      </c>
      <c r="I51" s="7" t="s">
        <v>194</v>
      </c>
    </row>
    <row r="52" spans="1:9" x14ac:dyDescent="0.2">
      <c r="A52" s="7" t="s">
        <v>91</v>
      </c>
      <c r="B52" s="7" t="s">
        <v>191</v>
      </c>
      <c r="C52" s="7" t="s">
        <v>192</v>
      </c>
      <c r="D52" s="7" t="s">
        <v>133</v>
      </c>
      <c r="E52" s="7">
        <v>27</v>
      </c>
      <c r="F52" s="7">
        <v>37591149</v>
      </c>
      <c r="G52" s="7">
        <v>37679670</v>
      </c>
      <c r="H52" s="7" t="s">
        <v>195</v>
      </c>
    </row>
    <row r="53" spans="1:9" x14ac:dyDescent="0.2">
      <c r="A53" s="7" t="s">
        <v>91</v>
      </c>
      <c r="B53" s="7" t="s">
        <v>191</v>
      </c>
      <c r="C53" s="7" t="s">
        <v>192</v>
      </c>
      <c r="D53" s="7" t="s">
        <v>133</v>
      </c>
      <c r="E53" s="7">
        <v>27</v>
      </c>
      <c r="F53" s="7">
        <v>37591149</v>
      </c>
      <c r="G53" s="7">
        <v>37679670</v>
      </c>
      <c r="H53" s="7" t="s">
        <v>196</v>
      </c>
    </row>
    <row r="54" spans="1:9" x14ac:dyDescent="0.2">
      <c r="A54" s="7" t="s">
        <v>91</v>
      </c>
      <c r="B54" s="7" t="s">
        <v>191</v>
      </c>
      <c r="C54" s="7" t="s">
        <v>192</v>
      </c>
      <c r="D54" s="7" t="s">
        <v>133</v>
      </c>
      <c r="E54" s="7">
        <v>27</v>
      </c>
      <c r="F54" s="7">
        <v>37591149</v>
      </c>
      <c r="G54" s="7">
        <v>37679670</v>
      </c>
      <c r="H54" s="7" t="s">
        <v>197</v>
      </c>
    </row>
    <row r="55" spans="1:9" x14ac:dyDescent="0.2">
      <c r="A55" s="7" t="s">
        <v>91</v>
      </c>
      <c r="B55" s="7" t="s">
        <v>191</v>
      </c>
      <c r="C55" s="7" t="s">
        <v>192</v>
      </c>
      <c r="D55" s="7" t="s">
        <v>133</v>
      </c>
      <c r="E55" s="7">
        <v>27</v>
      </c>
      <c r="F55" s="7">
        <v>37591149</v>
      </c>
      <c r="G55" s="7">
        <v>37679670</v>
      </c>
      <c r="H55" s="7" t="s">
        <v>198</v>
      </c>
    </row>
    <row r="56" spans="1:9" x14ac:dyDescent="0.2">
      <c r="A56" s="7" t="s">
        <v>91</v>
      </c>
      <c r="B56" s="7" t="s">
        <v>191</v>
      </c>
      <c r="C56" s="7" t="s">
        <v>192</v>
      </c>
      <c r="D56" s="7" t="s">
        <v>133</v>
      </c>
      <c r="E56" s="7">
        <v>27</v>
      </c>
      <c r="F56" s="7">
        <v>37591149</v>
      </c>
      <c r="G56" s="7">
        <v>37679670</v>
      </c>
      <c r="H56" s="7" t="s">
        <v>199</v>
      </c>
      <c r="I56" s="7" t="s">
        <v>194</v>
      </c>
    </row>
    <row r="57" spans="1:9" x14ac:dyDescent="0.2">
      <c r="A57" s="7" t="s">
        <v>91</v>
      </c>
      <c r="B57" s="7" t="s">
        <v>191</v>
      </c>
      <c r="C57" s="7" t="s">
        <v>192</v>
      </c>
      <c r="D57" s="7" t="s">
        <v>133</v>
      </c>
      <c r="E57" s="7">
        <v>27</v>
      </c>
      <c r="F57" s="7">
        <v>37591149</v>
      </c>
      <c r="G57" s="7">
        <v>37679670</v>
      </c>
      <c r="H57" s="7" t="s">
        <v>200</v>
      </c>
    </row>
    <row r="58" spans="1:9" x14ac:dyDescent="0.2">
      <c r="A58" s="7" t="s">
        <v>91</v>
      </c>
      <c r="B58" s="7" t="s">
        <v>191</v>
      </c>
      <c r="C58" s="7" t="s">
        <v>192</v>
      </c>
      <c r="D58" s="7" t="s">
        <v>133</v>
      </c>
      <c r="E58" s="7">
        <v>27</v>
      </c>
      <c r="F58" s="7">
        <v>37591149</v>
      </c>
      <c r="G58" s="7">
        <v>37679670</v>
      </c>
      <c r="H58" s="7" t="s">
        <v>201</v>
      </c>
      <c r="I58" s="7" t="s">
        <v>202</v>
      </c>
    </row>
    <row r="59" spans="1:9" x14ac:dyDescent="0.2">
      <c r="A59" s="7" t="s">
        <v>91</v>
      </c>
      <c r="B59" s="7" t="s">
        <v>191</v>
      </c>
      <c r="C59" s="7" t="s">
        <v>192</v>
      </c>
      <c r="D59" s="7" t="s">
        <v>133</v>
      </c>
      <c r="E59" s="7">
        <v>27</v>
      </c>
      <c r="F59" s="7">
        <v>37591149</v>
      </c>
      <c r="G59" s="7">
        <v>37679670</v>
      </c>
      <c r="H59" s="7" t="s">
        <v>203</v>
      </c>
    </row>
    <row r="60" spans="1:9" x14ac:dyDescent="0.2">
      <c r="A60" s="7" t="s">
        <v>91</v>
      </c>
      <c r="B60" s="7" t="s">
        <v>191</v>
      </c>
      <c r="C60" s="7" t="s">
        <v>192</v>
      </c>
      <c r="D60" s="7" t="s">
        <v>133</v>
      </c>
      <c r="E60" s="7">
        <v>27</v>
      </c>
      <c r="F60" s="7">
        <v>37591149</v>
      </c>
      <c r="G60" s="7">
        <v>37679670</v>
      </c>
      <c r="H60" s="7" t="s">
        <v>204</v>
      </c>
      <c r="I60" s="7" t="s">
        <v>205</v>
      </c>
    </row>
    <row r="61" spans="1:9" x14ac:dyDescent="0.2">
      <c r="A61" s="7" t="s">
        <v>91</v>
      </c>
      <c r="B61" s="7" t="s">
        <v>191</v>
      </c>
      <c r="C61" s="7" t="s">
        <v>192</v>
      </c>
      <c r="D61" s="7" t="s">
        <v>133</v>
      </c>
      <c r="E61" s="7">
        <v>27</v>
      </c>
      <c r="F61" s="7">
        <v>37591149</v>
      </c>
      <c r="G61" s="7">
        <v>37679670</v>
      </c>
      <c r="H61" s="7" t="s">
        <v>177</v>
      </c>
    </row>
    <row r="62" spans="1:9" x14ac:dyDescent="0.2">
      <c r="A62" s="7" t="s">
        <v>91</v>
      </c>
      <c r="B62" s="7" t="s">
        <v>191</v>
      </c>
      <c r="C62" s="7" t="s">
        <v>192</v>
      </c>
      <c r="D62" s="7" t="s">
        <v>133</v>
      </c>
      <c r="E62" s="7">
        <v>27</v>
      </c>
      <c r="F62" s="7">
        <v>37591149</v>
      </c>
      <c r="G62" s="7">
        <v>37679670</v>
      </c>
      <c r="H62" s="7" t="s">
        <v>206</v>
      </c>
      <c r="I62" s="7" t="s">
        <v>194</v>
      </c>
    </row>
    <row r="63" spans="1:9" x14ac:dyDescent="0.2">
      <c r="A63" s="7" t="s">
        <v>91</v>
      </c>
      <c r="B63" s="7" t="s">
        <v>191</v>
      </c>
      <c r="C63" s="7" t="s">
        <v>192</v>
      </c>
      <c r="D63" s="7" t="s">
        <v>133</v>
      </c>
      <c r="E63" s="7">
        <v>27</v>
      </c>
      <c r="F63" s="7">
        <v>37591149</v>
      </c>
      <c r="G63" s="7">
        <v>37679670</v>
      </c>
      <c r="H63" s="7" t="s">
        <v>207</v>
      </c>
    </row>
    <row r="64" spans="1:9" x14ac:dyDescent="0.2">
      <c r="A64" s="7" t="s">
        <v>91</v>
      </c>
      <c r="B64" s="7" t="s">
        <v>208</v>
      </c>
      <c r="C64" s="7" t="s">
        <v>209</v>
      </c>
      <c r="D64" s="7" t="s">
        <v>133</v>
      </c>
      <c r="E64" s="7">
        <v>27</v>
      </c>
      <c r="F64" s="7">
        <v>37703749</v>
      </c>
      <c r="G64" s="7">
        <v>37727643</v>
      </c>
      <c r="H64" s="7" t="s">
        <v>196</v>
      </c>
    </row>
    <row r="65" spans="1:8" x14ac:dyDescent="0.2">
      <c r="A65" s="7" t="s">
        <v>91</v>
      </c>
      <c r="B65" s="7" t="s">
        <v>208</v>
      </c>
      <c r="C65" s="7" t="s">
        <v>209</v>
      </c>
      <c r="D65" s="7" t="s">
        <v>133</v>
      </c>
      <c r="E65" s="7">
        <v>27</v>
      </c>
      <c r="F65" s="7">
        <v>37703749</v>
      </c>
      <c r="G65" s="7">
        <v>37727643</v>
      </c>
      <c r="H65" s="7" t="s">
        <v>173</v>
      </c>
    </row>
    <row r="66" spans="1:8" x14ac:dyDescent="0.2">
      <c r="A66" s="7" t="s">
        <v>91</v>
      </c>
      <c r="B66" s="7" t="s">
        <v>208</v>
      </c>
      <c r="C66" s="7" t="s">
        <v>209</v>
      </c>
      <c r="D66" s="7" t="s">
        <v>133</v>
      </c>
      <c r="E66" s="7">
        <v>27</v>
      </c>
      <c r="F66" s="7">
        <v>37703749</v>
      </c>
      <c r="G66" s="7">
        <v>37727643</v>
      </c>
      <c r="H66" s="7" t="s">
        <v>210</v>
      </c>
    </row>
    <row r="67" spans="1:8" x14ac:dyDescent="0.2">
      <c r="A67" s="7" t="s">
        <v>91</v>
      </c>
      <c r="B67" s="7" t="s">
        <v>208</v>
      </c>
      <c r="C67" s="7" t="s">
        <v>209</v>
      </c>
      <c r="D67" s="7" t="s">
        <v>133</v>
      </c>
      <c r="E67" s="7">
        <v>27</v>
      </c>
      <c r="F67" s="7">
        <v>37703749</v>
      </c>
      <c r="G67" s="7">
        <v>37727643</v>
      </c>
      <c r="H67" s="7" t="s">
        <v>211</v>
      </c>
    </row>
    <row r="68" spans="1:8" x14ac:dyDescent="0.2">
      <c r="A68" s="7" t="s">
        <v>91</v>
      </c>
      <c r="B68" s="7" t="s">
        <v>208</v>
      </c>
      <c r="C68" s="7" t="s">
        <v>209</v>
      </c>
      <c r="D68" s="7" t="s">
        <v>133</v>
      </c>
      <c r="E68" s="7">
        <v>27</v>
      </c>
      <c r="F68" s="7">
        <v>37703749</v>
      </c>
      <c r="G68" s="7">
        <v>37727643</v>
      </c>
      <c r="H68" s="7" t="s">
        <v>181</v>
      </c>
    </row>
    <row r="69" spans="1:8" x14ac:dyDescent="0.2">
      <c r="A69" s="7" t="s">
        <v>91</v>
      </c>
      <c r="B69" s="7" t="s">
        <v>208</v>
      </c>
      <c r="C69" s="7" t="s">
        <v>209</v>
      </c>
      <c r="D69" s="7" t="s">
        <v>133</v>
      </c>
      <c r="E69" s="7">
        <v>27</v>
      </c>
      <c r="F69" s="7">
        <v>37703749</v>
      </c>
      <c r="G69" s="7">
        <v>37727643</v>
      </c>
      <c r="H69" s="7" t="s">
        <v>212</v>
      </c>
    </row>
    <row r="70" spans="1:8" x14ac:dyDescent="0.2">
      <c r="A70" s="7" t="s">
        <v>91</v>
      </c>
      <c r="B70" s="7" t="s">
        <v>208</v>
      </c>
      <c r="C70" s="7" t="s">
        <v>209</v>
      </c>
      <c r="D70" s="7" t="s">
        <v>133</v>
      </c>
      <c r="E70" s="7">
        <v>27</v>
      </c>
      <c r="F70" s="7">
        <v>37703749</v>
      </c>
      <c r="G70" s="7">
        <v>37727643</v>
      </c>
      <c r="H70" s="7" t="s">
        <v>184</v>
      </c>
    </row>
    <row r="71" spans="1:8" x14ac:dyDescent="0.2">
      <c r="A71" s="7" t="s">
        <v>91</v>
      </c>
      <c r="B71" s="7" t="s">
        <v>213</v>
      </c>
      <c r="C71" s="7" t="s">
        <v>214</v>
      </c>
      <c r="D71" s="7" t="s">
        <v>133</v>
      </c>
      <c r="E71" s="7">
        <v>27</v>
      </c>
      <c r="F71" s="7">
        <v>37731912</v>
      </c>
      <c r="G71" s="7">
        <v>37749416</v>
      </c>
      <c r="H71" s="7" t="s">
        <v>215</v>
      </c>
    </row>
    <row r="72" spans="1:8" x14ac:dyDescent="0.2">
      <c r="A72" s="7" t="s">
        <v>91</v>
      </c>
      <c r="B72" s="7" t="s">
        <v>213</v>
      </c>
      <c r="C72" s="7" t="s">
        <v>214</v>
      </c>
      <c r="D72" s="7" t="s">
        <v>133</v>
      </c>
      <c r="E72" s="7">
        <v>27</v>
      </c>
      <c r="F72" s="7">
        <v>37731912</v>
      </c>
      <c r="G72" s="7">
        <v>37749416</v>
      </c>
      <c r="H72" s="7" t="s">
        <v>216</v>
      </c>
    </row>
    <row r="73" spans="1:8" x14ac:dyDescent="0.2">
      <c r="A73" s="7" t="s">
        <v>91</v>
      </c>
      <c r="B73" s="7" t="s">
        <v>213</v>
      </c>
      <c r="C73" s="7" t="s">
        <v>214</v>
      </c>
      <c r="D73" s="7" t="s">
        <v>133</v>
      </c>
      <c r="E73" s="7">
        <v>27</v>
      </c>
      <c r="F73" s="7">
        <v>37731912</v>
      </c>
      <c r="G73" s="7">
        <v>37749416</v>
      </c>
      <c r="H73" s="7" t="s">
        <v>217</v>
      </c>
    </row>
    <row r="74" spans="1:8" x14ac:dyDescent="0.2">
      <c r="A74" s="7" t="s">
        <v>91</v>
      </c>
      <c r="B74" s="7" t="s">
        <v>213</v>
      </c>
      <c r="C74" s="7" t="s">
        <v>214</v>
      </c>
      <c r="D74" s="7" t="s">
        <v>133</v>
      </c>
      <c r="E74" s="7">
        <v>27</v>
      </c>
      <c r="F74" s="7">
        <v>37731912</v>
      </c>
      <c r="G74" s="7">
        <v>37749416</v>
      </c>
      <c r="H74" s="7" t="s">
        <v>218</v>
      </c>
    </row>
    <row r="75" spans="1:8" x14ac:dyDescent="0.2">
      <c r="A75" s="7" t="s">
        <v>91</v>
      </c>
      <c r="B75" s="7" t="s">
        <v>213</v>
      </c>
      <c r="C75" s="7" t="s">
        <v>214</v>
      </c>
      <c r="D75" s="7" t="s">
        <v>133</v>
      </c>
      <c r="E75" s="7">
        <v>27</v>
      </c>
      <c r="F75" s="7">
        <v>37731912</v>
      </c>
      <c r="G75" s="7">
        <v>37749416</v>
      </c>
      <c r="H75" s="7" t="s">
        <v>219</v>
      </c>
    </row>
    <row r="76" spans="1:8" x14ac:dyDescent="0.2">
      <c r="A76" s="7" t="s">
        <v>91</v>
      </c>
      <c r="B76" s="7" t="s">
        <v>213</v>
      </c>
      <c r="C76" s="7" t="s">
        <v>214</v>
      </c>
      <c r="D76" s="7" t="s">
        <v>133</v>
      </c>
      <c r="E76" s="7">
        <v>27</v>
      </c>
      <c r="F76" s="7">
        <v>37731912</v>
      </c>
      <c r="G76" s="7">
        <v>37749416</v>
      </c>
      <c r="H76" s="7" t="s">
        <v>220</v>
      </c>
    </row>
    <row r="77" spans="1:8" x14ac:dyDescent="0.2">
      <c r="A77" s="7" t="s">
        <v>91</v>
      </c>
      <c r="B77" s="7" t="s">
        <v>213</v>
      </c>
      <c r="C77" s="7" t="s">
        <v>214</v>
      </c>
      <c r="D77" s="7" t="s">
        <v>133</v>
      </c>
      <c r="E77" s="7">
        <v>27</v>
      </c>
      <c r="F77" s="7">
        <v>37731912</v>
      </c>
      <c r="G77" s="7">
        <v>37749416</v>
      </c>
      <c r="H77" s="7" t="s">
        <v>221</v>
      </c>
    </row>
    <row r="78" spans="1:8" x14ac:dyDescent="0.2">
      <c r="A78" s="7" t="s">
        <v>91</v>
      </c>
      <c r="B78" s="7" t="s">
        <v>213</v>
      </c>
      <c r="C78" s="7" t="s">
        <v>214</v>
      </c>
      <c r="D78" s="7" t="s">
        <v>133</v>
      </c>
      <c r="E78" s="7">
        <v>27</v>
      </c>
      <c r="F78" s="7">
        <v>37731912</v>
      </c>
      <c r="G78" s="7">
        <v>37749416</v>
      </c>
      <c r="H78" s="7" t="s">
        <v>222</v>
      </c>
    </row>
    <row r="79" spans="1:8" x14ac:dyDescent="0.2">
      <c r="A79" s="7" t="s">
        <v>91</v>
      </c>
      <c r="B79" s="7" t="s">
        <v>213</v>
      </c>
      <c r="C79" s="7" t="s">
        <v>214</v>
      </c>
      <c r="D79" s="7" t="s">
        <v>133</v>
      </c>
      <c r="E79" s="7">
        <v>27</v>
      </c>
      <c r="F79" s="7">
        <v>37731912</v>
      </c>
      <c r="G79" s="7">
        <v>37749416</v>
      </c>
      <c r="H79" s="7" t="s">
        <v>223</v>
      </c>
    </row>
    <row r="80" spans="1:8" x14ac:dyDescent="0.2">
      <c r="A80" s="7" t="s">
        <v>91</v>
      </c>
      <c r="B80" s="7" t="s">
        <v>213</v>
      </c>
      <c r="C80" s="7" t="s">
        <v>214</v>
      </c>
      <c r="D80" s="7" t="s">
        <v>133</v>
      </c>
      <c r="E80" s="7">
        <v>27</v>
      </c>
      <c r="F80" s="7">
        <v>37731912</v>
      </c>
      <c r="G80" s="7">
        <v>37749416</v>
      </c>
      <c r="H80" s="7" t="s">
        <v>224</v>
      </c>
    </row>
    <row r="81" spans="1:9" x14ac:dyDescent="0.2">
      <c r="A81" s="7" t="s">
        <v>91</v>
      </c>
      <c r="B81" s="7" t="s">
        <v>213</v>
      </c>
      <c r="C81" s="7" t="s">
        <v>214</v>
      </c>
      <c r="D81" s="7" t="s">
        <v>133</v>
      </c>
      <c r="E81" s="7">
        <v>27</v>
      </c>
      <c r="F81" s="7">
        <v>37731912</v>
      </c>
      <c r="G81" s="7">
        <v>37749416</v>
      </c>
      <c r="H81" s="7" t="s">
        <v>225</v>
      </c>
    </row>
    <row r="82" spans="1:9" x14ac:dyDescent="0.2">
      <c r="A82" s="7" t="s">
        <v>91</v>
      </c>
      <c r="B82" s="7" t="s">
        <v>213</v>
      </c>
      <c r="C82" s="7" t="s">
        <v>214</v>
      </c>
      <c r="D82" s="7" t="s">
        <v>133</v>
      </c>
      <c r="E82" s="7">
        <v>27</v>
      </c>
      <c r="F82" s="7">
        <v>37731912</v>
      </c>
      <c r="G82" s="7">
        <v>37749416</v>
      </c>
      <c r="H82" s="7" t="s">
        <v>226</v>
      </c>
    </row>
    <row r="83" spans="1:9" x14ac:dyDescent="0.2">
      <c r="A83" s="7" t="s">
        <v>91</v>
      </c>
      <c r="B83" s="7" t="s">
        <v>213</v>
      </c>
      <c r="C83" s="7" t="s">
        <v>214</v>
      </c>
      <c r="D83" s="7" t="s">
        <v>133</v>
      </c>
      <c r="E83" s="7">
        <v>27</v>
      </c>
      <c r="F83" s="7">
        <v>37731912</v>
      </c>
      <c r="G83" s="7">
        <v>37749416</v>
      </c>
      <c r="H83" s="7" t="s">
        <v>227</v>
      </c>
    </row>
    <row r="84" spans="1:9" x14ac:dyDescent="0.2">
      <c r="A84" s="7" t="s">
        <v>91</v>
      </c>
      <c r="B84" s="7" t="s">
        <v>213</v>
      </c>
      <c r="C84" s="7" t="s">
        <v>214</v>
      </c>
      <c r="D84" s="7" t="s">
        <v>133</v>
      </c>
      <c r="E84" s="7">
        <v>27</v>
      </c>
      <c r="F84" s="7">
        <v>37731912</v>
      </c>
      <c r="G84" s="7">
        <v>37749416</v>
      </c>
      <c r="H84" s="7" t="s">
        <v>228</v>
      </c>
    </row>
    <row r="85" spans="1:9" x14ac:dyDescent="0.2">
      <c r="A85" s="7" t="s">
        <v>91</v>
      </c>
      <c r="B85" s="7" t="s">
        <v>213</v>
      </c>
      <c r="C85" s="7" t="s">
        <v>214</v>
      </c>
      <c r="D85" s="7" t="s">
        <v>133</v>
      </c>
      <c r="E85" s="7">
        <v>27</v>
      </c>
      <c r="F85" s="7">
        <v>37731912</v>
      </c>
      <c r="G85" s="7">
        <v>37749416</v>
      </c>
      <c r="H85" s="7" t="s">
        <v>229</v>
      </c>
    </row>
    <row r="86" spans="1:9" x14ac:dyDescent="0.2">
      <c r="A86" s="7" t="s">
        <v>91</v>
      </c>
      <c r="B86" s="7" t="s">
        <v>213</v>
      </c>
      <c r="C86" s="7" t="s">
        <v>214</v>
      </c>
      <c r="D86" s="7" t="s">
        <v>133</v>
      </c>
      <c r="E86" s="7">
        <v>27</v>
      </c>
      <c r="F86" s="7">
        <v>37731912</v>
      </c>
      <c r="G86" s="7">
        <v>37749416</v>
      </c>
      <c r="H86" s="7" t="s">
        <v>230</v>
      </c>
    </row>
    <row r="87" spans="1:9" x14ac:dyDescent="0.2">
      <c r="A87" s="7" t="s">
        <v>91</v>
      </c>
      <c r="B87" s="7" t="s">
        <v>213</v>
      </c>
      <c r="C87" s="7" t="s">
        <v>214</v>
      </c>
      <c r="D87" s="7" t="s">
        <v>133</v>
      </c>
      <c r="E87" s="7">
        <v>27</v>
      </c>
      <c r="F87" s="7">
        <v>37731912</v>
      </c>
      <c r="G87" s="7">
        <v>37749416</v>
      </c>
      <c r="H87" s="7" t="s">
        <v>231</v>
      </c>
    </row>
    <row r="88" spans="1:9" x14ac:dyDescent="0.2">
      <c r="A88" s="7" t="s">
        <v>91</v>
      </c>
      <c r="B88" s="7" t="s">
        <v>213</v>
      </c>
      <c r="C88" s="7" t="s">
        <v>214</v>
      </c>
      <c r="D88" s="7" t="s">
        <v>133</v>
      </c>
      <c r="E88" s="7">
        <v>27</v>
      </c>
      <c r="F88" s="7">
        <v>37731912</v>
      </c>
      <c r="G88" s="7">
        <v>37749416</v>
      </c>
      <c r="H88" s="7" t="s">
        <v>190</v>
      </c>
    </row>
    <row r="89" spans="1:9" x14ac:dyDescent="0.2">
      <c r="A89" s="7" t="s">
        <v>91</v>
      </c>
      <c r="B89" s="7" t="s">
        <v>213</v>
      </c>
      <c r="C89" s="7" t="s">
        <v>214</v>
      </c>
      <c r="D89" s="7" t="s">
        <v>133</v>
      </c>
      <c r="E89" s="7">
        <v>27</v>
      </c>
      <c r="F89" s="7">
        <v>37731912</v>
      </c>
      <c r="G89" s="7">
        <v>37749416</v>
      </c>
      <c r="H89" s="7" t="s">
        <v>232</v>
      </c>
    </row>
    <row r="90" spans="1:9" x14ac:dyDescent="0.2">
      <c r="A90" s="7" t="s">
        <v>91</v>
      </c>
      <c r="B90" s="7" t="s">
        <v>233</v>
      </c>
      <c r="C90" s="7" t="s">
        <v>234</v>
      </c>
      <c r="D90" s="7" t="s">
        <v>133</v>
      </c>
      <c r="E90" s="7">
        <v>27</v>
      </c>
      <c r="F90" s="7">
        <v>37757167</v>
      </c>
      <c r="G90" s="7">
        <v>37791081</v>
      </c>
      <c r="H90" s="7" t="s">
        <v>235</v>
      </c>
      <c r="I90" s="7" t="s">
        <v>194</v>
      </c>
    </row>
    <row r="91" spans="1:9" x14ac:dyDescent="0.2">
      <c r="A91" s="7" t="s">
        <v>91</v>
      </c>
      <c r="B91" s="7" t="s">
        <v>233</v>
      </c>
      <c r="C91" s="7" t="s">
        <v>234</v>
      </c>
      <c r="D91" s="7" t="s">
        <v>133</v>
      </c>
      <c r="E91" s="7">
        <v>27</v>
      </c>
      <c r="F91" s="7">
        <v>37757167</v>
      </c>
      <c r="G91" s="7">
        <v>37791081</v>
      </c>
      <c r="H91" s="7" t="s">
        <v>236</v>
      </c>
      <c r="I91" s="7" t="s">
        <v>237</v>
      </c>
    </row>
    <row r="92" spans="1:9" x14ac:dyDescent="0.2">
      <c r="A92" s="7" t="s">
        <v>91</v>
      </c>
      <c r="B92" s="7" t="s">
        <v>233</v>
      </c>
      <c r="C92" s="7" t="s">
        <v>234</v>
      </c>
      <c r="D92" s="7" t="s">
        <v>133</v>
      </c>
      <c r="E92" s="7">
        <v>27</v>
      </c>
      <c r="F92" s="7">
        <v>37757167</v>
      </c>
      <c r="G92" s="7">
        <v>37791081</v>
      </c>
      <c r="H92" s="7" t="s">
        <v>238</v>
      </c>
    </row>
    <row r="93" spans="1:9" x14ac:dyDescent="0.2">
      <c r="A93" s="7" t="s">
        <v>91</v>
      </c>
      <c r="B93" s="7" t="s">
        <v>233</v>
      </c>
      <c r="C93" s="7" t="s">
        <v>234</v>
      </c>
      <c r="D93" s="7" t="s">
        <v>133</v>
      </c>
      <c r="E93" s="7">
        <v>27</v>
      </c>
      <c r="F93" s="7">
        <v>37757167</v>
      </c>
      <c r="G93" s="7">
        <v>37791081</v>
      </c>
      <c r="H93" s="7" t="s">
        <v>239</v>
      </c>
    </row>
    <row r="94" spans="1:9" x14ac:dyDescent="0.2">
      <c r="A94" s="7" t="s">
        <v>91</v>
      </c>
      <c r="B94" s="7" t="s">
        <v>233</v>
      </c>
      <c r="C94" s="7" t="s">
        <v>234</v>
      </c>
      <c r="D94" s="7" t="s">
        <v>133</v>
      </c>
      <c r="E94" s="7">
        <v>27</v>
      </c>
      <c r="F94" s="7">
        <v>37757167</v>
      </c>
      <c r="G94" s="7">
        <v>37791081</v>
      </c>
      <c r="H94" s="7" t="s">
        <v>240</v>
      </c>
      <c r="I94" s="7" t="s">
        <v>237</v>
      </c>
    </row>
    <row r="95" spans="1:9" x14ac:dyDescent="0.2">
      <c r="A95" s="7" t="s">
        <v>91</v>
      </c>
      <c r="B95" s="7" t="s">
        <v>233</v>
      </c>
      <c r="C95" s="7" t="s">
        <v>234</v>
      </c>
      <c r="D95" s="7" t="s">
        <v>133</v>
      </c>
      <c r="E95" s="7">
        <v>27</v>
      </c>
      <c r="F95" s="7">
        <v>37757167</v>
      </c>
      <c r="G95" s="7">
        <v>37791081</v>
      </c>
      <c r="H95" s="7" t="s">
        <v>241</v>
      </c>
      <c r="I95" s="7" t="s">
        <v>237</v>
      </c>
    </row>
    <row r="96" spans="1:9" x14ac:dyDescent="0.2">
      <c r="A96" s="7" t="s">
        <v>91</v>
      </c>
      <c r="B96" s="7" t="s">
        <v>233</v>
      </c>
      <c r="C96" s="7" t="s">
        <v>234</v>
      </c>
      <c r="D96" s="7" t="s">
        <v>133</v>
      </c>
      <c r="E96" s="7">
        <v>27</v>
      </c>
      <c r="F96" s="7">
        <v>37757167</v>
      </c>
      <c r="G96" s="7">
        <v>37791081</v>
      </c>
      <c r="H96" s="7" t="s">
        <v>242</v>
      </c>
    </row>
    <row r="97" spans="1:9" x14ac:dyDescent="0.2">
      <c r="A97" s="7" t="s">
        <v>91</v>
      </c>
      <c r="B97" s="7" t="s">
        <v>233</v>
      </c>
      <c r="C97" s="7" t="s">
        <v>234</v>
      </c>
      <c r="D97" s="7" t="s">
        <v>133</v>
      </c>
      <c r="E97" s="7">
        <v>27</v>
      </c>
      <c r="F97" s="7">
        <v>37757167</v>
      </c>
      <c r="G97" s="7">
        <v>37791081</v>
      </c>
      <c r="H97" s="7" t="s">
        <v>243</v>
      </c>
    </row>
    <row r="98" spans="1:9" x14ac:dyDescent="0.2">
      <c r="A98" s="7" t="s">
        <v>91</v>
      </c>
      <c r="B98" s="7" t="s">
        <v>233</v>
      </c>
      <c r="C98" s="7" t="s">
        <v>234</v>
      </c>
      <c r="D98" s="7" t="s">
        <v>133</v>
      </c>
      <c r="E98" s="7">
        <v>27</v>
      </c>
      <c r="F98" s="7">
        <v>37757167</v>
      </c>
      <c r="G98" s="7">
        <v>37791081</v>
      </c>
      <c r="H98" s="7" t="s">
        <v>244</v>
      </c>
    </row>
    <row r="99" spans="1:9" x14ac:dyDescent="0.2">
      <c r="A99" s="7" t="s">
        <v>91</v>
      </c>
      <c r="B99" s="7" t="s">
        <v>233</v>
      </c>
      <c r="C99" s="7" t="s">
        <v>234</v>
      </c>
      <c r="D99" s="7" t="s">
        <v>133</v>
      </c>
      <c r="E99" s="7">
        <v>27</v>
      </c>
      <c r="F99" s="7">
        <v>37757167</v>
      </c>
      <c r="G99" s="7">
        <v>37791081</v>
      </c>
      <c r="H99" s="7" t="s">
        <v>195</v>
      </c>
    </row>
    <row r="100" spans="1:9" x14ac:dyDescent="0.2">
      <c r="A100" s="7" t="s">
        <v>91</v>
      </c>
      <c r="B100" s="7" t="s">
        <v>233</v>
      </c>
      <c r="C100" s="7" t="s">
        <v>234</v>
      </c>
      <c r="D100" s="7" t="s">
        <v>133</v>
      </c>
      <c r="E100" s="7">
        <v>27</v>
      </c>
      <c r="F100" s="7">
        <v>37757167</v>
      </c>
      <c r="G100" s="7">
        <v>37791081</v>
      </c>
      <c r="H100" s="7" t="s">
        <v>245</v>
      </c>
    </row>
    <row r="101" spans="1:9" x14ac:dyDescent="0.2">
      <c r="A101" s="7" t="s">
        <v>91</v>
      </c>
      <c r="B101" s="7" t="s">
        <v>233</v>
      </c>
      <c r="C101" s="7" t="s">
        <v>234</v>
      </c>
      <c r="D101" s="7" t="s">
        <v>133</v>
      </c>
      <c r="E101" s="7">
        <v>27</v>
      </c>
      <c r="F101" s="7">
        <v>37757167</v>
      </c>
      <c r="G101" s="7">
        <v>37791081</v>
      </c>
      <c r="H101" s="7" t="s">
        <v>246</v>
      </c>
    </row>
    <row r="102" spans="1:9" x14ac:dyDescent="0.2">
      <c r="A102" s="7" t="s">
        <v>91</v>
      </c>
      <c r="B102" s="7" t="s">
        <v>233</v>
      </c>
      <c r="C102" s="7" t="s">
        <v>234</v>
      </c>
      <c r="D102" s="7" t="s">
        <v>133</v>
      </c>
      <c r="E102" s="7">
        <v>27</v>
      </c>
      <c r="F102" s="7">
        <v>37757167</v>
      </c>
      <c r="G102" s="7">
        <v>37791081</v>
      </c>
      <c r="H102" s="7" t="s">
        <v>247</v>
      </c>
    </row>
    <row r="103" spans="1:9" x14ac:dyDescent="0.2">
      <c r="A103" s="7" t="s">
        <v>91</v>
      </c>
      <c r="B103" s="7" t="s">
        <v>233</v>
      </c>
      <c r="C103" s="7" t="s">
        <v>234</v>
      </c>
      <c r="D103" s="7" t="s">
        <v>133</v>
      </c>
      <c r="E103" s="7">
        <v>27</v>
      </c>
      <c r="F103" s="7">
        <v>37757167</v>
      </c>
      <c r="G103" s="7">
        <v>37791081</v>
      </c>
      <c r="H103" s="7" t="s">
        <v>248</v>
      </c>
    </row>
    <row r="104" spans="1:9" x14ac:dyDescent="0.2">
      <c r="A104" s="7" t="s">
        <v>91</v>
      </c>
      <c r="B104" s="7" t="s">
        <v>233</v>
      </c>
      <c r="C104" s="7" t="s">
        <v>234</v>
      </c>
      <c r="D104" s="7" t="s">
        <v>133</v>
      </c>
      <c r="E104" s="7">
        <v>27</v>
      </c>
      <c r="F104" s="7">
        <v>37757167</v>
      </c>
      <c r="G104" s="7">
        <v>37791081</v>
      </c>
      <c r="H104" s="7" t="s">
        <v>199</v>
      </c>
      <c r="I104" s="7" t="s">
        <v>194</v>
      </c>
    </row>
    <row r="105" spans="1:9" x14ac:dyDescent="0.2">
      <c r="A105" s="7" t="s">
        <v>91</v>
      </c>
      <c r="B105" s="7" t="s">
        <v>233</v>
      </c>
      <c r="C105" s="7" t="s">
        <v>234</v>
      </c>
      <c r="D105" s="7" t="s">
        <v>133</v>
      </c>
      <c r="E105" s="7">
        <v>27</v>
      </c>
      <c r="F105" s="7">
        <v>37757167</v>
      </c>
      <c r="G105" s="7">
        <v>37791081</v>
      </c>
      <c r="H105" s="7" t="s">
        <v>249</v>
      </c>
    </row>
    <row r="106" spans="1:9" x14ac:dyDescent="0.2">
      <c r="A106" s="7" t="s">
        <v>91</v>
      </c>
      <c r="B106" s="7" t="s">
        <v>233</v>
      </c>
      <c r="C106" s="7" t="s">
        <v>234</v>
      </c>
      <c r="D106" s="7" t="s">
        <v>133</v>
      </c>
      <c r="E106" s="7">
        <v>27</v>
      </c>
      <c r="F106" s="7">
        <v>37757167</v>
      </c>
      <c r="G106" s="7">
        <v>37791081</v>
      </c>
      <c r="H106" s="7" t="s">
        <v>200</v>
      </c>
    </row>
    <row r="107" spans="1:9" x14ac:dyDescent="0.2">
      <c r="A107" s="7" t="s">
        <v>91</v>
      </c>
      <c r="B107" s="7" t="s">
        <v>233</v>
      </c>
      <c r="C107" s="7" t="s">
        <v>234</v>
      </c>
      <c r="D107" s="7" t="s">
        <v>133</v>
      </c>
      <c r="E107" s="7">
        <v>27</v>
      </c>
      <c r="F107" s="7">
        <v>37757167</v>
      </c>
      <c r="G107" s="7">
        <v>37791081</v>
      </c>
      <c r="H107" s="7" t="s">
        <v>250</v>
      </c>
    </row>
    <row r="108" spans="1:9" x14ac:dyDescent="0.2">
      <c r="A108" s="7" t="s">
        <v>91</v>
      </c>
      <c r="B108" s="7" t="s">
        <v>233</v>
      </c>
      <c r="C108" s="7" t="s">
        <v>234</v>
      </c>
      <c r="D108" s="7" t="s">
        <v>133</v>
      </c>
      <c r="E108" s="7">
        <v>27</v>
      </c>
      <c r="F108" s="7">
        <v>37757167</v>
      </c>
      <c r="G108" s="7">
        <v>37791081</v>
      </c>
      <c r="H108" s="7" t="s">
        <v>251</v>
      </c>
    </row>
    <row r="109" spans="1:9" x14ac:dyDescent="0.2">
      <c r="A109" s="7" t="s">
        <v>91</v>
      </c>
      <c r="B109" s="7" t="s">
        <v>233</v>
      </c>
      <c r="C109" s="7" t="s">
        <v>234</v>
      </c>
      <c r="D109" s="7" t="s">
        <v>133</v>
      </c>
      <c r="E109" s="7">
        <v>27</v>
      </c>
      <c r="F109" s="7">
        <v>37757167</v>
      </c>
      <c r="G109" s="7">
        <v>37791081</v>
      </c>
      <c r="H109" s="7" t="s">
        <v>252</v>
      </c>
    </row>
    <row r="110" spans="1:9" x14ac:dyDescent="0.2">
      <c r="A110" s="7" t="s">
        <v>91</v>
      </c>
      <c r="B110" s="7" t="s">
        <v>233</v>
      </c>
      <c r="C110" s="7" t="s">
        <v>234</v>
      </c>
      <c r="D110" s="7" t="s">
        <v>133</v>
      </c>
      <c r="E110" s="7">
        <v>27</v>
      </c>
      <c r="F110" s="7">
        <v>37757167</v>
      </c>
      <c r="G110" s="7">
        <v>37791081</v>
      </c>
      <c r="H110" s="7" t="s">
        <v>253</v>
      </c>
      <c r="I110" s="7" t="s">
        <v>194</v>
      </c>
    </row>
    <row r="111" spans="1:9" x14ac:dyDescent="0.2">
      <c r="A111" s="7" t="s">
        <v>91</v>
      </c>
      <c r="B111" s="7" t="s">
        <v>233</v>
      </c>
      <c r="C111" s="7" t="s">
        <v>234</v>
      </c>
      <c r="D111" s="7" t="s">
        <v>133</v>
      </c>
      <c r="E111" s="7">
        <v>27</v>
      </c>
      <c r="F111" s="7">
        <v>37757167</v>
      </c>
      <c r="G111" s="7">
        <v>37791081</v>
      </c>
      <c r="H111" s="7" t="s">
        <v>254</v>
      </c>
    </row>
    <row r="112" spans="1:9" x14ac:dyDescent="0.2">
      <c r="A112" s="7" t="s">
        <v>91</v>
      </c>
      <c r="B112" s="7" t="s">
        <v>233</v>
      </c>
      <c r="C112" s="7" t="s">
        <v>234</v>
      </c>
      <c r="D112" s="7" t="s">
        <v>133</v>
      </c>
      <c r="E112" s="7">
        <v>27</v>
      </c>
      <c r="F112" s="7">
        <v>37757167</v>
      </c>
      <c r="G112" s="7">
        <v>37791081</v>
      </c>
      <c r="H112" s="7" t="s">
        <v>255</v>
      </c>
    </row>
    <row r="113" spans="1:9" x14ac:dyDescent="0.2">
      <c r="A113" s="7" t="s">
        <v>91</v>
      </c>
      <c r="B113" s="7" t="s">
        <v>233</v>
      </c>
      <c r="C113" s="7" t="s">
        <v>234</v>
      </c>
      <c r="D113" s="7" t="s">
        <v>133</v>
      </c>
      <c r="E113" s="7">
        <v>27</v>
      </c>
      <c r="F113" s="7">
        <v>37757167</v>
      </c>
      <c r="G113" s="7">
        <v>37791081</v>
      </c>
      <c r="H113" s="7" t="s">
        <v>256</v>
      </c>
      <c r="I113" s="7" t="s">
        <v>237</v>
      </c>
    </row>
    <row r="114" spans="1:9" x14ac:dyDescent="0.2">
      <c r="A114" s="7" t="s">
        <v>91</v>
      </c>
      <c r="B114" s="7" t="s">
        <v>233</v>
      </c>
      <c r="C114" s="7" t="s">
        <v>234</v>
      </c>
      <c r="D114" s="7" t="s">
        <v>133</v>
      </c>
      <c r="E114" s="7">
        <v>27</v>
      </c>
      <c r="F114" s="7">
        <v>37757167</v>
      </c>
      <c r="G114" s="7">
        <v>37791081</v>
      </c>
      <c r="H114" s="7" t="s">
        <v>257</v>
      </c>
      <c r="I114" s="7" t="s">
        <v>237</v>
      </c>
    </row>
    <row r="115" spans="1:9" x14ac:dyDescent="0.2">
      <c r="A115" s="7" t="s">
        <v>91</v>
      </c>
      <c r="B115" s="7" t="s">
        <v>233</v>
      </c>
      <c r="C115" s="7" t="s">
        <v>234</v>
      </c>
      <c r="D115" s="7" t="s">
        <v>133</v>
      </c>
      <c r="E115" s="7">
        <v>27</v>
      </c>
      <c r="F115" s="7">
        <v>37757167</v>
      </c>
      <c r="G115" s="7">
        <v>37791081</v>
      </c>
      <c r="H115" s="7" t="s">
        <v>258</v>
      </c>
    </row>
    <row r="116" spans="1:9" x14ac:dyDescent="0.2">
      <c r="A116" s="7" t="s">
        <v>91</v>
      </c>
      <c r="B116" s="7" t="s">
        <v>233</v>
      </c>
      <c r="C116" s="7" t="s">
        <v>234</v>
      </c>
      <c r="D116" s="7" t="s">
        <v>133</v>
      </c>
      <c r="E116" s="7">
        <v>27</v>
      </c>
      <c r="F116" s="7">
        <v>37757167</v>
      </c>
      <c r="G116" s="7">
        <v>37791081</v>
      </c>
      <c r="H116" s="7" t="s">
        <v>259</v>
      </c>
    </row>
    <row r="117" spans="1:9" x14ac:dyDescent="0.2">
      <c r="A117" s="7" t="s">
        <v>91</v>
      </c>
      <c r="B117" s="7" t="s">
        <v>233</v>
      </c>
      <c r="C117" s="7" t="s">
        <v>234</v>
      </c>
      <c r="D117" s="7" t="s">
        <v>133</v>
      </c>
      <c r="E117" s="7">
        <v>27</v>
      </c>
      <c r="F117" s="7">
        <v>37757167</v>
      </c>
      <c r="G117" s="7">
        <v>37791081</v>
      </c>
      <c r="H117" s="7" t="s">
        <v>260</v>
      </c>
    </row>
    <row r="118" spans="1:9" x14ac:dyDescent="0.2">
      <c r="A118" s="7" t="s">
        <v>91</v>
      </c>
      <c r="B118" s="7" t="s">
        <v>233</v>
      </c>
      <c r="C118" s="7" t="s">
        <v>234</v>
      </c>
      <c r="D118" s="7" t="s">
        <v>133</v>
      </c>
      <c r="E118" s="7">
        <v>27</v>
      </c>
      <c r="F118" s="7">
        <v>37757167</v>
      </c>
      <c r="G118" s="7">
        <v>37791081</v>
      </c>
      <c r="H118" s="7" t="s">
        <v>261</v>
      </c>
    </row>
    <row r="119" spans="1:9" x14ac:dyDescent="0.2">
      <c r="A119" s="7" t="s">
        <v>91</v>
      </c>
      <c r="B119" s="7" t="s">
        <v>233</v>
      </c>
      <c r="C119" s="7" t="s">
        <v>234</v>
      </c>
      <c r="D119" s="7" t="s">
        <v>133</v>
      </c>
      <c r="E119" s="7">
        <v>27</v>
      </c>
      <c r="F119" s="7">
        <v>37757167</v>
      </c>
      <c r="G119" s="7">
        <v>37791081</v>
      </c>
      <c r="H119" s="7" t="s">
        <v>262</v>
      </c>
    </row>
    <row r="120" spans="1:9" x14ac:dyDescent="0.2">
      <c r="A120" s="7" t="s">
        <v>91</v>
      </c>
      <c r="B120" s="7" t="s">
        <v>233</v>
      </c>
      <c r="C120" s="7" t="s">
        <v>234</v>
      </c>
      <c r="D120" s="7" t="s">
        <v>133</v>
      </c>
      <c r="E120" s="7">
        <v>27</v>
      </c>
      <c r="F120" s="7">
        <v>37757167</v>
      </c>
      <c r="G120" s="7">
        <v>37791081</v>
      </c>
      <c r="H120" s="7" t="s">
        <v>263</v>
      </c>
    </row>
    <row r="121" spans="1:9" x14ac:dyDescent="0.2">
      <c r="A121" s="7" t="s">
        <v>91</v>
      </c>
      <c r="B121" s="7" t="s">
        <v>233</v>
      </c>
      <c r="C121" s="7" t="s">
        <v>234</v>
      </c>
      <c r="D121" s="7" t="s">
        <v>133</v>
      </c>
      <c r="E121" s="7">
        <v>27</v>
      </c>
      <c r="F121" s="7">
        <v>37757167</v>
      </c>
      <c r="G121" s="7">
        <v>37791081</v>
      </c>
      <c r="H121" s="7" t="s">
        <v>264</v>
      </c>
    </row>
    <row r="122" spans="1:9" x14ac:dyDescent="0.2">
      <c r="A122" s="7" t="s">
        <v>91</v>
      </c>
      <c r="B122" s="7" t="s">
        <v>233</v>
      </c>
      <c r="C122" s="7" t="s">
        <v>234</v>
      </c>
      <c r="D122" s="7" t="s">
        <v>133</v>
      </c>
      <c r="E122" s="7">
        <v>27</v>
      </c>
      <c r="F122" s="7">
        <v>37757167</v>
      </c>
      <c r="G122" s="7">
        <v>37791081</v>
      </c>
      <c r="H122" s="7" t="s">
        <v>265</v>
      </c>
    </row>
    <row r="123" spans="1:9" x14ac:dyDescent="0.2">
      <c r="A123" s="7" t="s">
        <v>91</v>
      </c>
      <c r="B123" s="7" t="s">
        <v>233</v>
      </c>
      <c r="C123" s="7" t="s">
        <v>234</v>
      </c>
      <c r="D123" s="7" t="s">
        <v>133</v>
      </c>
      <c r="E123" s="7">
        <v>27</v>
      </c>
      <c r="F123" s="7">
        <v>37757167</v>
      </c>
      <c r="G123" s="7">
        <v>37791081</v>
      </c>
      <c r="H123" s="7" t="s">
        <v>204</v>
      </c>
      <c r="I123" s="7" t="s">
        <v>205</v>
      </c>
    </row>
    <row r="124" spans="1:9" x14ac:dyDescent="0.2">
      <c r="A124" s="7" t="s">
        <v>91</v>
      </c>
      <c r="B124" s="7" t="s">
        <v>233</v>
      </c>
      <c r="C124" s="7" t="s">
        <v>234</v>
      </c>
      <c r="D124" s="7" t="s">
        <v>133</v>
      </c>
      <c r="E124" s="7">
        <v>27</v>
      </c>
      <c r="F124" s="7">
        <v>37757167</v>
      </c>
      <c r="G124" s="7">
        <v>37791081</v>
      </c>
      <c r="H124" s="7" t="s">
        <v>266</v>
      </c>
      <c r="I124" s="7" t="s">
        <v>194</v>
      </c>
    </row>
    <row r="125" spans="1:9" x14ac:dyDescent="0.2">
      <c r="A125" s="7" t="s">
        <v>91</v>
      </c>
      <c r="B125" s="7" t="s">
        <v>233</v>
      </c>
      <c r="C125" s="7" t="s">
        <v>234</v>
      </c>
      <c r="D125" s="7" t="s">
        <v>133</v>
      </c>
      <c r="E125" s="7">
        <v>27</v>
      </c>
      <c r="F125" s="7">
        <v>37757167</v>
      </c>
      <c r="G125" s="7">
        <v>37791081</v>
      </c>
      <c r="H125" s="7" t="s">
        <v>267</v>
      </c>
    </row>
    <row r="126" spans="1:9" x14ac:dyDescent="0.2">
      <c r="A126" s="7" t="s">
        <v>91</v>
      </c>
      <c r="B126" s="7" t="s">
        <v>233</v>
      </c>
      <c r="C126" s="7" t="s">
        <v>234</v>
      </c>
      <c r="D126" s="7" t="s">
        <v>133</v>
      </c>
      <c r="E126" s="7">
        <v>27</v>
      </c>
      <c r="F126" s="7">
        <v>37757167</v>
      </c>
      <c r="G126" s="7">
        <v>37791081</v>
      </c>
      <c r="H126" s="7" t="s">
        <v>268</v>
      </c>
    </row>
    <row r="127" spans="1:9" x14ac:dyDescent="0.2">
      <c r="A127" s="7" t="s">
        <v>91</v>
      </c>
      <c r="B127" s="7" t="s">
        <v>233</v>
      </c>
      <c r="C127" s="7" t="s">
        <v>234</v>
      </c>
      <c r="D127" s="7" t="s">
        <v>133</v>
      </c>
      <c r="E127" s="7">
        <v>27</v>
      </c>
      <c r="F127" s="7">
        <v>37757167</v>
      </c>
      <c r="G127" s="7">
        <v>37791081</v>
      </c>
      <c r="H127" s="7" t="s">
        <v>269</v>
      </c>
    </row>
    <row r="128" spans="1:9" x14ac:dyDescent="0.2">
      <c r="A128" s="7" t="s">
        <v>91</v>
      </c>
      <c r="B128" s="7" t="s">
        <v>233</v>
      </c>
      <c r="C128" s="7" t="s">
        <v>234</v>
      </c>
      <c r="D128" s="7" t="s">
        <v>133</v>
      </c>
      <c r="E128" s="7">
        <v>27</v>
      </c>
      <c r="F128" s="7">
        <v>37757167</v>
      </c>
      <c r="G128" s="7">
        <v>37791081</v>
      </c>
      <c r="H128" s="7" t="s">
        <v>270</v>
      </c>
    </row>
    <row r="129" spans="1:9" x14ac:dyDescent="0.2">
      <c r="A129" s="7" t="s">
        <v>91</v>
      </c>
      <c r="B129" s="7" t="s">
        <v>233</v>
      </c>
      <c r="C129" s="7" t="s">
        <v>234</v>
      </c>
      <c r="D129" s="7" t="s">
        <v>133</v>
      </c>
      <c r="E129" s="7">
        <v>27</v>
      </c>
      <c r="F129" s="7">
        <v>37757167</v>
      </c>
      <c r="G129" s="7">
        <v>37791081</v>
      </c>
      <c r="H129" s="7" t="s">
        <v>271</v>
      </c>
    </row>
    <row r="130" spans="1:9" x14ac:dyDescent="0.2">
      <c r="A130" s="7" t="s">
        <v>91</v>
      </c>
      <c r="B130" s="7" t="s">
        <v>272</v>
      </c>
      <c r="C130" s="7" t="s">
        <v>273</v>
      </c>
      <c r="D130" s="7" t="s">
        <v>133</v>
      </c>
      <c r="E130" s="7">
        <v>27</v>
      </c>
      <c r="F130" s="7">
        <v>37798691</v>
      </c>
      <c r="G130" s="7">
        <v>37832197</v>
      </c>
      <c r="H130" s="7" t="s">
        <v>274</v>
      </c>
    </row>
    <row r="131" spans="1:9" x14ac:dyDescent="0.2">
      <c r="A131" s="7" t="s">
        <v>91</v>
      </c>
      <c r="B131" s="7" t="s">
        <v>272</v>
      </c>
      <c r="C131" s="7" t="s">
        <v>273</v>
      </c>
      <c r="D131" s="7" t="s">
        <v>133</v>
      </c>
      <c r="E131" s="7">
        <v>27</v>
      </c>
      <c r="F131" s="7">
        <v>37798691</v>
      </c>
      <c r="G131" s="7">
        <v>37832197</v>
      </c>
      <c r="H131" s="7" t="s">
        <v>275</v>
      </c>
    </row>
    <row r="132" spans="1:9" x14ac:dyDescent="0.2">
      <c r="A132" s="7" t="s">
        <v>91</v>
      </c>
      <c r="B132" s="7" t="s">
        <v>272</v>
      </c>
      <c r="C132" s="7" t="s">
        <v>273</v>
      </c>
      <c r="D132" s="7" t="s">
        <v>133</v>
      </c>
      <c r="E132" s="7">
        <v>27</v>
      </c>
      <c r="F132" s="7">
        <v>37798691</v>
      </c>
      <c r="G132" s="7">
        <v>37832197</v>
      </c>
      <c r="H132" s="7" t="s">
        <v>173</v>
      </c>
    </row>
    <row r="133" spans="1:9" x14ac:dyDescent="0.2">
      <c r="A133" s="7" t="s">
        <v>91</v>
      </c>
      <c r="B133" s="7" t="s">
        <v>272</v>
      </c>
      <c r="C133" s="7" t="s">
        <v>273</v>
      </c>
      <c r="D133" s="7" t="s">
        <v>133</v>
      </c>
      <c r="E133" s="7">
        <v>27</v>
      </c>
      <c r="F133" s="7">
        <v>37798691</v>
      </c>
      <c r="G133" s="7">
        <v>37832197</v>
      </c>
      <c r="H133" s="7" t="s">
        <v>276</v>
      </c>
    </row>
    <row r="134" spans="1:9" x14ac:dyDescent="0.2">
      <c r="A134" s="7" t="s">
        <v>91</v>
      </c>
      <c r="B134" s="7" t="s">
        <v>272</v>
      </c>
      <c r="C134" s="7" t="s">
        <v>273</v>
      </c>
      <c r="D134" s="7" t="s">
        <v>133</v>
      </c>
      <c r="E134" s="7">
        <v>27</v>
      </c>
      <c r="F134" s="7">
        <v>37798691</v>
      </c>
      <c r="G134" s="7">
        <v>37832197</v>
      </c>
      <c r="H134" s="7" t="s">
        <v>174</v>
      </c>
    </row>
    <row r="135" spans="1:9" x14ac:dyDescent="0.2">
      <c r="A135" s="7" t="s">
        <v>91</v>
      </c>
      <c r="B135" s="7" t="s">
        <v>272</v>
      </c>
      <c r="C135" s="7" t="s">
        <v>273</v>
      </c>
      <c r="D135" s="7" t="s">
        <v>133</v>
      </c>
      <c r="E135" s="7">
        <v>27</v>
      </c>
      <c r="F135" s="7">
        <v>37798691</v>
      </c>
      <c r="G135" s="7">
        <v>37832197</v>
      </c>
      <c r="H135" s="7" t="s">
        <v>277</v>
      </c>
    </row>
    <row r="136" spans="1:9" x14ac:dyDescent="0.2">
      <c r="A136" s="7" t="s">
        <v>91</v>
      </c>
      <c r="B136" s="7" t="s">
        <v>272</v>
      </c>
      <c r="C136" s="7" t="s">
        <v>273</v>
      </c>
      <c r="D136" s="7" t="s">
        <v>133</v>
      </c>
      <c r="E136" s="7">
        <v>27</v>
      </c>
      <c r="F136" s="7">
        <v>37798691</v>
      </c>
      <c r="G136" s="7">
        <v>37832197</v>
      </c>
      <c r="H136" s="7" t="s">
        <v>278</v>
      </c>
    </row>
    <row r="137" spans="1:9" x14ac:dyDescent="0.2">
      <c r="A137" s="7" t="s">
        <v>91</v>
      </c>
      <c r="B137" s="7" t="s">
        <v>272</v>
      </c>
      <c r="C137" s="7" t="s">
        <v>273</v>
      </c>
      <c r="D137" s="7" t="s">
        <v>133</v>
      </c>
      <c r="E137" s="7">
        <v>27</v>
      </c>
      <c r="F137" s="7">
        <v>37798691</v>
      </c>
      <c r="G137" s="7">
        <v>37832197</v>
      </c>
      <c r="H137" s="7" t="s">
        <v>181</v>
      </c>
    </row>
    <row r="138" spans="1:9" x14ac:dyDescent="0.2">
      <c r="A138" s="7" t="s">
        <v>91</v>
      </c>
      <c r="B138" s="7" t="s">
        <v>272</v>
      </c>
      <c r="C138" s="7" t="s">
        <v>273</v>
      </c>
      <c r="D138" s="7" t="s">
        <v>133</v>
      </c>
      <c r="E138" s="7">
        <v>27</v>
      </c>
      <c r="F138" s="7">
        <v>37798691</v>
      </c>
      <c r="G138" s="7">
        <v>37832197</v>
      </c>
      <c r="H138" s="7" t="s">
        <v>184</v>
      </c>
    </row>
    <row r="139" spans="1:9" x14ac:dyDescent="0.2">
      <c r="A139" s="7" t="s">
        <v>91</v>
      </c>
      <c r="B139" s="7" t="s">
        <v>279</v>
      </c>
      <c r="C139" s="7" t="s">
        <v>280</v>
      </c>
      <c r="D139" s="7" t="s">
        <v>133</v>
      </c>
      <c r="E139" s="7">
        <v>27</v>
      </c>
      <c r="F139" s="7">
        <v>37895018</v>
      </c>
      <c r="G139" s="7">
        <v>38233887</v>
      </c>
      <c r="H139" s="7" t="s">
        <v>281</v>
      </c>
    </row>
    <row r="140" spans="1:9" x14ac:dyDescent="0.2">
      <c r="A140" s="7" t="s">
        <v>91</v>
      </c>
      <c r="B140" s="7" t="s">
        <v>279</v>
      </c>
      <c r="C140" s="7" t="s">
        <v>280</v>
      </c>
      <c r="D140" s="7" t="s">
        <v>133</v>
      </c>
      <c r="E140" s="7">
        <v>27</v>
      </c>
      <c r="F140" s="7">
        <v>37895018</v>
      </c>
      <c r="G140" s="7">
        <v>38233887</v>
      </c>
      <c r="H140" s="7" t="s">
        <v>282</v>
      </c>
      <c r="I140" s="7" t="s">
        <v>283</v>
      </c>
    </row>
    <row r="141" spans="1:9" x14ac:dyDescent="0.2">
      <c r="A141" s="7" t="s">
        <v>91</v>
      </c>
      <c r="B141" s="7" t="s">
        <v>279</v>
      </c>
      <c r="C141" s="7" t="s">
        <v>280</v>
      </c>
      <c r="D141" s="7" t="s">
        <v>133</v>
      </c>
      <c r="E141" s="7">
        <v>27</v>
      </c>
      <c r="F141" s="7">
        <v>37895018</v>
      </c>
      <c r="G141" s="7">
        <v>38233887</v>
      </c>
      <c r="H141" s="7" t="s">
        <v>284</v>
      </c>
      <c r="I141" s="7" t="s">
        <v>194</v>
      </c>
    </row>
    <row r="142" spans="1:9" x14ac:dyDescent="0.2">
      <c r="A142" s="7" t="s">
        <v>91</v>
      </c>
      <c r="B142" s="7" t="s">
        <v>279</v>
      </c>
      <c r="C142" s="7" t="s">
        <v>280</v>
      </c>
      <c r="D142" s="7" t="s">
        <v>133</v>
      </c>
      <c r="E142" s="7">
        <v>27</v>
      </c>
      <c r="F142" s="7">
        <v>37895018</v>
      </c>
      <c r="G142" s="7">
        <v>38233887</v>
      </c>
      <c r="H142" s="7" t="s">
        <v>196</v>
      </c>
    </row>
    <row r="143" spans="1:9" x14ac:dyDescent="0.2">
      <c r="A143" s="7" t="s">
        <v>91</v>
      </c>
      <c r="B143" s="7" t="s">
        <v>279</v>
      </c>
      <c r="C143" s="7" t="s">
        <v>280</v>
      </c>
      <c r="D143" s="7" t="s">
        <v>133</v>
      </c>
      <c r="E143" s="7">
        <v>27</v>
      </c>
      <c r="F143" s="7">
        <v>37895018</v>
      </c>
      <c r="G143" s="7">
        <v>38233887</v>
      </c>
      <c r="H143" s="7" t="s">
        <v>134</v>
      </c>
    </row>
    <row r="144" spans="1:9" x14ac:dyDescent="0.2">
      <c r="A144" s="7" t="s">
        <v>91</v>
      </c>
      <c r="B144" s="7" t="s">
        <v>279</v>
      </c>
      <c r="C144" s="7" t="s">
        <v>280</v>
      </c>
      <c r="D144" s="7" t="s">
        <v>133</v>
      </c>
      <c r="E144" s="7">
        <v>27</v>
      </c>
      <c r="F144" s="7">
        <v>37895018</v>
      </c>
      <c r="G144" s="7">
        <v>38233887</v>
      </c>
      <c r="H144" s="7" t="s">
        <v>285</v>
      </c>
    </row>
    <row r="145" spans="1:9" x14ac:dyDescent="0.2">
      <c r="A145" s="7" t="s">
        <v>91</v>
      </c>
      <c r="B145" s="7" t="s">
        <v>279</v>
      </c>
      <c r="C145" s="7" t="s">
        <v>280</v>
      </c>
      <c r="D145" s="7" t="s">
        <v>133</v>
      </c>
      <c r="E145" s="7">
        <v>27</v>
      </c>
      <c r="F145" s="7">
        <v>37895018</v>
      </c>
      <c r="G145" s="7">
        <v>38233887</v>
      </c>
      <c r="H145" s="7" t="s">
        <v>286</v>
      </c>
    </row>
    <row r="146" spans="1:9" x14ac:dyDescent="0.2">
      <c r="A146" s="7" t="s">
        <v>91</v>
      </c>
      <c r="B146" s="7" t="s">
        <v>279</v>
      </c>
      <c r="C146" s="7" t="s">
        <v>280</v>
      </c>
      <c r="D146" s="7" t="s">
        <v>133</v>
      </c>
      <c r="E146" s="7">
        <v>27</v>
      </c>
      <c r="F146" s="7">
        <v>37895018</v>
      </c>
      <c r="G146" s="7">
        <v>38233887</v>
      </c>
      <c r="H146" s="7" t="s">
        <v>199</v>
      </c>
      <c r="I146" s="7" t="s">
        <v>194</v>
      </c>
    </row>
    <row r="147" spans="1:9" x14ac:dyDescent="0.2">
      <c r="A147" s="7" t="s">
        <v>91</v>
      </c>
      <c r="B147" s="7" t="s">
        <v>279</v>
      </c>
      <c r="C147" s="7" t="s">
        <v>280</v>
      </c>
      <c r="D147" s="7" t="s">
        <v>133</v>
      </c>
      <c r="E147" s="7">
        <v>27</v>
      </c>
      <c r="F147" s="7">
        <v>37895018</v>
      </c>
      <c r="G147" s="7">
        <v>38233887</v>
      </c>
      <c r="H147" s="7" t="s">
        <v>287</v>
      </c>
      <c r="I147" s="7" t="s">
        <v>194</v>
      </c>
    </row>
    <row r="148" spans="1:9" x14ac:dyDescent="0.2">
      <c r="A148" s="7" t="s">
        <v>91</v>
      </c>
      <c r="B148" s="7" t="s">
        <v>279</v>
      </c>
      <c r="C148" s="7" t="s">
        <v>280</v>
      </c>
      <c r="D148" s="7" t="s">
        <v>133</v>
      </c>
      <c r="E148" s="7">
        <v>27</v>
      </c>
      <c r="F148" s="7">
        <v>37895018</v>
      </c>
      <c r="G148" s="7">
        <v>38233887</v>
      </c>
      <c r="H148" s="7" t="s">
        <v>288</v>
      </c>
      <c r="I148" s="7" t="s">
        <v>289</v>
      </c>
    </row>
    <row r="149" spans="1:9" x14ac:dyDescent="0.2">
      <c r="A149" s="7" t="s">
        <v>91</v>
      </c>
      <c r="B149" s="7" t="s">
        <v>279</v>
      </c>
      <c r="C149" s="7" t="s">
        <v>280</v>
      </c>
      <c r="D149" s="7" t="s">
        <v>133</v>
      </c>
      <c r="E149" s="7">
        <v>27</v>
      </c>
      <c r="F149" s="7">
        <v>37895018</v>
      </c>
      <c r="G149" s="7">
        <v>38233887</v>
      </c>
      <c r="H149" s="7" t="s">
        <v>290</v>
      </c>
      <c r="I149" s="7" t="s">
        <v>194</v>
      </c>
    </row>
    <row r="150" spans="1:9" x14ac:dyDescent="0.2">
      <c r="A150" s="7" t="s">
        <v>91</v>
      </c>
      <c r="B150" s="7" t="s">
        <v>279</v>
      </c>
      <c r="C150" s="7" t="s">
        <v>280</v>
      </c>
      <c r="D150" s="7" t="s">
        <v>133</v>
      </c>
      <c r="E150" s="7">
        <v>27</v>
      </c>
      <c r="F150" s="7">
        <v>37895018</v>
      </c>
      <c r="G150" s="7">
        <v>38233887</v>
      </c>
      <c r="H150" s="7" t="s">
        <v>291</v>
      </c>
      <c r="I150" s="7" t="s">
        <v>194</v>
      </c>
    </row>
    <row r="151" spans="1:9" x14ac:dyDescent="0.2">
      <c r="A151" s="7" t="s">
        <v>91</v>
      </c>
      <c r="B151" s="7" t="s">
        <v>279</v>
      </c>
      <c r="C151" s="7" t="s">
        <v>280</v>
      </c>
      <c r="D151" s="7" t="s">
        <v>133</v>
      </c>
      <c r="E151" s="7">
        <v>27</v>
      </c>
      <c r="F151" s="7">
        <v>37895018</v>
      </c>
      <c r="G151" s="7">
        <v>38233887</v>
      </c>
      <c r="H151" s="7" t="s">
        <v>292</v>
      </c>
      <c r="I151" s="7" t="s">
        <v>194</v>
      </c>
    </row>
    <row r="152" spans="1:9" x14ac:dyDescent="0.2">
      <c r="A152" s="7" t="s">
        <v>91</v>
      </c>
      <c r="B152" s="7" t="s">
        <v>279</v>
      </c>
      <c r="C152" s="7" t="s">
        <v>280</v>
      </c>
      <c r="D152" s="7" t="s">
        <v>133</v>
      </c>
      <c r="E152" s="7">
        <v>27</v>
      </c>
      <c r="F152" s="7">
        <v>37895018</v>
      </c>
      <c r="G152" s="7">
        <v>38233887</v>
      </c>
      <c r="H152" s="7" t="s">
        <v>293</v>
      </c>
      <c r="I152" s="7" t="s">
        <v>194</v>
      </c>
    </row>
    <row r="153" spans="1:9" x14ac:dyDescent="0.2">
      <c r="A153" s="7" t="s">
        <v>91</v>
      </c>
      <c r="B153" s="7" t="s">
        <v>279</v>
      </c>
      <c r="C153" s="7" t="s">
        <v>280</v>
      </c>
      <c r="D153" s="7" t="s">
        <v>133</v>
      </c>
      <c r="E153" s="7">
        <v>27</v>
      </c>
      <c r="F153" s="7">
        <v>37895018</v>
      </c>
      <c r="G153" s="7">
        <v>38233887</v>
      </c>
      <c r="H153" s="7" t="s">
        <v>294</v>
      </c>
    </row>
    <row r="154" spans="1:9" x14ac:dyDescent="0.2">
      <c r="A154" s="7" t="s">
        <v>91</v>
      </c>
      <c r="B154" s="7" t="s">
        <v>295</v>
      </c>
      <c r="C154" s="7" t="s">
        <v>296</v>
      </c>
      <c r="D154" s="7" t="s">
        <v>162</v>
      </c>
      <c r="E154" s="7">
        <v>27</v>
      </c>
      <c r="F154" s="7">
        <v>38055851</v>
      </c>
      <c r="G154" s="7">
        <v>38058807</v>
      </c>
    </row>
    <row r="155" spans="1:9" x14ac:dyDescent="0.2">
      <c r="A155" s="7" t="s">
        <v>91</v>
      </c>
      <c r="B155" s="7" t="s">
        <v>297</v>
      </c>
      <c r="C155" s="7" t="s">
        <v>298</v>
      </c>
      <c r="D155" s="7" t="s">
        <v>133</v>
      </c>
      <c r="E155" s="7">
        <v>27</v>
      </c>
      <c r="F155" s="7">
        <v>38241768</v>
      </c>
      <c r="G155" s="7">
        <v>38307784</v>
      </c>
      <c r="H155" s="7" t="s">
        <v>299</v>
      </c>
    </row>
    <row r="156" spans="1:9" x14ac:dyDescent="0.2">
      <c r="A156" s="7" t="s">
        <v>91</v>
      </c>
      <c r="B156" s="7" t="s">
        <v>300</v>
      </c>
      <c r="C156" s="7" t="s">
        <v>301</v>
      </c>
      <c r="D156" s="7" t="s">
        <v>162</v>
      </c>
      <c r="E156" s="7">
        <v>27</v>
      </c>
      <c r="F156" s="7">
        <v>38360801</v>
      </c>
      <c r="G156" s="7">
        <v>38464336</v>
      </c>
    </row>
    <row r="157" spans="1:9" x14ac:dyDescent="0.2">
      <c r="A157" s="7" t="s">
        <v>91</v>
      </c>
      <c r="B157" s="7" t="s">
        <v>302</v>
      </c>
      <c r="C157" s="7" t="s">
        <v>303</v>
      </c>
      <c r="D157" s="7" t="s">
        <v>162</v>
      </c>
      <c r="E157" s="7">
        <v>27</v>
      </c>
      <c r="F157" s="7">
        <v>38368311</v>
      </c>
      <c r="G157" s="7">
        <v>38371060</v>
      </c>
    </row>
    <row r="158" spans="1:9" x14ac:dyDescent="0.2">
      <c r="A158" s="7" t="s">
        <v>91</v>
      </c>
      <c r="B158" s="7" t="s">
        <v>304</v>
      </c>
      <c r="C158" s="7" t="s">
        <v>305</v>
      </c>
      <c r="D158" s="7" t="s">
        <v>133</v>
      </c>
      <c r="E158" s="7">
        <v>27</v>
      </c>
      <c r="F158" s="7">
        <v>38464447</v>
      </c>
      <c r="G158" s="7">
        <v>38958167</v>
      </c>
      <c r="H158" s="7" t="s">
        <v>215</v>
      </c>
    </row>
    <row r="159" spans="1:9" x14ac:dyDescent="0.2">
      <c r="A159" s="7" t="s">
        <v>91</v>
      </c>
      <c r="B159" s="7" t="s">
        <v>304</v>
      </c>
      <c r="C159" s="7" t="s">
        <v>305</v>
      </c>
      <c r="D159" s="7" t="s">
        <v>133</v>
      </c>
      <c r="E159" s="7">
        <v>27</v>
      </c>
      <c r="F159" s="7">
        <v>38464447</v>
      </c>
      <c r="G159" s="7">
        <v>38958167</v>
      </c>
      <c r="H159" s="7" t="s">
        <v>246</v>
      </c>
    </row>
    <row r="160" spans="1:9" x14ac:dyDescent="0.2">
      <c r="A160" s="7" t="s">
        <v>91</v>
      </c>
      <c r="B160" s="7" t="s">
        <v>304</v>
      </c>
      <c r="C160" s="7" t="s">
        <v>305</v>
      </c>
      <c r="D160" s="7" t="s">
        <v>133</v>
      </c>
      <c r="E160" s="7">
        <v>27</v>
      </c>
      <c r="F160" s="7">
        <v>38464447</v>
      </c>
      <c r="G160" s="7">
        <v>38958167</v>
      </c>
    </row>
    <row r="161" spans="1:9" x14ac:dyDescent="0.2">
      <c r="A161" s="7" t="s">
        <v>96</v>
      </c>
      <c r="B161" s="7" t="s">
        <v>306</v>
      </c>
      <c r="C161" s="7" t="s">
        <v>307</v>
      </c>
      <c r="D161" s="7" t="s">
        <v>133</v>
      </c>
      <c r="E161" s="7">
        <v>28</v>
      </c>
      <c r="F161" s="7">
        <v>32610164</v>
      </c>
      <c r="G161" s="7">
        <v>33387551</v>
      </c>
      <c r="H161" s="7" t="s">
        <v>215</v>
      </c>
    </row>
    <row r="162" spans="1:9" x14ac:dyDescent="0.2">
      <c r="A162" s="7" t="s">
        <v>96</v>
      </c>
      <c r="B162" s="7" t="s">
        <v>306</v>
      </c>
      <c r="C162" s="7" t="s">
        <v>307</v>
      </c>
      <c r="D162" s="7" t="s">
        <v>133</v>
      </c>
      <c r="E162" s="7">
        <v>28</v>
      </c>
      <c r="F162" s="7">
        <v>32610164</v>
      </c>
      <c r="G162" s="7">
        <v>33387551</v>
      </c>
      <c r="H162" s="7" t="s">
        <v>134</v>
      </c>
    </row>
    <row r="163" spans="1:9" x14ac:dyDescent="0.2">
      <c r="A163" s="7" t="s">
        <v>96</v>
      </c>
      <c r="B163" s="7" t="s">
        <v>306</v>
      </c>
      <c r="C163" s="7" t="s">
        <v>307</v>
      </c>
      <c r="D163" s="7" t="s">
        <v>133</v>
      </c>
      <c r="E163" s="7">
        <v>28</v>
      </c>
      <c r="F163" s="7">
        <v>32610164</v>
      </c>
      <c r="G163" s="7">
        <v>33387551</v>
      </c>
      <c r="H163" s="7" t="s">
        <v>308</v>
      </c>
      <c r="I163" s="7" t="s">
        <v>172</v>
      </c>
    </row>
    <row r="164" spans="1:9" x14ac:dyDescent="0.2">
      <c r="A164" s="7" t="s">
        <v>96</v>
      </c>
      <c r="B164" s="7" t="s">
        <v>306</v>
      </c>
      <c r="C164" s="7" t="s">
        <v>307</v>
      </c>
      <c r="D164" s="7" t="s">
        <v>133</v>
      </c>
      <c r="E164" s="7">
        <v>28</v>
      </c>
      <c r="F164" s="7">
        <v>32610164</v>
      </c>
      <c r="G164" s="7">
        <v>33387551</v>
      </c>
      <c r="H164" s="7" t="s">
        <v>309</v>
      </c>
    </row>
    <row r="165" spans="1:9" x14ac:dyDescent="0.2">
      <c r="A165" s="7" t="s">
        <v>96</v>
      </c>
      <c r="B165" s="7" t="s">
        <v>306</v>
      </c>
      <c r="C165" s="7" t="s">
        <v>307</v>
      </c>
      <c r="D165" s="7" t="s">
        <v>133</v>
      </c>
      <c r="E165" s="7">
        <v>28</v>
      </c>
      <c r="F165" s="7">
        <v>32610164</v>
      </c>
      <c r="G165" s="7">
        <v>33387551</v>
      </c>
      <c r="H165" s="7" t="s">
        <v>310</v>
      </c>
    </row>
    <row r="166" spans="1:9" x14ac:dyDescent="0.2">
      <c r="A166" s="7" t="s">
        <v>96</v>
      </c>
      <c r="B166" s="7" t="s">
        <v>306</v>
      </c>
      <c r="C166" s="7" t="s">
        <v>307</v>
      </c>
      <c r="D166" s="7" t="s">
        <v>133</v>
      </c>
      <c r="E166" s="7">
        <v>28</v>
      </c>
      <c r="F166" s="7">
        <v>32610164</v>
      </c>
      <c r="G166" s="7">
        <v>33387551</v>
      </c>
      <c r="H166" s="7" t="s">
        <v>311</v>
      </c>
    </row>
    <row r="167" spans="1:9" x14ac:dyDescent="0.2">
      <c r="A167" s="7" t="s">
        <v>96</v>
      </c>
      <c r="B167" s="7" t="s">
        <v>306</v>
      </c>
      <c r="C167" s="7" t="s">
        <v>307</v>
      </c>
      <c r="D167" s="7" t="s">
        <v>133</v>
      </c>
      <c r="E167" s="7">
        <v>28</v>
      </c>
      <c r="F167" s="7">
        <v>32610164</v>
      </c>
      <c r="G167" s="7">
        <v>33387551</v>
      </c>
      <c r="H167" s="7" t="s">
        <v>171</v>
      </c>
      <c r="I167" s="7" t="s">
        <v>172</v>
      </c>
    </row>
    <row r="168" spans="1:9" x14ac:dyDescent="0.2">
      <c r="A168" s="7" t="s">
        <v>96</v>
      </c>
      <c r="B168" s="7" t="s">
        <v>306</v>
      </c>
      <c r="C168" s="7" t="s">
        <v>307</v>
      </c>
      <c r="D168" s="7" t="s">
        <v>133</v>
      </c>
      <c r="E168" s="7">
        <v>28</v>
      </c>
      <c r="F168" s="7">
        <v>32610164</v>
      </c>
      <c r="G168" s="7">
        <v>33387551</v>
      </c>
      <c r="H168" s="7" t="s">
        <v>312</v>
      </c>
    </row>
    <row r="169" spans="1:9" x14ac:dyDescent="0.2">
      <c r="A169" s="7" t="s">
        <v>96</v>
      </c>
      <c r="B169" s="7" t="s">
        <v>306</v>
      </c>
      <c r="C169" s="7" t="s">
        <v>307</v>
      </c>
      <c r="D169" s="7" t="s">
        <v>133</v>
      </c>
      <c r="E169" s="7">
        <v>28</v>
      </c>
      <c r="F169" s="7">
        <v>32610164</v>
      </c>
      <c r="G169" s="7">
        <v>33387551</v>
      </c>
      <c r="H169" s="7" t="s">
        <v>313</v>
      </c>
    </row>
    <row r="170" spans="1:9" x14ac:dyDescent="0.2">
      <c r="A170" s="7" t="s">
        <v>96</v>
      </c>
      <c r="B170" s="7" t="s">
        <v>306</v>
      </c>
      <c r="C170" s="7" t="s">
        <v>307</v>
      </c>
      <c r="D170" s="7" t="s">
        <v>133</v>
      </c>
      <c r="E170" s="7">
        <v>28</v>
      </c>
      <c r="F170" s="7">
        <v>32610164</v>
      </c>
      <c r="G170" s="7">
        <v>33387551</v>
      </c>
      <c r="H170" s="7" t="s">
        <v>314</v>
      </c>
    </row>
    <row r="171" spans="1:9" x14ac:dyDescent="0.2">
      <c r="A171" s="7" t="s">
        <v>96</v>
      </c>
      <c r="B171" s="7" t="s">
        <v>306</v>
      </c>
      <c r="C171" s="7" t="s">
        <v>307</v>
      </c>
      <c r="D171" s="7" t="s">
        <v>133</v>
      </c>
      <c r="E171" s="7">
        <v>28</v>
      </c>
      <c r="F171" s="7">
        <v>32610164</v>
      </c>
      <c r="G171" s="7">
        <v>33387551</v>
      </c>
      <c r="H171" s="7" t="s">
        <v>315</v>
      </c>
    </row>
    <row r="172" spans="1:9" x14ac:dyDescent="0.2">
      <c r="A172" s="7" t="s">
        <v>96</v>
      </c>
      <c r="B172" s="7" t="s">
        <v>306</v>
      </c>
      <c r="C172" s="7" t="s">
        <v>307</v>
      </c>
      <c r="D172" s="7" t="s">
        <v>133</v>
      </c>
      <c r="E172" s="7">
        <v>28</v>
      </c>
      <c r="F172" s="7">
        <v>32610164</v>
      </c>
      <c r="G172" s="7">
        <v>33387551</v>
      </c>
      <c r="H172" s="7" t="s">
        <v>316</v>
      </c>
    </row>
    <row r="173" spans="1:9" x14ac:dyDescent="0.2">
      <c r="A173" s="7" t="s">
        <v>96</v>
      </c>
      <c r="B173" s="7" t="s">
        <v>306</v>
      </c>
      <c r="C173" s="7" t="s">
        <v>307</v>
      </c>
      <c r="D173" s="7" t="s">
        <v>133</v>
      </c>
      <c r="E173" s="7">
        <v>28</v>
      </c>
      <c r="F173" s="7">
        <v>32610164</v>
      </c>
      <c r="G173" s="7">
        <v>33387551</v>
      </c>
      <c r="H173" s="7" t="s">
        <v>317</v>
      </c>
    </row>
    <row r="174" spans="1:9" x14ac:dyDescent="0.2">
      <c r="A174" s="7" t="s">
        <v>96</v>
      </c>
      <c r="B174" s="7" t="s">
        <v>306</v>
      </c>
      <c r="C174" s="7" t="s">
        <v>307</v>
      </c>
      <c r="D174" s="7" t="s">
        <v>133</v>
      </c>
      <c r="E174" s="7">
        <v>28</v>
      </c>
      <c r="F174" s="7">
        <v>32610164</v>
      </c>
      <c r="G174" s="7">
        <v>33387551</v>
      </c>
      <c r="H174" s="7" t="s">
        <v>318</v>
      </c>
      <c r="I174" s="7" t="s">
        <v>172</v>
      </c>
    </row>
    <row r="175" spans="1:9" x14ac:dyDescent="0.2">
      <c r="A175" s="7" t="s">
        <v>96</v>
      </c>
      <c r="B175" s="7" t="s">
        <v>306</v>
      </c>
      <c r="C175" s="7" t="s">
        <v>307</v>
      </c>
      <c r="D175" s="7" t="s">
        <v>133</v>
      </c>
      <c r="E175" s="7">
        <v>28</v>
      </c>
      <c r="F175" s="7">
        <v>32610164</v>
      </c>
      <c r="G175" s="7">
        <v>33387551</v>
      </c>
      <c r="H175" s="7" t="s">
        <v>247</v>
      </c>
    </row>
    <row r="176" spans="1:9" x14ac:dyDescent="0.2">
      <c r="A176" s="7" t="s">
        <v>96</v>
      </c>
      <c r="B176" s="7" t="s">
        <v>306</v>
      </c>
      <c r="C176" s="7" t="s">
        <v>307</v>
      </c>
      <c r="D176" s="7" t="s">
        <v>133</v>
      </c>
      <c r="E176" s="7">
        <v>28</v>
      </c>
      <c r="F176" s="7">
        <v>32610164</v>
      </c>
      <c r="G176" s="7">
        <v>33387551</v>
      </c>
      <c r="H176" s="7" t="s">
        <v>319</v>
      </c>
    </row>
    <row r="177" spans="1:8" x14ac:dyDescent="0.2">
      <c r="A177" s="7" t="s">
        <v>96</v>
      </c>
      <c r="B177" s="7" t="s">
        <v>306</v>
      </c>
      <c r="C177" s="7" t="s">
        <v>307</v>
      </c>
      <c r="D177" s="7" t="s">
        <v>133</v>
      </c>
      <c r="E177" s="7">
        <v>28</v>
      </c>
      <c r="F177" s="7">
        <v>32610164</v>
      </c>
      <c r="G177" s="7">
        <v>33387551</v>
      </c>
      <c r="H177" s="7" t="s">
        <v>320</v>
      </c>
    </row>
    <row r="178" spans="1:8" x14ac:dyDescent="0.2">
      <c r="A178" s="7" t="s">
        <v>96</v>
      </c>
      <c r="B178" s="7" t="s">
        <v>306</v>
      </c>
      <c r="C178" s="7" t="s">
        <v>307</v>
      </c>
      <c r="D178" s="7" t="s">
        <v>133</v>
      </c>
      <c r="E178" s="7">
        <v>28</v>
      </c>
      <c r="F178" s="7">
        <v>32610164</v>
      </c>
      <c r="G178" s="7">
        <v>33387551</v>
      </c>
      <c r="H178" s="7" t="s">
        <v>321</v>
      </c>
    </row>
    <row r="179" spans="1:8" x14ac:dyDescent="0.2">
      <c r="A179" s="7" t="s">
        <v>96</v>
      </c>
      <c r="B179" s="7" t="s">
        <v>306</v>
      </c>
      <c r="C179" s="7" t="s">
        <v>307</v>
      </c>
      <c r="D179" s="7" t="s">
        <v>133</v>
      </c>
      <c r="E179" s="7">
        <v>28</v>
      </c>
      <c r="F179" s="7">
        <v>32610164</v>
      </c>
      <c r="G179" s="7">
        <v>33387551</v>
      </c>
      <c r="H179" s="7" t="s">
        <v>322</v>
      </c>
    </row>
    <row r="180" spans="1:8" x14ac:dyDescent="0.2">
      <c r="A180" s="7" t="s">
        <v>96</v>
      </c>
      <c r="B180" s="7" t="s">
        <v>306</v>
      </c>
      <c r="C180" s="7" t="s">
        <v>307</v>
      </c>
      <c r="D180" s="7" t="s">
        <v>133</v>
      </c>
      <c r="E180" s="7">
        <v>28</v>
      </c>
      <c r="F180" s="7">
        <v>32610164</v>
      </c>
      <c r="G180" s="7">
        <v>33387551</v>
      </c>
      <c r="H180" s="7" t="s">
        <v>323</v>
      </c>
    </row>
    <row r="181" spans="1:8" x14ac:dyDescent="0.2">
      <c r="A181" s="7" t="s">
        <v>96</v>
      </c>
      <c r="B181" s="7" t="s">
        <v>306</v>
      </c>
      <c r="C181" s="7" t="s">
        <v>307</v>
      </c>
      <c r="D181" s="7" t="s">
        <v>133</v>
      </c>
      <c r="E181" s="7">
        <v>28</v>
      </c>
      <c r="F181" s="7">
        <v>32610164</v>
      </c>
      <c r="G181" s="7">
        <v>33387551</v>
      </c>
      <c r="H181" s="7" t="s">
        <v>324</v>
      </c>
    </row>
    <row r="182" spans="1:8" x14ac:dyDescent="0.2">
      <c r="A182" s="7" t="s">
        <v>96</v>
      </c>
      <c r="B182" s="7" t="s">
        <v>306</v>
      </c>
      <c r="C182" s="7" t="s">
        <v>307</v>
      </c>
      <c r="D182" s="7" t="s">
        <v>133</v>
      </c>
      <c r="E182" s="7">
        <v>28</v>
      </c>
      <c r="F182" s="7">
        <v>32610164</v>
      </c>
      <c r="G182" s="7">
        <v>33387551</v>
      </c>
      <c r="H182" s="7" t="s">
        <v>325</v>
      </c>
    </row>
    <row r="183" spans="1:8" x14ac:dyDescent="0.2">
      <c r="A183" s="7" t="s">
        <v>96</v>
      </c>
      <c r="B183" s="7" t="s">
        <v>306</v>
      </c>
      <c r="C183" s="7" t="s">
        <v>307</v>
      </c>
      <c r="D183" s="7" t="s">
        <v>133</v>
      </c>
      <c r="E183" s="7">
        <v>28</v>
      </c>
      <c r="F183" s="7">
        <v>32610164</v>
      </c>
      <c r="G183" s="7">
        <v>33387551</v>
      </c>
      <c r="H183" s="7" t="s">
        <v>326</v>
      </c>
    </row>
    <row r="184" spans="1:8" x14ac:dyDescent="0.2">
      <c r="A184" s="7" t="s">
        <v>96</v>
      </c>
      <c r="B184" s="7" t="s">
        <v>306</v>
      </c>
      <c r="C184" s="7" t="s">
        <v>307</v>
      </c>
      <c r="D184" s="7" t="s">
        <v>133</v>
      </c>
      <c r="E184" s="7">
        <v>28</v>
      </c>
      <c r="F184" s="7">
        <v>32610164</v>
      </c>
      <c r="G184" s="7">
        <v>33387551</v>
      </c>
      <c r="H184" s="7" t="s">
        <v>327</v>
      </c>
    </row>
    <row r="185" spans="1:8" x14ac:dyDescent="0.2">
      <c r="A185" s="7" t="s">
        <v>96</v>
      </c>
      <c r="B185" s="7" t="s">
        <v>306</v>
      </c>
      <c r="C185" s="7" t="s">
        <v>307</v>
      </c>
      <c r="D185" s="7" t="s">
        <v>133</v>
      </c>
      <c r="E185" s="7">
        <v>28</v>
      </c>
      <c r="F185" s="7">
        <v>32610164</v>
      </c>
      <c r="G185" s="7">
        <v>33387551</v>
      </c>
      <c r="H185" s="7" t="s">
        <v>328</v>
      </c>
    </row>
    <row r="186" spans="1:8" x14ac:dyDescent="0.2">
      <c r="A186" s="7" t="s">
        <v>96</v>
      </c>
      <c r="B186" s="7" t="s">
        <v>306</v>
      </c>
      <c r="C186" s="7" t="s">
        <v>307</v>
      </c>
      <c r="D186" s="7" t="s">
        <v>133</v>
      </c>
      <c r="E186" s="7">
        <v>28</v>
      </c>
      <c r="F186" s="7">
        <v>32610164</v>
      </c>
      <c r="G186" s="7">
        <v>33387551</v>
      </c>
      <c r="H186" s="7" t="s">
        <v>329</v>
      </c>
    </row>
    <row r="187" spans="1:8" x14ac:dyDescent="0.2">
      <c r="A187" s="7" t="s">
        <v>96</v>
      </c>
      <c r="B187" s="7" t="s">
        <v>306</v>
      </c>
      <c r="C187" s="7" t="s">
        <v>307</v>
      </c>
      <c r="D187" s="7" t="s">
        <v>133</v>
      </c>
      <c r="E187" s="7">
        <v>28</v>
      </c>
      <c r="F187" s="7">
        <v>32610164</v>
      </c>
      <c r="G187" s="7">
        <v>33387551</v>
      </c>
      <c r="H187" s="7" t="s">
        <v>330</v>
      </c>
    </row>
    <row r="188" spans="1:8" x14ac:dyDescent="0.2">
      <c r="A188" s="7" t="s">
        <v>96</v>
      </c>
      <c r="B188" s="7" t="s">
        <v>306</v>
      </c>
      <c r="C188" s="7" t="s">
        <v>307</v>
      </c>
      <c r="D188" s="7" t="s">
        <v>133</v>
      </c>
      <c r="E188" s="7">
        <v>28</v>
      </c>
      <c r="F188" s="7">
        <v>32610164</v>
      </c>
      <c r="G188" s="7">
        <v>33387551</v>
      </c>
      <c r="H188" s="7" t="s">
        <v>331</v>
      </c>
    </row>
    <row r="189" spans="1:8" x14ac:dyDescent="0.2">
      <c r="A189" s="7" t="s">
        <v>96</v>
      </c>
      <c r="B189" s="7" t="s">
        <v>306</v>
      </c>
      <c r="C189" s="7" t="s">
        <v>307</v>
      </c>
      <c r="D189" s="7" t="s">
        <v>133</v>
      </c>
      <c r="E189" s="7">
        <v>28</v>
      </c>
      <c r="F189" s="7">
        <v>32610164</v>
      </c>
      <c r="G189" s="7">
        <v>33387551</v>
      </c>
      <c r="H189" s="7" t="s">
        <v>332</v>
      </c>
    </row>
    <row r="190" spans="1:8" x14ac:dyDescent="0.2">
      <c r="A190" s="7" t="s">
        <v>96</v>
      </c>
      <c r="B190" s="7" t="s">
        <v>306</v>
      </c>
      <c r="C190" s="7" t="s">
        <v>307</v>
      </c>
      <c r="D190" s="7" t="s">
        <v>133</v>
      </c>
      <c r="E190" s="7">
        <v>28</v>
      </c>
      <c r="F190" s="7">
        <v>32610164</v>
      </c>
      <c r="G190" s="7">
        <v>33387551</v>
      </c>
      <c r="H190" s="7" t="s">
        <v>333</v>
      </c>
    </row>
    <row r="191" spans="1:8" x14ac:dyDescent="0.2">
      <c r="A191" s="7" t="s">
        <v>96</v>
      </c>
      <c r="B191" s="7" t="s">
        <v>306</v>
      </c>
      <c r="C191" s="7" t="s">
        <v>307</v>
      </c>
      <c r="D191" s="7" t="s">
        <v>133</v>
      </c>
      <c r="E191" s="7">
        <v>28</v>
      </c>
      <c r="F191" s="7">
        <v>32610164</v>
      </c>
      <c r="G191" s="7">
        <v>33387551</v>
      </c>
      <c r="H191" s="7" t="s">
        <v>334</v>
      </c>
    </row>
    <row r="192" spans="1:8" x14ac:dyDescent="0.2">
      <c r="A192" s="7" t="s">
        <v>96</v>
      </c>
      <c r="B192" s="7" t="s">
        <v>306</v>
      </c>
      <c r="C192" s="7" t="s">
        <v>307</v>
      </c>
      <c r="D192" s="7" t="s">
        <v>133</v>
      </c>
      <c r="E192" s="7">
        <v>28</v>
      </c>
      <c r="F192" s="7">
        <v>32610164</v>
      </c>
      <c r="G192" s="7">
        <v>33387551</v>
      </c>
      <c r="H192" s="7" t="s">
        <v>335</v>
      </c>
    </row>
    <row r="193" spans="1:9" x14ac:dyDescent="0.2">
      <c r="A193" s="7" t="s">
        <v>96</v>
      </c>
      <c r="B193" s="7" t="s">
        <v>306</v>
      </c>
      <c r="C193" s="7" t="s">
        <v>307</v>
      </c>
      <c r="D193" s="7" t="s">
        <v>133</v>
      </c>
      <c r="E193" s="7">
        <v>28</v>
      </c>
      <c r="F193" s="7">
        <v>32610164</v>
      </c>
      <c r="G193" s="7">
        <v>33387551</v>
      </c>
      <c r="H193" s="7" t="s">
        <v>336</v>
      </c>
    </row>
    <row r="194" spans="1:9" x14ac:dyDescent="0.2">
      <c r="A194" s="7" t="s">
        <v>96</v>
      </c>
      <c r="B194" s="7" t="s">
        <v>306</v>
      </c>
      <c r="C194" s="7" t="s">
        <v>307</v>
      </c>
      <c r="D194" s="7" t="s">
        <v>133</v>
      </c>
      <c r="E194" s="7">
        <v>28</v>
      </c>
      <c r="F194" s="7">
        <v>32610164</v>
      </c>
      <c r="G194" s="7">
        <v>33387551</v>
      </c>
      <c r="H194" s="7" t="s">
        <v>337</v>
      </c>
    </row>
    <row r="195" spans="1:9" x14ac:dyDescent="0.2">
      <c r="A195" s="7" t="s">
        <v>96</v>
      </c>
      <c r="B195" s="7" t="s">
        <v>306</v>
      </c>
      <c r="C195" s="7" t="s">
        <v>307</v>
      </c>
      <c r="D195" s="7" t="s">
        <v>133</v>
      </c>
      <c r="E195" s="7">
        <v>28</v>
      </c>
      <c r="F195" s="7">
        <v>32610164</v>
      </c>
      <c r="G195" s="7">
        <v>33387551</v>
      </c>
      <c r="H195" s="7" t="s">
        <v>338</v>
      </c>
    </row>
    <row r="196" spans="1:9" x14ac:dyDescent="0.2">
      <c r="A196" s="7" t="s">
        <v>96</v>
      </c>
      <c r="B196" s="7" t="s">
        <v>306</v>
      </c>
      <c r="C196" s="7" t="s">
        <v>307</v>
      </c>
      <c r="D196" s="7" t="s">
        <v>133</v>
      </c>
      <c r="E196" s="7">
        <v>28</v>
      </c>
      <c r="F196" s="7">
        <v>32610164</v>
      </c>
      <c r="G196" s="7">
        <v>33387551</v>
      </c>
      <c r="H196" s="7" t="s">
        <v>339</v>
      </c>
    </row>
    <row r="197" spans="1:9" x14ac:dyDescent="0.2">
      <c r="A197" s="7" t="s">
        <v>96</v>
      </c>
      <c r="B197" s="7" t="s">
        <v>306</v>
      </c>
      <c r="C197" s="7" t="s">
        <v>307</v>
      </c>
      <c r="D197" s="7" t="s">
        <v>133</v>
      </c>
      <c r="E197" s="7">
        <v>28</v>
      </c>
      <c r="F197" s="7">
        <v>32610164</v>
      </c>
      <c r="G197" s="7">
        <v>33387551</v>
      </c>
      <c r="H197" s="7" t="s">
        <v>340</v>
      </c>
    </row>
    <row r="198" spans="1:9" x14ac:dyDescent="0.2">
      <c r="A198" s="7" t="s">
        <v>96</v>
      </c>
      <c r="B198" s="7" t="s">
        <v>306</v>
      </c>
      <c r="C198" s="7" t="s">
        <v>307</v>
      </c>
      <c r="D198" s="7" t="s">
        <v>133</v>
      </c>
      <c r="E198" s="7">
        <v>28</v>
      </c>
      <c r="F198" s="7">
        <v>32610164</v>
      </c>
      <c r="G198" s="7">
        <v>33387551</v>
      </c>
      <c r="H198" s="7" t="s">
        <v>341</v>
      </c>
    </row>
    <row r="199" spans="1:9" x14ac:dyDescent="0.2">
      <c r="A199" s="7" t="s">
        <v>96</v>
      </c>
      <c r="B199" s="7" t="s">
        <v>306</v>
      </c>
      <c r="C199" s="7" t="s">
        <v>307</v>
      </c>
      <c r="D199" s="7" t="s">
        <v>133</v>
      </c>
      <c r="E199" s="7">
        <v>28</v>
      </c>
      <c r="F199" s="7">
        <v>32610164</v>
      </c>
      <c r="G199" s="7">
        <v>33387551</v>
      </c>
      <c r="H199" s="7" t="s">
        <v>204</v>
      </c>
      <c r="I199" s="7" t="s">
        <v>205</v>
      </c>
    </row>
    <row r="200" spans="1:9" x14ac:dyDescent="0.2">
      <c r="A200" s="7" t="s">
        <v>96</v>
      </c>
      <c r="B200" s="7" t="s">
        <v>306</v>
      </c>
      <c r="C200" s="7" t="s">
        <v>307</v>
      </c>
      <c r="D200" s="7" t="s">
        <v>133</v>
      </c>
      <c r="E200" s="7">
        <v>28</v>
      </c>
      <c r="F200" s="7">
        <v>32610164</v>
      </c>
      <c r="G200" s="7">
        <v>33387551</v>
      </c>
      <c r="H200" s="7" t="s">
        <v>342</v>
      </c>
    </row>
    <row r="201" spans="1:9" x14ac:dyDescent="0.2">
      <c r="A201" s="7" t="s">
        <v>96</v>
      </c>
      <c r="B201" s="7" t="s">
        <v>306</v>
      </c>
      <c r="C201" s="7" t="s">
        <v>307</v>
      </c>
      <c r="D201" s="7" t="s">
        <v>133</v>
      </c>
      <c r="E201" s="7">
        <v>28</v>
      </c>
      <c r="F201" s="7">
        <v>32610164</v>
      </c>
      <c r="G201" s="7">
        <v>33387551</v>
      </c>
      <c r="H201" s="7" t="s">
        <v>343</v>
      </c>
    </row>
    <row r="202" spans="1:9" x14ac:dyDescent="0.2">
      <c r="A202" s="7" t="s">
        <v>99</v>
      </c>
      <c r="B202" s="7" t="s">
        <v>344</v>
      </c>
      <c r="C202" s="7" t="s">
        <v>345</v>
      </c>
      <c r="D202" s="7" t="s">
        <v>346</v>
      </c>
      <c r="E202" s="7">
        <v>28</v>
      </c>
      <c r="F202" s="7">
        <v>41000073</v>
      </c>
      <c r="G202" s="7">
        <v>41000167</v>
      </c>
    </row>
    <row r="203" spans="1:9" x14ac:dyDescent="0.2">
      <c r="A203" s="7" t="s">
        <v>99</v>
      </c>
      <c r="B203" s="7" t="s">
        <v>347</v>
      </c>
      <c r="C203" s="7" t="s">
        <v>348</v>
      </c>
      <c r="D203" s="7" t="s">
        <v>133</v>
      </c>
      <c r="E203" s="7">
        <v>28</v>
      </c>
      <c r="F203" s="7">
        <v>39143732</v>
      </c>
      <c r="G203" s="7">
        <v>39153822</v>
      </c>
    </row>
    <row r="204" spans="1:9" x14ac:dyDescent="0.2">
      <c r="A204" s="7" t="s">
        <v>99</v>
      </c>
      <c r="B204" s="7" t="s">
        <v>349</v>
      </c>
      <c r="C204" s="7" t="s">
        <v>350</v>
      </c>
      <c r="D204" s="7" t="s">
        <v>133</v>
      </c>
      <c r="E204" s="7">
        <v>28</v>
      </c>
      <c r="F204" s="7">
        <v>40404330</v>
      </c>
      <c r="G204" s="7">
        <v>41089781</v>
      </c>
      <c r="H204" s="7" t="s">
        <v>134</v>
      </c>
    </row>
    <row r="205" spans="1:9" x14ac:dyDescent="0.2">
      <c r="A205" s="7" t="s">
        <v>99</v>
      </c>
      <c r="B205" s="7" t="s">
        <v>349</v>
      </c>
      <c r="C205" s="7" t="s">
        <v>350</v>
      </c>
      <c r="D205" s="7" t="s">
        <v>133</v>
      </c>
      <c r="E205" s="7">
        <v>28</v>
      </c>
      <c r="F205" s="7">
        <v>40404330</v>
      </c>
      <c r="G205" s="7">
        <v>41089781</v>
      </c>
      <c r="H205" s="7" t="s">
        <v>328</v>
      </c>
    </row>
    <row r="206" spans="1:9" x14ac:dyDescent="0.2">
      <c r="A206" s="7" t="s">
        <v>99</v>
      </c>
      <c r="B206" s="7" t="s">
        <v>349</v>
      </c>
      <c r="C206" s="7" t="s">
        <v>350</v>
      </c>
      <c r="D206" s="7" t="s">
        <v>133</v>
      </c>
      <c r="E206" s="7">
        <v>28</v>
      </c>
      <c r="F206" s="7">
        <v>40404330</v>
      </c>
      <c r="G206" s="7">
        <v>41089781</v>
      </c>
      <c r="H206" s="7" t="s">
        <v>351</v>
      </c>
    </row>
    <row r="207" spans="1:9" x14ac:dyDescent="0.2">
      <c r="A207" s="7" t="s">
        <v>99</v>
      </c>
      <c r="B207" s="7" t="s">
        <v>349</v>
      </c>
      <c r="C207" s="7" t="s">
        <v>350</v>
      </c>
      <c r="D207" s="7" t="s">
        <v>133</v>
      </c>
      <c r="E207" s="7">
        <v>28</v>
      </c>
      <c r="F207" s="7">
        <v>40404330</v>
      </c>
      <c r="G207" s="7">
        <v>41089781</v>
      </c>
      <c r="H207" s="7" t="s">
        <v>352</v>
      </c>
    </row>
    <row r="208" spans="1:9" x14ac:dyDescent="0.2">
      <c r="A208" s="7" t="s">
        <v>99</v>
      </c>
      <c r="B208" s="7" t="s">
        <v>349</v>
      </c>
      <c r="C208" s="7" t="s">
        <v>350</v>
      </c>
      <c r="D208" s="7" t="s">
        <v>133</v>
      </c>
      <c r="E208" s="7">
        <v>28</v>
      </c>
      <c r="F208" s="7">
        <v>40404330</v>
      </c>
      <c r="G208" s="7">
        <v>41089781</v>
      </c>
      <c r="H208" s="7" t="s">
        <v>330</v>
      </c>
    </row>
    <row r="209" spans="1:8" x14ac:dyDescent="0.2">
      <c r="A209" s="7" t="s">
        <v>99</v>
      </c>
      <c r="B209" s="7" t="s">
        <v>349</v>
      </c>
      <c r="C209" s="7" t="s">
        <v>350</v>
      </c>
      <c r="D209" s="7" t="s">
        <v>133</v>
      </c>
      <c r="E209" s="7">
        <v>28</v>
      </c>
      <c r="F209" s="7">
        <v>40404330</v>
      </c>
      <c r="G209" s="7">
        <v>41089781</v>
      </c>
      <c r="H209" s="7" t="s">
        <v>332</v>
      </c>
    </row>
    <row r="210" spans="1:8" x14ac:dyDescent="0.2">
      <c r="A210" s="7" t="s">
        <v>99</v>
      </c>
      <c r="B210" s="7" t="s">
        <v>349</v>
      </c>
      <c r="C210" s="7" t="s">
        <v>350</v>
      </c>
      <c r="D210" s="7" t="s">
        <v>133</v>
      </c>
      <c r="E210" s="7">
        <v>28</v>
      </c>
      <c r="F210" s="7">
        <v>40404330</v>
      </c>
      <c r="G210" s="7">
        <v>41089781</v>
      </c>
      <c r="H210" s="7" t="s">
        <v>333</v>
      </c>
    </row>
    <row r="211" spans="1:8" x14ac:dyDescent="0.2">
      <c r="A211" s="7" t="s">
        <v>99</v>
      </c>
      <c r="B211" s="7" t="s">
        <v>349</v>
      </c>
      <c r="C211" s="7" t="s">
        <v>350</v>
      </c>
      <c r="D211" s="7" t="s">
        <v>133</v>
      </c>
      <c r="E211" s="7">
        <v>28</v>
      </c>
      <c r="F211" s="7">
        <v>40404330</v>
      </c>
      <c r="G211" s="7">
        <v>41089781</v>
      </c>
      <c r="H211" s="7" t="s">
        <v>353</v>
      </c>
    </row>
    <row r="212" spans="1:8" x14ac:dyDescent="0.2">
      <c r="A212" s="7" t="s">
        <v>99</v>
      </c>
      <c r="B212" s="7" t="s">
        <v>349</v>
      </c>
      <c r="C212" s="7" t="s">
        <v>350</v>
      </c>
      <c r="D212" s="7" t="s">
        <v>133</v>
      </c>
      <c r="E212" s="7">
        <v>28</v>
      </c>
      <c r="F212" s="7">
        <v>40404330</v>
      </c>
      <c r="G212" s="7">
        <v>41089781</v>
      </c>
      <c r="H212" s="7" t="s">
        <v>354</v>
      </c>
    </row>
    <row r="213" spans="1:8" x14ac:dyDescent="0.2">
      <c r="A213" s="7" t="s">
        <v>99</v>
      </c>
      <c r="B213" s="7" t="s">
        <v>349</v>
      </c>
      <c r="C213" s="7" t="s">
        <v>350</v>
      </c>
      <c r="D213" s="7" t="s">
        <v>133</v>
      </c>
      <c r="E213" s="7">
        <v>28</v>
      </c>
      <c r="F213" s="7">
        <v>40404330</v>
      </c>
      <c r="G213" s="7">
        <v>41089781</v>
      </c>
      <c r="H213" s="7" t="s">
        <v>355</v>
      </c>
    </row>
    <row r="214" spans="1:8" x14ac:dyDescent="0.2">
      <c r="A214" s="7" t="s">
        <v>112</v>
      </c>
      <c r="B214" s="7" t="s">
        <v>356</v>
      </c>
      <c r="C214" s="7" t="s">
        <v>357</v>
      </c>
      <c r="D214" s="7" t="s">
        <v>162</v>
      </c>
      <c r="E214" s="7">
        <v>25</v>
      </c>
      <c r="F214" s="7">
        <v>22872742</v>
      </c>
      <c r="G214" s="7">
        <v>22914653</v>
      </c>
    </row>
    <row r="215" spans="1:8" x14ac:dyDescent="0.2">
      <c r="A215" s="7" t="s">
        <v>99</v>
      </c>
      <c r="B215" s="7" t="s">
        <v>358</v>
      </c>
      <c r="C215" s="7" t="s">
        <v>359</v>
      </c>
      <c r="D215" s="7" t="s">
        <v>133</v>
      </c>
      <c r="E215" s="7">
        <v>28</v>
      </c>
      <c r="F215" s="7">
        <v>42127730</v>
      </c>
      <c r="G215" s="7">
        <v>42136948</v>
      </c>
    </row>
    <row r="216" spans="1:8" x14ac:dyDescent="0.2">
      <c r="A216" s="7" t="s">
        <v>99</v>
      </c>
      <c r="B216" s="7" t="s">
        <v>360</v>
      </c>
      <c r="C216" s="7" t="s">
        <v>361</v>
      </c>
      <c r="D216" s="7" t="s">
        <v>162</v>
      </c>
      <c r="E216" s="7">
        <v>28</v>
      </c>
      <c r="F216" s="7">
        <v>35832531</v>
      </c>
      <c r="G216" s="7">
        <v>35848018</v>
      </c>
    </row>
    <row r="217" spans="1:8" x14ac:dyDescent="0.2">
      <c r="A217" s="7" t="s">
        <v>99</v>
      </c>
      <c r="B217" s="7" t="s">
        <v>362</v>
      </c>
      <c r="C217" s="7" t="s">
        <v>363</v>
      </c>
      <c r="D217" s="7" t="s">
        <v>162</v>
      </c>
      <c r="E217" s="7">
        <v>28</v>
      </c>
      <c r="F217" s="7">
        <v>35093822</v>
      </c>
      <c r="G217" s="7">
        <v>35115833</v>
      </c>
    </row>
    <row r="218" spans="1:8" x14ac:dyDescent="0.2">
      <c r="A218" s="7" t="s">
        <v>112</v>
      </c>
      <c r="B218" s="7" t="s">
        <v>364</v>
      </c>
      <c r="C218" s="7" t="s">
        <v>365</v>
      </c>
      <c r="D218" s="7" t="s">
        <v>162</v>
      </c>
      <c r="E218" s="7" t="s">
        <v>114</v>
      </c>
      <c r="F218" s="7">
        <v>75561469</v>
      </c>
      <c r="G218" s="7">
        <v>75567701</v>
      </c>
    </row>
    <row r="219" spans="1:8" x14ac:dyDescent="0.2">
      <c r="A219" s="7" t="s">
        <v>112</v>
      </c>
      <c r="B219" s="7" t="s">
        <v>366</v>
      </c>
      <c r="C219" s="7" t="s">
        <v>367</v>
      </c>
      <c r="D219" s="7" t="s">
        <v>162</v>
      </c>
      <c r="E219" s="7">
        <v>25</v>
      </c>
      <c r="F219" s="7">
        <v>22586381</v>
      </c>
      <c r="G219" s="7">
        <v>22594439</v>
      </c>
    </row>
    <row r="220" spans="1:8" x14ac:dyDescent="0.2">
      <c r="A220" s="7" t="s">
        <v>112</v>
      </c>
      <c r="B220" s="7" t="s">
        <v>368</v>
      </c>
      <c r="C220" s="7" t="s">
        <v>369</v>
      </c>
      <c r="D220" s="7" t="s">
        <v>159</v>
      </c>
      <c r="E220" s="7">
        <v>25</v>
      </c>
      <c r="F220" s="7">
        <v>22248523</v>
      </c>
      <c r="G220" s="7">
        <v>22248594</v>
      </c>
    </row>
    <row r="221" spans="1:8" x14ac:dyDescent="0.2">
      <c r="A221" s="7" t="s">
        <v>112</v>
      </c>
      <c r="B221" s="7" t="s">
        <v>370</v>
      </c>
      <c r="C221" s="7" t="s">
        <v>371</v>
      </c>
      <c r="D221" s="7" t="s">
        <v>159</v>
      </c>
      <c r="E221" s="7">
        <v>25</v>
      </c>
      <c r="F221" s="7">
        <v>22713230</v>
      </c>
      <c r="G221" s="7">
        <v>22713302</v>
      </c>
    </row>
    <row r="222" spans="1:8" x14ac:dyDescent="0.2">
      <c r="A222" s="7" t="s">
        <v>99</v>
      </c>
      <c r="B222" s="7" t="s">
        <v>372</v>
      </c>
      <c r="C222" s="7" t="s">
        <v>373</v>
      </c>
      <c r="D222" s="7" t="s">
        <v>162</v>
      </c>
      <c r="E222" s="7">
        <v>28</v>
      </c>
      <c r="F222" s="7">
        <v>41871799</v>
      </c>
      <c r="G222" s="7">
        <v>41875127</v>
      </c>
    </row>
    <row r="223" spans="1:8" x14ac:dyDescent="0.2">
      <c r="A223" s="7" t="s">
        <v>99</v>
      </c>
      <c r="B223" s="7" t="s">
        <v>374</v>
      </c>
      <c r="C223" s="7" t="s">
        <v>375</v>
      </c>
      <c r="D223" s="7" t="s">
        <v>133</v>
      </c>
      <c r="E223" s="7">
        <v>28</v>
      </c>
      <c r="F223" s="7">
        <v>42032329</v>
      </c>
      <c r="G223" s="7">
        <v>42074298</v>
      </c>
    </row>
    <row r="224" spans="1:8" x14ac:dyDescent="0.2">
      <c r="A224" s="7" t="s">
        <v>99</v>
      </c>
      <c r="B224" s="7" t="s">
        <v>376</v>
      </c>
      <c r="C224" s="7" t="s">
        <v>377</v>
      </c>
      <c r="D224" s="7" t="s">
        <v>133</v>
      </c>
      <c r="E224" s="7">
        <v>28</v>
      </c>
      <c r="F224" s="7">
        <v>42074735</v>
      </c>
      <c r="G224" s="7">
        <v>42116706</v>
      </c>
    </row>
    <row r="225" spans="1:9" x14ac:dyDescent="0.2">
      <c r="A225" s="7" t="s">
        <v>99</v>
      </c>
      <c r="B225" s="7" t="s">
        <v>378</v>
      </c>
      <c r="C225" s="7" t="s">
        <v>379</v>
      </c>
      <c r="D225" s="7" t="s">
        <v>133</v>
      </c>
      <c r="E225" s="7">
        <v>28</v>
      </c>
      <c r="F225" s="7">
        <v>42187979</v>
      </c>
      <c r="G225" s="7">
        <v>42219404</v>
      </c>
    </row>
    <row r="226" spans="1:9" x14ac:dyDescent="0.2">
      <c r="A226" s="7" t="s">
        <v>99</v>
      </c>
      <c r="B226" s="7" t="s">
        <v>380</v>
      </c>
      <c r="C226" s="7" t="s">
        <v>381</v>
      </c>
      <c r="D226" s="7" t="s">
        <v>162</v>
      </c>
      <c r="E226" s="7">
        <v>28</v>
      </c>
      <c r="F226" s="7">
        <v>41604948</v>
      </c>
      <c r="G226" s="7">
        <v>41625500</v>
      </c>
    </row>
    <row r="227" spans="1:9" x14ac:dyDescent="0.2">
      <c r="A227" s="7" t="s">
        <v>99</v>
      </c>
      <c r="B227" s="7" t="s">
        <v>382</v>
      </c>
      <c r="C227" s="7" t="s">
        <v>383</v>
      </c>
      <c r="D227" s="7" t="s">
        <v>162</v>
      </c>
      <c r="E227" s="7">
        <v>28</v>
      </c>
      <c r="F227" s="7">
        <v>39438157</v>
      </c>
      <c r="G227" s="7">
        <v>39461383</v>
      </c>
    </row>
    <row r="228" spans="1:9" x14ac:dyDescent="0.2">
      <c r="A228" s="7" t="s">
        <v>384</v>
      </c>
      <c r="B228" s="7" t="s">
        <v>385</v>
      </c>
      <c r="C228" s="7" t="s">
        <v>386</v>
      </c>
      <c r="D228" s="7" t="s">
        <v>162</v>
      </c>
      <c r="E228" s="7">
        <v>8</v>
      </c>
      <c r="F228" s="7">
        <v>78748155</v>
      </c>
      <c r="G228" s="7">
        <v>78753715</v>
      </c>
    </row>
    <row r="229" spans="1:9" x14ac:dyDescent="0.2">
      <c r="A229" s="7" t="s">
        <v>99</v>
      </c>
      <c r="B229" s="7" t="s">
        <v>387</v>
      </c>
      <c r="C229" s="7" t="s">
        <v>388</v>
      </c>
      <c r="D229" s="7" t="s">
        <v>133</v>
      </c>
      <c r="E229" s="7">
        <v>28</v>
      </c>
      <c r="F229" s="7">
        <v>39216737</v>
      </c>
      <c r="G229" s="7">
        <v>39227368</v>
      </c>
      <c r="H229" s="7" t="s">
        <v>389</v>
      </c>
    </row>
    <row r="230" spans="1:9" x14ac:dyDescent="0.2">
      <c r="A230" s="7" t="s">
        <v>99</v>
      </c>
      <c r="B230" s="7" t="s">
        <v>387</v>
      </c>
      <c r="C230" s="7" t="s">
        <v>388</v>
      </c>
      <c r="D230" s="7" t="s">
        <v>133</v>
      </c>
      <c r="E230" s="7">
        <v>28</v>
      </c>
      <c r="F230" s="7">
        <v>39216737</v>
      </c>
      <c r="G230" s="7">
        <v>39227368</v>
      </c>
      <c r="H230" s="7" t="s">
        <v>390</v>
      </c>
    </row>
    <row r="231" spans="1:9" x14ac:dyDescent="0.2">
      <c r="A231" s="7" t="s">
        <v>99</v>
      </c>
      <c r="B231" s="7" t="s">
        <v>391</v>
      </c>
      <c r="C231" s="7" t="s">
        <v>392</v>
      </c>
      <c r="D231" s="7" t="s">
        <v>133</v>
      </c>
      <c r="E231" s="7">
        <v>28</v>
      </c>
      <c r="F231" s="7">
        <v>42245562</v>
      </c>
      <c r="G231" s="7">
        <v>42255103</v>
      </c>
      <c r="H231" s="7" t="s">
        <v>393</v>
      </c>
    </row>
    <row r="232" spans="1:9" x14ac:dyDescent="0.2">
      <c r="A232" s="7" t="s">
        <v>99</v>
      </c>
      <c r="B232" s="7" t="s">
        <v>391</v>
      </c>
      <c r="C232" s="7" t="s">
        <v>392</v>
      </c>
      <c r="D232" s="7" t="s">
        <v>133</v>
      </c>
      <c r="E232" s="7">
        <v>28</v>
      </c>
      <c r="F232" s="7">
        <v>42245562</v>
      </c>
      <c r="G232" s="7">
        <v>42255103</v>
      </c>
      <c r="H232" s="7" t="s">
        <v>394</v>
      </c>
    </row>
    <row r="233" spans="1:9" x14ac:dyDescent="0.2">
      <c r="A233" s="7" t="s">
        <v>99</v>
      </c>
      <c r="B233" s="7" t="s">
        <v>391</v>
      </c>
      <c r="C233" s="7" t="s">
        <v>392</v>
      </c>
      <c r="D233" s="7" t="s">
        <v>133</v>
      </c>
      <c r="E233" s="7">
        <v>28</v>
      </c>
      <c r="F233" s="7">
        <v>42245562</v>
      </c>
      <c r="G233" s="7">
        <v>42255103</v>
      </c>
      <c r="H233" s="7" t="s">
        <v>395</v>
      </c>
    </row>
    <row r="234" spans="1:9" x14ac:dyDescent="0.2">
      <c r="A234" s="7" t="s">
        <v>99</v>
      </c>
      <c r="B234" s="7" t="s">
        <v>391</v>
      </c>
      <c r="C234" s="7" t="s">
        <v>392</v>
      </c>
      <c r="D234" s="7" t="s">
        <v>133</v>
      </c>
      <c r="E234" s="7">
        <v>28</v>
      </c>
      <c r="F234" s="7">
        <v>42245562</v>
      </c>
      <c r="G234" s="7">
        <v>42255103</v>
      </c>
      <c r="H234" s="7" t="s">
        <v>396</v>
      </c>
      <c r="I234" s="7" t="s">
        <v>237</v>
      </c>
    </row>
    <row r="235" spans="1:9" x14ac:dyDescent="0.2">
      <c r="A235" s="7" t="s">
        <v>99</v>
      </c>
      <c r="B235" s="7" t="s">
        <v>391</v>
      </c>
      <c r="C235" s="7" t="s">
        <v>392</v>
      </c>
      <c r="D235" s="7" t="s">
        <v>133</v>
      </c>
      <c r="E235" s="7">
        <v>28</v>
      </c>
      <c r="F235" s="7">
        <v>42245562</v>
      </c>
      <c r="G235" s="7">
        <v>42255103</v>
      </c>
      <c r="H235" s="7" t="s">
        <v>397</v>
      </c>
      <c r="I235" s="7" t="s">
        <v>237</v>
      </c>
    </row>
    <row r="236" spans="1:9" x14ac:dyDescent="0.2">
      <c r="A236" s="7" t="s">
        <v>99</v>
      </c>
      <c r="B236" s="7" t="s">
        <v>391</v>
      </c>
      <c r="C236" s="7" t="s">
        <v>392</v>
      </c>
      <c r="D236" s="7" t="s">
        <v>133</v>
      </c>
      <c r="E236" s="7">
        <v>28</v>
      </c>
      <c r="F236" s="7">
        <v>42245562</v>
      </c>
      <c r="G236" s="7">
        <v>42255103</v>
      </c>
      <c r="H236" s="7" t="s">
        <v>398</v>
      </c>
    </row>
    <row r="237" spans="1:9" x14ac:dyDescent="0.2">
      <c r="A237" s="7" t="s">
        <v>99</v>
      </c>
      <c r="B237" s="7" t="s">
        <v>391</v>
      </c>
      <c r="C237" s="7" t="s">
        <v>392</v>
      </c>
      <c r="D237" s="7" t="s">
        <v>133</v>
      </c>
      <c r="E237" s="7">
        <v>28</v>
      </c>
      <c r="F237" s="7">
        <v>42245562</v>
      </c>
      <c r="G237" s="7">
        <v>42255103</v>
      </c>
      <c r="H237" s="7" t="s">
        <v>399</v>
      </c>
    </row>
    <row r="238" spans="1:9" x14ac:dyDescent="0.2">
      <c r="A238" s="7" t="s">
        <v>99</v>
      </c>
      <c r="B238" s="7" t="s">
        <v>391</v>
      </c>
      <c r="C238" s="7" t="s">
        <v>392</v>
      </c>
      <c r="D238" s="7" t="s">
        <v>133</v>
      </c>
      <c r="E238" s="7">
        <v>28</v>
      </c>
      <c r="F238" s="7">
        <v>42245562</v>
      </c>
      <c r="G238" s="7">
        <v>42255103</v>
      </c>
      <c r="H238" s="7" t="s">
        <v>400</v>
      </c>
    </row>
    <row r="239" spans="1:9" x14ac:dyDescent="0.2">
      <c r="A239" s="7" t="s">
        <v>99</v>
      </c>
      <c r="B239" s="7" t="s">
        <v>391</v>
      </c>
      <c r="C239" s="7" t="s">
        <v>392</v>
      </c>
      <c r="D239" s="7" t="s">
        <v>133</v>
      </c>
      <c r="E239" s="7">
        <v>28</v>
      </c>
      <c r="F239" s="7">
        <v>42245562</v>
      </c>
      <c r="G239" s="7">
        <v>42255103</v>
      </c>
      <c r="H239" s="7" t="s">
        <v>134</v>
      </c>
    </row>
    <row r="240" spans="1:9" x14ac:dyDescent="0.2">
      <c r="A240" s="7" t="s">
        <v>99</v>
      </c>
      <c r="B240" s="7" t="s">
        <v>391</v>
      </c>
      <c r="C240" s="7" t="s">
        <v>392</v>
      </c>
      <c r="D240" s="7" t="s">
        <v>133</v>
      </c>
      <c r="E240" s="7">
        <v>28</v>
      </c>
      <c r="F240" s="7">
        <v>42245562</v>
      </c>
      <c r="G240" s="7">
        <v>42255103</v>
      </c>
      <c r="H240" s="7" t="s">
        <v>401</v>
      </c>
    </row>
    <row r="241" spans="1:9" x14ac:dyDescent="0.2">
      <c r="A241" s="7" t="s">
        <v>99</v>
      </c>
      <c r="B241" s="7" t="s">
        <v>391</v>
      </c>
      <c r="C241" s="7" t="s">
        <v>392</v>
      </c>
      <c r="D241" s="7" t="s">
        <v>133</v>
      </c>
      <c r="E241" s="7">
        <v>28</v>
      </c>
      <c r="F241" s="7">
        <v>42245562</v>
      </c>
      <c r="G241" s="7">
        <v>42255103</v>
      </c>
      <c r="H241" s="7" t="s">
        <v>402</v>
      </c>
      <c r="I241" s="7" t="s">
        <v>202</v>
      </c>
    </row>
    <row r="242" spans="1:9" x14ac:dyDescent="0.2">
      <c r="A242" s="7" t="s">
        <v>99</v>
      </c>
      <c r="B242" s="7" t="s">
        <v>391</v>
      </c>
      <c r="C242" s="7" t="s">
        <v>392</v>
      </c>
      <c r="D242" s="7" t="s">
        <v>133</v>
      </c>
      <c r="E242" s="7">
        <v>28</v>
      </c>
      <c r="F242" s="7">
        <v>42245562</v>
      </c>
      <c r="G242" s="7">
        <v>42255103</v>
      </c>
      <c r="H242" s="7" t="s">
        <v>403</v>
      </c>
    </row>
    <row r="243" spans="1:9" x14ac:dyDescent="0.2">
      <c r="A243" s="7" t="s">
        <v>99</v>
      </c>
      <c r="B243" s="7" t="s">
        <v>391</v>
      </c>
      <c r="C243" s="7" t="s">
        <v>392</v>
      </c>
      <c r="D243" s="7" t="s">
        <v>133</v>
      </c>
      <c r="E243" s="7">
        <v>28</v>
      </c>
      <c r="F243" s="7">
        <v>42245562</v>
      </c>
      <c r="G243" s="7">
        <v>42255103</v>
      </c>
      <c r="H243" s="7" t="s">
        <v>404</v>
      </c>
    </row>
    <row r="244" spans="1:9" x14ac:dyDescent="0.2">
      <c r="A244" s="7" t="s">
        <v>99</v>
      </c>
      <c r="B244" s="7" t="s">
        <v>391</v>
      </c>
      <c r="C244" s="7" t="s">
        <v>392</v>
      </c>
      <c r="D244" s="7" t="s">
        <v>133</v>
      </c>
      <c r="E244" s="7">
        <v>28</v>
      </c>
      <c r="F244" s="7">
        <v>42245562</v>
      </c>
      <c r="G244" s="7">
        <v>42255103</v>
      </c>
      <c r="H244" s="7" t="s">
        <v>405</v>
      </c>
    </row>
    <row r="245" spans="1:9" x14ac:dyDescent="0.2">
      <c r="A245" s="7" t="s">
        <v>99</v>
      </c>
      <c r="B245" s="7" t="s">
        <v>391</v>
      </c>
      <c r="C245" s="7" t="s">
        <v>392</v>
      </c>
      <c r="D245" s="7" t="s">
        <v>133</v>
      </c>
      <c r="E245" s="7">
        <v>28</v>
      </c>
      <c r="F245" s="7">
        <v>42245562</v>
      </c>
      <c r="G245" s="7">
        <v>42255103</v>
      </c>
      <c r="H245" s="7" t="s">
        <v>406</v>
      </c>
      <c r="I245" s="7" t="s">
        <v>237</v>
      </c>
    </row>
    <row r="246" spans="1:9" x14ac:dyDescent="0.2">
      <c r="A246" s="7" t="s">
        <v>99</v>
      </c>
      <c r="B246" s="7" t="s">
        <v>391</v>
      </c>
      <c r="C246" s="7" t="s">
        <v>392</v>
      </c>
      <c r="D246" s="7" t="s">
        <v>133</v>
      </c>
      <c r="E246" s="7">
        <v>28</v>
      </c>
      <c r="F246" s="7">
        <v>42245562</v>
      </c>
      <c r="G246" s="7">
        <v>42255103</v>
      </c>
      <c r="H246" s="7" t="s">
        <v>407</v>
      </c>
    </row>
    <row r="247" spans="1:9" x14ac:dyDescent="0.2">
      <c r="A247" s="7" t="s">
        <v>99</v>
      </c>
      <c r="B247" s="7" t="s">
        <v>391</v>
      </c>
      <c r="C247" s="7" t="s">
        <v>392</v>
      </c>
      <c r="D247" s="7" t="s">
        <v>133</v>
      </c>
      <c r="E247" s="7">
        <v>28</v>
      </c>
      <c r="F247" s="7">
        <v>42245562</v>
      </c>
      <c r="G247" s="7">
        <v>42255103</v>
      </c>
      <c r="H247" s="7" t="s">
        <v>247</v>
      </c>
    </row>
    <row r="248" spans="1:9" x14ac:dyDescent="0.2">
      <c r="A248" s="7" t="s">
        <v>99</v>
      </c>
      <c r="B248" s="7" t="s">
        <v>391</v>
      </c>
      <c r="C248" s="7" t="s">
        <v>392</v>
      </c>
      <c r="D248" s="7" t="s">
        <v>133</v>
      </c>
      <c r="E248" s="7">
        <v>28</v>
      </c>
      <c r="F248" s="7">
        <v>42245562</v>
      </c>
      <c r="G248" s="7">
        <v>42255103</v>
      </c>
      <c r="H248" s="7" t="s">
        <v>408</v>
      </c>
    </row>
    <row r="249" spans="1:9" x14ac:dyDescent="0.2">
      <c r="A249" s="7" t="s">
        <v>99</v>
      </c>
      <c r="B249" s="7" t="s">
        <v>391</v>
      </c>
      <c r="C249" s="7" t="s">
        <v>392</v>
      </c>
      <c r="D249" s="7" t="s">
        <v>133</v>
      </c>
      <c r="E249" s="7">
        <v>28</v>
      </c>
      <c r="F249" s="7">
        <v>42245562</v>
      </c>
      <c r="G249" s="7">
        <v>42255103</v>
      </c>
      <c r="H249" s="7" t="s">
        <v>409</v>
      </c>
      <c r="I249" s="7" t="s">
        <v>237</v>
      </c>
    </row>
    <row r="250" spans="1:9" x14ac:dyDescent="0.2">
      <c r="A250" s="7" t="s">
        <v>99</v>
      </c>
      <c r="B250" s="7" t="s">
        <v>391</v>
      </c>
      <c r="C250" s="7" t="s">
        <v>392</v>
      </c>
      <c r="D250" s="7" t="s">
        <v>133</v>
      </c>
      <c r="E250" s="7">
        <v>28</v>
      </c>
      <c r="F250" s="7">
        <v>42245562</v>
      </c>
      <c r="G250" s="7">
        <v>42255103</v>
      </c>
      <c r="H250" s="7" t="s">
        <v>410</v>
      </c>
      <c r="I250" s="7" t="s">
        <v>237</v>
      </c>
    </row>
    <row r="251" spans="1:9" x14ac:dyDescent="0.2">
      <c r="A251" s="7" t="s">
        <v>99</v>
      </c>
      <c r="B251" s="7" t="s">
        <v>391</v>
      </c>
      <c r="C251" s="7" t="s">
        <v>392</v>
      </c>
      <c r="D251" s="7" t="s">
        <v>133</v>
      </c>
      <c r="E251" s="7">
        <v>28</v>
      </c>
      <c r="F251" s="7">
        <v>42245562</v>
      </c>
      <c r="G251" s="7">
        <v>42255103</v>
      </c>
      <c r="H251" s="7" t="s">
        <v>411</v>
      </c>
      <c r="I251" s="7" t="s">
        <v>202</v>
      </c>
    </row>
    <row r="252" spans="1:9" x14ac:dyDescent="0.2">
      <c r="A252" s="7" t="s">
        <v>99</v>
      </c>
      <c r="B252" s="7" t="s">
        <v>391</v>
      </c>
      <c r="C252" s="7" t="s">
        <v>392</v>
      </c>
      <c r="D252" s="7" t="s">
        <v>133</v>
      </c>
      <c r="E252" s="7">
        <v>28</v>
      </c>
      <c r="F252" s="7">
        <v>42245562</v>
      </c>
      <c r="G252" s="7">
        <v>42255103</v>
      </c>
      <c r="H252" s="7" t="s">
        <v>412</v>
      </c>
      <c r="I252" s="7" t="s">
        <v>202</v>
      </c>
    </row>
    <row r="253" spans="1:9" x14ac:dyDescent="0.2">
      <c r="A253" s="7" t="s">
        <v>99</v>
      </c>
      <c r="B253" s="7" t="s">
        <v>391</v>
      </c>
      <c r="C253" s="7" t="s">
        <v>392</v>
      </c>
      <c r="D253" s="7" t="s">
        <v>133</v>
      </c>
      <c r="E253" s="7">
        <v>28</v>
      </c>
      <c r="F253" s="7">
        <v>42245562</v>
      </c>
      <c r="G253" s="7">
        <v>42255103</v>
      </c>
      <c r="H253" s="7" t="s">
        <v>413</v>
      </c>
      <c r="I253" s="7" t="s">
        <v>202</v>
      </c>
    </row>
    <row r="254" spans="1:9" x14ac:dyDescent="0.2">
      <c r="A254" s="7" t="s">
        <v>99</v>
      </c>
      <c r="B254" s="7" t="s">
        <v>391</v>
      </c>
      <c r="C254" s="7" t="s">
        <v>392</v>
      </c>
      <c r="D254" s="7" t="s">
        <v>133</v>
      </c>
      <c r="E254" s="7">
        <v>28</v>
      </c>
      <c r="F254" s="7">
        <v>42245562</v>
      </c>
      <c r="G254" s="7">
        <v>42255103</v>
      </c>
      <c r="H254" s="7" t="s">
        <v>414</v>
      </c>
    </row>
    <row r="255" spans="1:9" x14ac:dyDescent="0.2">
      <c r="A255" s="7" t="s">
        <v>99</v>
      </c>
      <c r="B255" s="7" t="s">
        <v>391</v>
      </c>
      <c r="C255" s="7" t="s">
        <v>392</v>
      </c>
      <c r="D255" s="7" t="s">
        <v>133</v>
      </c>
      <c r="E255" s="7">
        <v>28</v>
      </c>
      <c r="F255" s="7">
        <v>42245562</v>
      </c>
      <c r="G255" s="7">
        <v>42255103</v>
      </c>
      <c r="H255" s="7" t="s">
        <v>415</v>
      </c>
    </row>
    <row r="256" spans="1:9" x14ac:dyDescent="0.2">
      <c r="A256" s="7" t="s">
        <v>99</v>
      </c>
      <c r="B256" s="7" t="s">
        <v>391</v>
      </c>
      <c r="C256" s="7" t="s">
        <v>392</v>
      </c>
      <c r="D256" s="7" t="s">
        <v>133</v>
      </c>
      <c r="E256" s="7">
        <v>28</v>
      </c>
      <c r="F256" s="7">
        <v>42245562</v>
      </c>
      <c r="G256" s="7">
        <v>42255103</v>
      </c>
      <c r="H256" s="7" t="s">
        <v>416</v>
      </c>
    </row>
    <row r="257" spans="1:9" x14ac:dyDescent="0.2">
      <c r="A257" s="7" t="s">
        <v>99</v>
      </c>
      <c r="B257" s="7" t="s">
        <v>391</v>
      </c>
      <c r="C257" s="7" t="s">
        <v>392</v>
      </c>
      <c r="D257" s="7" t="s">
        <v>133</v>
      </c>
      <c r="E257" s="7">
        <v>28</v>
      </c>
      <c r="F257" s="7">
        <v>42245562</v>
      </c>
      <c r="G257" s="7">
        <v>42255103</v>
      </c>
      <c r="H257" s="7" t="s">
        <v>417</v>
      </c>
    </row>
    <row r="258" spans="1:9" x14ac:dyDescent="0.2">
      <c r="A258" s="7" t="s">
        <v>99</v>
      </c>
      <c r="B258" s="7" t="s">
        <v>391</v>
      </c>
      <c r="C258" s="7" t="s">
        <v>392</v>
      </c>
      <c r="D258" s="7" t="s">
        <v>133</v>
      </c>
      <c r="E258" s="7">
        <v>28</v>
      </c>
      <c r="F258" s="7">
        <v>42245562</v>
      </c>
      <c r="G258" s="7">
        <v>42255103</v>
      </c>
      <c r="H258" s="7" t="s">
        <v>418</v>
      </c>
    </row>
    <row r="259" spans="1:9" x14ac:dyDescent="0.2">
      <c r="A259" s="7" t="s">
        <v>99</v>
      </c>
      <c r="B259" s="7" t="s">
        <v>391</v>
      </c>
      <c r="C259" s="7" t="s">
        <v>392</v>
      </c>
      <c r="D259" s="7" t="s">
        <v>133</v>
      </c>
      <c r="E259" s="7">
        <v>28</v>
      </c>
      <c r="F259" s="7">
        <v>42245562</v>
      </c>
      <c r="G259" s="7">
        <v>42255103</v>
      </c>
      <c r="H259" s="7" t="s">
        <v>419</v>
      </c>
      <c r="I259" s="7" t="s">
        <v>202</v>
      </c>
    </row>
    <row r="260" spans="1:9" x14ac:dyDescent="0.2">
      <c r="A260" s="7" t="s">
        <v>99</v>
      </c>
      <c r="B260" s="7" t="s">
        <v>391</v>
      </c>
      <c r="C260" s="7" t="s">
        <v>392</v>
      </c>
      <c r="D260" s="7" t="s">
        <v>133</v>
      </c>
      <c r="E260" s="7">
        <v>28</v>
      </c>
      <c r="F260" s="7">
        <v>42245562</v>
      </c>
      <c r="G260" s="7">
        <v>42255103</v>
      </c>
      <c r="H260" s="7" t="s">
        <v>420</v>
      </c>
    </row>
    <row r="261" spans="1:9" x14ac:dyDescent="0.2">
      <c r="A261" s="7" t="s">
        <v>99</v>
      </c>
      <c r="B261" s="7" t="s">
        <v>391</v>
      </c>
      <c r="C261" s="7" t="s">
        <v>392</v>
      </c>
      <c r="D261" s="7" t="s">
        <v>133</v>
      </c>
      <c r="E261" s="7">
        <v>28</v>
      </c>
      <c r="F261" s="7">
        <v>42245562</v>
      </c>
      <c r="G261" s="7">
        <v>42255103</v>
      </c>
      <c r="H261" s="7" t="s">
        <v>421</v>
      </c>
      <c r="I261" s="7" t="s">
        <v>237</v>
      </c>
    </row>
    <row r="262" spans="1:9" x14ac:dyDescent="0.2">
      <c r="A262" s="7" t="s">
        <v>99</v>
      </c>
      <c r="B262" s="7" t="s">
        <v>391</v>
      </c>
      <c r="C262" s="7" t="s">
        <v>392</v>
      </c>
      <c r="D262" s="7" t="s">
        <v>133</v>
      </c>
      <c r="E262" s="7">
        <v>28</v>
      </c>
      <c r="F262" s="7">
        <v>42245562</v>
      </c>
      <c r="G262" s="7">
        <v>42255103</v>
      </c>
      <c r="H262" s="7" t="s">
        <v>422</v>
      </c>
    </row>
    <row r="263" spans="1:9" x14ac:dyDescent="0.2">
      <c r="A263" s="7" t="s">
        <v>99</v>
      </c>
      <c r="B263" s="7" t="s">
        <v>391</v>
      </c>
      <c r="C263" s="7" t="s">
        <v>392</v>
      </c>
      <c r="D263" s="7" t="s">
        <v>133</v>
      </c>
      <c r="E263" s="7">
        <v>28</v>
      </c>
      <c r="F263" s="7">
        <v>42245562</v>
      </c>
      <c r="G263" s="7">
        <v>42255103</v>
      </c>
      <c r="H263" s="7" t="s">
        <v>423</v>
      </c>
      <c r="I263" s="7" t="s">
        <v>237</v>
      </c>
    </row>
    <row r="264" spans="1:9" x14ac:dyDescent="0.2">
      <c r="A264" s="7" t="s">
        <v>99</v>
      </c>
      <c r="B264" s="7" t="s">
        <v>391</v>
      </c>
      <c r="C264" s="7" t="s">
        <v>392</v>
      </c>
      <c r="D264" s="7" t="s">
        <v>133</v>
      </c>
      <c r="E264" s="7">
        <v>28</v>
      </c>
      <c r="F264" s="7">
        <v>42245562</v>
      </c>
      <c r="G264" s="7">
        <v>42255103</v>
      </c>
      <c r="H264" s="7" t="s">
        <v>424</v>
      </c>
      <c r="I264" s="7" t="s">
        <v>237</v>
      </c>
    </row>
    <row r="265" spans="1:9" x14ac:dyDescent="0.2">
      <c r="A265" s="7" t="s">
        <v>99</v>
      </c>
      <c r="B265" s="7" t="s">
        <v>391</v>
      </c>
      <c r="C265" s="7" t="s">
        <v>392</v>
      </c>
      <c r="D265" s="7" t="s">
        <v>133</v>
      </c>
      <c r="E265" s="7">
        <v>28</v>
      </c>
      <c r="F265" s="7">
        <v>42245562</v>
      </c>
      <c r="G265" s="7">
        <v>42255103</v>
      </c>
      <c r="H265" s="7" t="s">
        <v>425</v>
      </c>
      <c r="I265" s="7" t="s">
        <v>237</v>
      </c>
    </row>
    <row r="266" spans="1:9" x14ac:dyDescent="0.2">
      <c r="A266" s="7" t="s">
        <v>99</v>
      </c>
      <c r="B266" s="7" t="s">
        <v>391</v>
      </c>
      <c r="C266" s="7" t="s">
        <v>392</v>
      </c>
      <c r="D266" s="7" t="s">
        <v>133</v>
      </c>
      <c r="E266" s="7">
        <v>28</v>
      </c>
      <c r="F266" s="7">
        <v>42245562</v>
      </c>
      <c r="G266" s="7">
        <v>42255103</v>
      </c>
      <c r="H266" s="7" t="s">
        <v>426</v>
      </c>
      <c r="I266" s="7" t="s">
        <v>237</v>
      </c>
    </row>
    <row r="267" spans="1:9" x14ac:dyDescent="0.2">
      <c r="A267" s="7" t="s">
        <v>99</v>
      </c>
      <c r="B267" s="7" t="s">
        <v>391</v>
      </c>
      <c r="C267" s="7" t="s">
        <v>392</v>
      </c>
      <c r="D267" s="7" t="s">
        <v>133</v>
      </c>
      <c r="E267" s="7">
        <v>28</v>
      </c>
      <c r="F267" s="7">
        <v>42245562</v>
      </c>
      <c r="G267" s="7">
        <v>42255103</v>
      </c>
      <c r="H267" s="7" t="s">
        <v>427</v>
      </c>
      <c r="I267" s="7" t="s">
        <v>237</v>
      </c>
    </row>
    <row r="268" spans="1:9" x14ac:dyDescent="0.2">
      <c r="A268" s="7" t="s">
        <v>99</v>
      </c>
      <c r="B268" s="7" t="s">
        <v>391</v>
      </c>
      <c r="C268" s="7" t="s">
        <v>392</v>
      </c>
      <c r="D268" s="7" t="s">
        <v>133</v>
      </c>
      <c r="E268" s="7">
        <v>28</v>
      </c>
      <c r="F268" s="7">
        <v>42245562</v>
      </c>
      <c r="G268" s="7">
        <v>42255103</v>
      </c>
      <c r="H268" s="7" t="s">
        <v>428</v>
      </c>
      <c r="I268" s="7" t="s">
        <v>237</v>
      </c>
    </row>
    <row r="269" spans="1:9" x14ac:dyDescent="0.2">
      <c r="A269" s="7" t="s">
        <v>99</v>
      </c>
      <c r="B269" s="7" t="s">
        <v>391</v>
      </c>
      <c r="C269" s="7" t="s">
        <v>392</v>
      </c>
      <c r="D269" s="7" t="s">
        <v>133</v>
      </c>
      <c r="E269" s="7">
        <v>28</v>
      </c>
      <c r="F269" s="7">
        <v>42245562</v>
      </c>
      <c r="G269" s="7">
        <v>42255103</v>
      </c>
      <c r="H269" s="7" t="s">
        <v>429</v>
      </c>
    </row>
    <row r="270" spans="1:9" x14ac:dyDescent="0.2">
      <c r="A270" s="7" t="s">
        <v>99</v>
      </c>
      <c r="B270" s="7" t="s">
        <v>391</v>
      </c>
      <c r="C270" s="7" t="s">
        <v>392</v>
      </c>
      <c r="D270" s="7" t="s">
        <v>133</v>
      </c>
      <c r="E270" s="7">
        <v>28</v>
      </c>
      <c r="F270" s="7">
        <v>42245562</v>
      </c>
      <c r="G270" s="7">
        <v>42255103</v>
      </c>
      <c r="H270" s="7" t="s">
        <v>430</v>
      </c>
    </row>
    <row r="271" spans="1:9" x14ac:dyDescent="0.2">
      <c r="A271" s="7" t="s">
        <v>99</v>
      </c>
      <c r="B271" s="7" t="s">
        <v>391</v>
      </c>
      <c r="C271" s="7" t="s">
        <v>392</v>
      </c>
      <c r="D271" s="7" t="s">
        <v>133</v>
      </c>
      <c r="E271" s="7">
        <v>28</v>
      </c>
      <c r="F271" s="7">
        <v>42245562</v>
      </c>
      <c r="G271" s="7">
        <v>42255103</v>
      </c>
      <c r="H271" s="7" t="s">
        <v>431</v>
      </c>
    </row>
    <row r="272" spans="1:9" x14ac:dyDescent="0.2">
      <c r="A272" s="7" t="s">
        <v>99</v>
      </c>
      <c r="B272" s="7" t="s">
        <v>391</v>
      </c>
      <c r="C272" s="7" t="s">
        <v>392</v>
      </c>
      <c r="D272" s="7" t="s">
        <v>133</v>
      </c>
      <c r="E272" s="7">
        <v>28</v>
      </c>
      <c r="F272" s="7">
        <v>42245562</v>
      </c>
      <c r="G272" s="7">
        <v>42255103</v>
      </c>
      <c r="H272" s="7" t="s">
        <v>432</v>
      </c>
      <c r="I272" s="7" t="s">
        <v>202</v>
      </c>
    </row>
    <row r="273" spans="1:9" x14ac:dyDescent="0.2">
      <c r="A273" s="7" t="s">
        <v>99</v>
      </c>
      <c r="B273" s="7" t="s">
        <v>391</v>
      </c>
      <c r="C273" s="7" t="s">
        <v>392</v>
      </c>
      <c r="D273" s="7" t="s">
        <v>133</v>
      </c>
      <c r="E273" s="7">
        <v>28</v>
      </c>
      <c r="F273" s="7">
        <v>42245562</v>
      </c>
      <c r="G273" s="7">
        <v>42255103</v>
      </c>
      <c r="H273" s="7" t="s">
        <v>201</v>
      </c>
      <c r="I273" s="7" t="s">
        <v>202</v>
      </c>
    </row>
    <row r="274" spans="1:9" x14ac:dyDescent="0.2">
      <c r="A274" s="7" t="s">
        <v>99</v>
      </c>
      <c r="B274" s="7" t="s">
        <v>391</v>
      </c>
      <c r="C274" s="7" t="s">
        <v>392</v>
      </c>
      <c r="D274" s="7" t="s">
        <v>133</v>
      </c>
      <c r="E274" s="7">
        <v>28</v>
      </c>
      <c r="F274" s="7">
        <v>42245562</v>
      </c>
      <c r="G274" s="7">
        <v>42255103</v>
      </c>
      <c r="H274" s="7" t="s">
        <v>433</v>
      </c>
    </row>
    <row r="275" spans="1:9" x14ac:dyDescent="0.2">
      <c r="A275" s="7" t="s">
        <v>99</v>
      </c>
      <c r="B275" s="7" t="s">
        <v>391</v>
      </c>
      <c r="C275" s="7" t="s">
        <v>392</v>
      </c>
      <c r="D275" s="7" t="s">
        <v>133</v>
      </c>
      <c r="E275" s="7">
        <v>28</v>
      </c>
      <c r="F275" s="7">
        <v>42245562</v>
      </c>
      <c r="G275" s="7">
        <v>42255103</v>
      </c>
      <c r="H275" s="7" t="s">
        <v>434</v>
      </c>
    </row>
    <row r="276" spans="1:9" x14ac:dyDescent="0.2">
      <c r="A276" s="7" t="s">
        <v>99</v>
      </c>
      <c r="B276" s="7" t="s">
        <v>391</v>
      </c>
      <c r="C276" s="7" t="s">
        <v>392</v>
      </c>
      <c r="D276" s="7" t="s">
        <v>133</v>
      </c>
      <c r="E276" s="7">
        <v>28</v>
      </c>
      <c r="F276" s="7">
        <v>42245562</v>
      </c>
      <c r="G276" s="7">
        <v>42255103</v>
      </c>
      <c r="H276" s="7" t="s">
        <v>435</v>
      </c>
    </row>
    <row r="277" spans="1:9" x14ac:dyDescent="0.2">
      <c r="A277" s="7" t="s">
        <v>99</v>
      </c>
      <c r="B277" s="7" t="s">
        <v>391</v>
      </c>
      <c r="C277" s="7" t="s">
        <v>392</v>
      </c>
      <c r="D277" s="7" t="s">
        <v>133</v>
      </c>
      <c r="E277" s="7">
        <v>28</v>
      </c>
      <c r="F277" s="7">
        <v>42245562</v>
      </c>
      <c r="G277" s="7">
        <v>42255103</v>
      </c>
      <c r="H277" s="7" t="s">
        <v>436</v>
      </c>
    </row>
    <row r="278" spans="1:9" x14ac:dyDescent="0.2">
      <c r="A278" s="7" t="s">
        <v>99</v>
      </c>
      <c r="B278" s="7" t="s">
        <v>391</v>
      </c>
      <c r="C278" s="7" t="s">
        <v>392</v>
      </c>
      <c r="D278" s="7" t="s">
        <v>133</v>
      </c>
      <c r="E278" s="7">
        <v>28</v>
      </c>
      <c r="F278" s="7">
        <v>42245562</v>
      </c>
      <c r="G278" s="7">
        <v>42255103</v>
      </c>
      <c r="H278" s="7" t="s">
        <v>437</v>
      </c>
      <c r="I278" s="7" t="s">
        <v>237</v>
      </c>
    </row>
    <row r="279" spans="1:9" x14ac:dyDescent="0.2">
      <c r="A279" s="7" t="s">
        <v>99</v>
      </c>
      <c r="B279" s="7" t="s">
        <v>391</v>
      </c>
      <c r="C279" s="7" t="s">
        <v>392</v>
      </c>
      <c r="D279" s="7" t="s">
        <v>133</v>
      </c>
      <c r="E279" s="7">
        <v>28</v>
      </c>
      <c r="F279" s="7">
        <v>42245562</v>
      </c>
      <c r="G279" s="7">
        <v>42255103</v>
      </c>
      <c r="H279" s="7" t="s">
        <v>438</v>
      </c>
      <c r="I279" s="7" t="s">
        <v>237</v>
      </c>
    </row>
    <row r="280" spans="1:9" x14ac:dyDescent="0.2">
      <c r="A280" s="7" t="s">
        <v>99</v>
      </c>
      <c r="B280" s="7" t="s">
        <v>391</v>
      </c>
      <c r="C280" s="7" t="s">
        <v>392</v>
      </c>
      <c r="D280" s="7" t="s">
        <v>133</v>
      </c>
      <c r="E280" s="7">
        <v>28</v>
      </c>
      <c r="F280" s="7">
        <v>42245562</v>
      </c>
      <c r="G280" s="7">
        <v>42255103</v>
      </c>
      <c r="H280" s="7" t="s">
        <v>439</v>
      </c>
    </row>
    <row r="281" spans="1:9" x14ac:dyDescent="0.2">
      <c r="A281" s="7" t="s">
        <v>99</v>
      </c>
      <c r="B281" s="7" t="s">
        <v>391</v>
      </c>
      <c r="C281" s="7" t="s">
        <v>392</v>
      </c>
      <c r="D281" s="7" t="s">
        <v>133</v>
      </c>
      <c r="E281" s="7">
        <v>28</v>
      </c>
      <c r="F281" s="7">
        <v>42245562</v>
      </c>
      <c r="G281" s="7">
        <v>42255103</v>
      </c>
      <c r="H281" s="7" t="s">
        <v>440</v>
      </c>
    </row>
    <row r="282" spans="1:9" x14ac:dyDescent="0.2">
      <c r="A282" s="7" t="s">
        <v>99</v>
      </c>
      <c r="B282" s="7" t="s">
        <v>391</v>
      </c>
      <c r="C282" s="7" t="s">
        <v>392</v>
      </c>
      <c r="D282" s="7" t="s">
        <v>133</v>
      </c>
      <c r="E282" s="7">
        <v>28</v>
      </c>
      <c r="F282" s="7">
        <v>42245562</v>
      </c>
      <c r="G282" s="7">
        <v>42255103</v>
      </c>
      <c r="H282" s="7" t="s">
        <v>441</v>
      </c>
      <c r="I282" s="7" t="s">
        <v>237</v>
      </c>
    </row>
    <row r="283" spans="1:9" x14ac:dyDescent="0.2">
      <c r="A283" s="7" t="s">
        <v>99</v>
      </c>
      <c r="B283" s="7" t="s">
        <v>391</v>
      </c>
      <c r="C283" s="7" t="s">
        <v>392</v>
      </c>
      <c r="D283" s="7" t="s">
        <v>133</v>
      </c>
      <c r="E283" s="7">
        <v>28</v>
      </c>
      <c r="F283" s="7">
        <v>42245562</v>
      </c>
      <c r="G283" s="7">
        <v>42255103</v>
      </c>
      <c r="H283" s="7" t="s">
        <v>442</v>
      </c>
    </row>
    <row r="284" spans="1:9" x14ac:dyDescent="0.2">
      <c r="A284" s="7" t="s">
        <v>99</v>
      </c>
      <c r="B284" s="7" t="s">
        <v>391</v>
      </c>
      <c r="C284" s="7" t="s">
        <v>392</v>
      </c>
      <c r="D284" s="7" t="s">
        <v>133</v>
      </c>
      <c r="E284" s="7">
        <v>28</v>
      </c>
      <c r="F284" s="7">
        <v>42245562</v>
      </c>
      <c r="G284" s="7">
        <v>42255103</v>
      </c>
      <c r="H284" s="7" t="s">
        <v>443</v>
      </c>
    </row>
    <row r="285" spans="1:9" x14ac:dyDescent="0.2">
      <c r="A285" s="7" t="s">
        <v>99</v>
      </c>
      <c r="B285" s="7" t="s">
        <v>391</v>
      </c>
      <c r="C285" s="7" t="s">
        <v>392</v>
      </c>
      <c r="D285" s="7" t="s">
        <v>133</v>
      </c>
      <c r="E285" s="7">
        <v>28</v>
      </c>
      <c r="F285" s="7">
        <v>42245562</v>
      </c>
      <c r="G285" s="7">
        <v>42255103</v>
      </c>
      <c r="H285" s="7" t="s">
        <v>444</v>
      </c>
    </row>
    <row r="286" spans="1:9" x14ac:dyDescent="0.2">
      <c r="A286" s="7" t="s">
        <v>99</v>
      </c>
      <c r="B286" s="7" t="s">
        <v>391</v>
      </c>
      <c r="C286" s="7" t="s">
        <v>392</v>
      </c>
      <c r="D286" s="7" t="s">
        <v>133</v>
      </c>
      <c r="E286" s="7">
        <v>28</v>
      </c>
      <c r="F286" s="7">
        <v>42245562</v>
      </c>
      <c r="G286" s="7">
        <v>42255103</v>
      </c>
      <c r="H286" s="7" t="s">
        <v>445</v>
      </c>
    </row>
    <row r="287" spans="1:9" x14ac:dyDescent="0.2">
      <c r="A287" s="7" t="s">
        <v>99</v>
      </c>
      <c r="B287" s="7" t="s">
        <v>391</v>
      </c>
      <c r="C287" s="7" t="s">
        <v>392</v>
      </c>
      <c r="D287" s="7" t="s">
        <v>133</v>
      </c>
      <c r="E287" s="7">
        <v>28</v>
      </c>
      <c r="F287" s="7">
        <v>42245562</v>
      </c>
      <c r="G287" s="7">
        <v>42255103</v>
      </c>
      <c r="H287" s="7" t="s">
        <v>446</v>
      </c>
    </row>
    <row r="288" spans="1:9" x14ac:dyDescent="0.2">
      <c r="A288" s="7" t="s">
        <v>99</v>
      </c>
      <c r="B288" s="7" t="s">
        <v>391</v>
      </c>
      <c r="C288" s="7" t="s">
        <v>392</v>
      </c>
      <c r="D288" s="7" t="s">
        <v>133</v>
      </c>
      <c r="E288" s="7">
        <v>28</v>
      </c>
      <c r="F288" s="7">
        <v>42245562</v>
      </c>
      <c r="G288" s="7">
        <v>42255103</v>
      </c>
      <c r="H288" s="7" t="s">
        <v>447</v>
      </c>
    </row>
    <row r="289" spans="1:9" x14ac:dyDescent="0.2">
      <c r="A289" s="7" t="s">
        <v>99</v>
      </c>
      <c r="B289" s="7" t="s">
        <v>391</v>
      </c>
      <c r="C289" s="7" t="s">
        <v>392</v>
      </c>
      <c r="D289" s="7" t="s">
        <v>133</v>
      </c>
      <c r="E289" s="7">
        <v>28</v>
      </c>
      <c r="F289" s="7">
        <v>42245562</v>
      </c>
      <c r="G289" s="7">
        <v>42255103</v>
      </c>
      <c r="H289" s="7" t="s">
        <v>204</v>
      </c>
      <c r="I289" s="7" t="s">
        <v>205</v>
      </c>
    </row>
    <row r="290" spans="1:9" x14ac:dyDescent="0.2">
      <c r="A290" s="7" t="s">
        <v>99</v>
      </c>
      <c r="B290" s="7" t="s">
        <v>391</v>
      </c>
      <c r="C290" s="7" t="s">
        <v>392</v>
      </c>
      <c r="D290" s="7" t="s">
        <v>133</v>
      </c>
      <c r="E290" s="7">
        <v>28</v>
      </c>
      <c r="F290" s="7">
        <v>42245562</v>
      </c>
      <c r="G290" s="7">
        <v>42255103</v>
      </c>
      <c r="H290" s="7" t="s">
        <v>448</v>
      </c>
    </row>
    <row r="291" spans="1:9" x14ac:dyDescent="0.2">
      <c r="A291" s="7" t="s">
        <v>99</v>
      </c>
      <c r="B291" s="7" t="s">
        <v>391</v>
      </c>
      <c r="C291" s="7" t="s">
        <v>392</v>
      </c>
      <c r="D291" s="7" t="s">
        <v>133</v>
      </c>
      <c r="E291" s="7">
        <v>28</v>
      </c>
      <c r="F291" s="7">
        <v>42245562</v>
      </c>
      <c r="G291" s="7">
        <v>42255103</v>
      </c>
      <c r="H291" s="7" t="s">
        <v>449</v>
      </c>
    </row>
    <row r="292" spans="1:9" x14ac:dyDescent="0.2">
      <c r="A292" s="7" t="s">
        <v>99</v>
      </c>
      <c r="B292" s="7" t="s">
        <v>391</v>
      </c>
      <c r="C292" s="7" t="s">
        <v>392</v>
      </c>
      <c r="D292" s="7" t="s">
        <v>133</v>
      </c>
      <c r="E292" s="7">
        <v>28</v>
      </c>
      <c r="F292" s="7">
        <v>42245562</v>
      </c>
      <c r="G292" s="7">
        <v>42255103</v>
      </c>
      <c r="H292" s="7" t="s">
        <v>450</v>
      </c>
      <c r="I292" s="7" t="s">
        <v>205</v>
      </c>
    </row>
    <row r="293" spans="1:9" x14ac:dyDescent="0.2">
      <c r="A293" s="7" t="s">
        <v>99</v>
      </c>
      <c r="B293" s="7" t="s">
        <v>391</v>
      </c>
      <c r="C293" s="7" t="s">
        <v>392</v>
      </c>
      <c r="D293" s="7" t="s">
        <v>133</v>
      </c>
      <c r="E293" s="7">
        <v>28</v>
      </c>
      <c r="F293" s="7">
        <v>42245562</v>
      </c>
      <c r="G293" s="7">
        <v>42255103</v>
      </c>
      <c r="H293" s="7" t="s">
        <v>451</v>
      </c>
      <c r="I293" s="7" t="s">
        <v>237</v>
      </c>
    </row>
    <row r="294" spans="1:9" x14ac:dyDescent="0.2">
      <c r="A294" s="7" t="s">
        <v>99</v>
      </c>
      <c r="B294" s="7" t="s">
        <v>391</v>
      </c>
      <c r="C294" s="7" t="s">
        <v>392</v>
      </c>
      <c r="D294" s="7" t="s">
        <v>133</v>
      </c>
      <c r="E294" s="7">
        <v>28</v>
      </c>
      <c r="F294" s="7">
        <v>42245562</v>
      </c>
      <c r="G294" s="7">
        <v>42255103</v>
      </c>
      <c r="H294" s="7" t="s">
        <v>452</v>
      </c>
    </row>
    <row r="295" spans="1:9" x14ac:dyDescent="0.2">
      <c r="A295" s="7" t="s">
        <v>99</v>
      </c>
      <c r="B295" s="7" t="s">
        <v>391</v>
      </c>
      <c r="C295" s="7" t="s">
        <v>392</v>
      </c>
      <c r="D295" s="7" t="s">
        <v>133</v>
      </c>
      <c r="E295" s="7">
        <v>28</v>
      </c>
      <c r="F295" s="7">
        <v>42245562</v>
      </c>
      <c r="G295" s="7">
        <v>42255103</v>
      </c>
      <c r="H295" s="7" t="s">
        <v>453</v>
      </c>
      <c r="I295" s="7" t="s">
        <v>205</v>
      </c>
    </row>
    <row r="296" spans="1:9" x14ac:dyDescent="0.2">
      <c r="A296" s="7" t="s">
        <v>99</v>
      </c>
      <c r="B296" s="7" t="s">
        <v>391</v>
      </c>
      <c r="C296" s="7" t="s">
        <v>392</v>
      </c>
      <c r="D296" s="7" t="s">
        <v>133</v>
      </c>
      <c r="E296" s="7">
        <v>28</v>
      </c>
      <c r="F296" s="7">
        <v>42245562</v>
      </c>
      <c r="G296" s="7">
        <v>42255103</v>
      </c>
      <c r="H296" s="7" t="s">
        <v>454</v>
      </c>
    </row>
    <row r="297" spans="1:9" x14ac:dyDescent="0.2">
      <c r="A297" s="7" t="s">
        <v>99</v>
      </c>
      <c r="B297" s="7" t="s">
        <v>391</v>
      </c>
      <c r="C297" s="7" t="s">
        <v>392</v>
      </c>
      <c r="D297" s="7" t="s">
        <v>133</v>
      </c>
      <c r="E297" s="7">
        <v>28</v>
      </c>
      <c r="F297" s="7">
        <v>42245562</v>
      </c>
      <c r="G297" s="7">
        <v>42255103</v>
      </c>
      <c r="H297" s="7" t="s">
        <v>390</v>
      </c>
    </row>
    <row r="298" spans="1:9" x14ac:dyDescent="0.2">
      <c r="A298" s="7" t="s">
        <v>99</v>
      </c>
      <c r="B298" s="7" t="s">
        <v>391</v>
      </c>
      <c r="C298" s="7" t="s">
        <v>392</v>
      </c>
      <c r="D298" s="7" t="s">
        <v>133</v>
      </c>
      <c r="E298" s="7">
        <v>28</v>
      </c>
      <c r="F298" s="7">
        <v>42245562</v>
      </c>
      <c r="G298" s="7">
        <v>42255103</v>
      </c>
      <c r="H298" s="7" t="s">
        <v>455</v>
      </c>
    </row>
    <row r="299" spans="1:9" x14ac:dyDescent="0.2">
      <c r="A299" s="7" t="s">
        <v>99</v>
      </c>
      <c r="B299" s="7" t="s">
        <v>391</v>
      </c>
      <c r="C299" s="7" t="s">
        <v>392</v>
      </c>
      <c r="D299" s="7" t="s">
        <v>133</v>
      </c>
      <c r="E299" s="7">
        <v>28</v>
      </c>
      <c r="F299" s="7">
        <v>42245562</v>
      </c>
      <c r="G299" s="7">
        <v>42255103</v>
      </c>
      <c r="H299" s="7" t="s">
        <v>439</v>
      </c>
    </row>
    <row r="300" spans="1:9" x14ac:dyDescent="0.2">
      <c r="A300" s="7" t="s">
        <v>99</v>
      </c>
      <c r="B300" s="7" t="s">
        <v>391</v>
      </c>
      <c r="C300" s="7" t="s">
        <v>392</v>
      </c>
      <c r="D300" s="7" t="s">
        <v>133</v>
      </c>
      <c r="E300" s="7">
        <v>28</v>
      </c>
      <c r="F300" s="7">
        <v>42245562</v>
      </c>
      <c r="G300" s="7">
        <v>42255103</v>
      </c>
      <c r="H300" s="7" t="s">
        <v>456</v>
      </c>
    </row>
    <row r="301" spans="1:9" x14ac:dyDescent="0.2">
      <c r="A301" s="7" t="s">
        <v>99</v>
      </c>
      <c r="B301" s="7" t="s">
        <v>457</v>
      </c>
      <c r="C301" s="7" t="s">
        <v>458</v>
      </c>
      <c r="D301" s="7" t="s">
        <v>133</v>
      </c>
      <c r="E301" s="7">
        <v>28</v>
      </c>
      <c r="F301" s="7">
        <v>41570937</v>
      </c>
      <c r="G301" s="7">
        <v>41575651</v>
      </c>
      <c r="H301" s="7" t="s">
        <v>459</v>
      </c>
    </row>
    <row r="302" spans="1:9" x14ac:dyDescent="0.2">
      <c r="A302" s="7" t="s">
        <v>99</v>
      </c>
      <c r="B302" s="7" t="s">
        <v>457</v>
      </c>
      <c r="C302" s="7" t="s">
        <v>458</v>
      </c>
      <c r="D302" s="7" t="s">
        <v>133</v>
      </c>
      <c r="E302" s="7">
        <v>28</v>
      </c>
      <c r="F302" s="7">
        <v>41570937</v>
      </c>
      <c r="G302" s="7">
        <v>41575651</v>
      </c>
      <c r="H302" s="7" t="s">
        <v>460</v>
      </c>
    </row>
    <row r="303" spans="1:9" x14ac:dyDescent="0.2">
      <c r="A303" s="7" t="s">
        <v>99</v>
      </c>
      <c r="B303" s="7" t="s">
        <v>457</v>
      </c>
      <c r="C303" s="7" t="s">
        <v>458</v>
      </c>
      <c r="D303" s="7" t="s">
        <v>133</v>
      </c>
      <c r="E303" s="7">
        <v>28</v>
      </c>
      <c r="F303" s="7">
        <v>41570937</v>
      </c>
      <c r="G303" s="7">
        <v>41575651</v>
      </c>
      <c r="H303" s="7" t="s">
        <v>461</v>
      </c>
    </row>
    <row r="304" spans="1:9" x14ac:dyDescent="0.2">
      <c r="A304" s="7" t="s">
        <v>99</v>
      </c>
      <c r="B304" s="7" t="s">
        <v>457</v>
      </c>
      <c r="C304" s="7" t="s">
        <v>458</v>
      </c>
      <c r="D304" s="7" t="s">
        <v>133</v>
      </c>
      <c r="E304" s="7">
        <v>28</v>
      </c>
      <c r="F304" s="7">
        <v>41570937</v>
      </c>
      <c r="G304" s="7">
        <v>41575651</v>
      </c>
      <c r="H304" s="7" t="s">
        <v>462</v>
      </c>
    </row>
    <row r="305" spans="1:9" x14ac:dyDescent="0.2">
      <c r="A305" s="7" t="s">
        <v>99</v>
      </c>
      <c r="B305" s="7" t="s">
        <v>457</v>
      </c>
      <c r="C305" s="7" t="s">
        <v>458</v>
      </c>
      <c r="D305" s="7" t="s">
        <v>133</v>
      </c>
      <c r="E305" s="7">
        <v>28</v>
      </c>
      <c r="F305" s="7">
        <v>41570937</v>
      </c>
      <c r="G305" s="7">
        <v>41575651</v>
      </c>
      <c r="H305" s="7" t="s">
        <v>463</v>
      </c>
    </row>
    <row r="306" spans="1:9" x14ac:dyDescent="0.2">
      <c r="A306" s="7" t="s">
        <v>99</v>
      </c>
      <c r="B306" s="7" t="s">
        <v>457</v>
      </c>
      <c r="C306" s="7" t="s">
        <v>458</v>
      </c>
      <c r="D306" s="7" t="s">
        <v>133</v>
      </c>
      <c r="E306" s="7">
        <v>28</v>
      </c>
      <c r="F306" s="7">
        <v>41570937</v>
      </c>
      <c r="G306" s="7">
        <v>41575651</v>
      </c>
      <c r="H306" s="7" t="s">
        <v>311</v>
      </c>
    </row>
    <row r="307" spans="1:9" x14ac:dyDescent="0.2">
      <c r="A307" s="7" t="s">
        <v>99</v>
      </c>
      <c r="B307" s="7" t="s">
        <v>457</v>
      </c>
      <c r="C307" s="7" t="s">
        <v>458</v>
      </c>
      <c r="D307" s="7" t="s">
        <v>133</v>
      </c>
      <c r="E307" s="7">
        <v>28</v>
      </c>
      <c r="F307" s="7">
        <v>41570937</v>
      </c>
      <c r="G307" s="7">
        <v>41575651</v>
      </c>
      <c r="H307" s="7" t="s">
        <v>171</v>
      </c>
      <c r="I307" s="7" t="s">
        <v>172</v>
      </c>
    </row>
    <row r="308" spans="1:9" x14ac:dyDescent="0.2">
      <c r="A308" s="7" t="s">
        <v>99</v>
      </c>
      <c r="B308" s="7" t="s">
        <v>457</v>
      </c>
      <c r="C308" s="7" t="s">
        <v>458</v>
      </c>
      <c r="D308" s="7" t="s">
        <v>133</v>
      </c>
      <c r="E308" s="7">
        <v>28</v>
      </c>
      <c r="F308" s="7">
        <v>41570937</v>
      </c>
      <c r="G308" s="7">
        <v>41575651</v>
      </c>
      <c r="H308" s="7" t="s">
        <v>312</v>
      </c>
    </row>
    <row r="309" spans="1:9" x14ac:dyDescent="0.2">
      <c r="A309" s="7" t="s">
        <v>99</v>
      </c>
      <c r="B309" s="7" t="s">
        <v>457</v>
      </c>
      <c r="C309" s="7" t="s">
        <v>458</v>
      </c>
      <c r="D309" s="7" t="s">
        <v>133</v>
      </c>
      <c r="E309" s="7">
        <v>28</v>
      </c>
      <c r="F309" s="7">
        <v>41570937</v>
      </c>
      <c r="G309" s="7">
        <v>41575651</v>
      </c>
      <c r="H309" s="7" t="s">
        <v>464</v>
      </c>
    </row>
    <row r="310" spans="1:9" x14ac:dyDescent="0.2">
      <c r="A310" s="7" t="s">
        <v>99</v>
      </c>
      <c r="B310" s="7" t="s">
        <v>457</v>
      </c>
      <c r="C310" s="7" t="s">
        <v>458</v>
      </c>
      <c r="D310" s="7" t="s">
        <v>133</v>
      </c>
      <c r="E310" s="7">
        <v>28</v>
      </c>
      <c r="F310" s="7">
        <v>41570937</v>
      </c>
      <c r="G310" s="7">
        <v>41575651</v>
      </c>
      <c r="H310" s="7" t="s">
        <v>465</v>
      </c>
    </row>
    <row r="311" spans="1:9" x14ac:dyDescent="0.2">
      <c r="A311" s="7" t="s">
        <v>99</v>
      </c>
      <c r="B311" s="7" t="s">
        <v>457</v>
      </c>
      <c r="C311" s="7" t="s">
        <v>458</v>
      </c>
      <c r="D311" s="7" t="s">
        <v>133</v>
      </c>
      <c r="E311" s="7">
        <v>28</v>
      </c>
      <c r="F311" s="7">
        <v>41570937</v>
      </c>
      <c r="G311" s="7">
        <v>41575651</v>
      </c>
      <c r="H311" s="7" t="s">
        <v>466</v>
      </c>
    </row>
    <row r="312" spans="1:9" x14ac:dyDescent="0.2">
      <c r="A312" s="7" t="s">
        <v>99</v>
      </c>
      <c r="B312" s="7" t="s">
        <v>457</v>
      </c>
      <c r="C312" s="7" t="s">
        <v>458</v>
      </c>
      <c r="D312" s="7" t="s">
        <v>133</v>
      </c>
      <c r="E312" s="7">
        <v>28</v>
      </c>
      <c r="F312" s="7">
        <v>41570937</v>
      </c>
      <c r="G312" s="7">
        <v>41575651</v>
      </c>
      <c r="H312" s="7" t="s">
        <v>467</v>
      </c>
    </row>
    <row r="313" spans="1:9" x14ac:dyDescent="0.2">
      <c r="A313" s="7" t="s">
        <v>99</v>
      </c>
      <c r="B313" s="7" t="s">
        <v>457</v>
      </c>
      <c r="C313" s="7" t="s">
        <v>458</v>
      </c>
      <c r="D313" s="7" t="s">
        <v>133</v>
      </c>
      <c r="E313" s="7">
        <v>28</v>
      </c>
      <c r="F313" s="7">
        <v>41570937</v>
      </c>
      <c r="G313" s="7">
        <v>41575651</v>
      </c>
      <c r="H313" s="7" t="s">
        <v>468</v>
      </c>
    </row>
    <row r="314" spans="1:9" x14ac:dyDescent="0.2">
      <c r="A314" s="7" t="s">
        <v>99</v>
      </c>
      <c r="B314" s="7" t="s">
        <v>457</v>
      </c>
      <c r="C314" s="7" t="s">
        <v>458</v>
      </c>
      <c r="D314" s="7" t="s">
        <v>133</v>
      </c>
      <c r="E314" s="7">
        <v>28</v>
      </c>
      <c r="F314" s="7">
        <v>41570937</v>
      </c>
      <c r="G314" s="7">
        <v>41575651</v>
      </c>
      <c r="H314" s="7" t="s">
        <v>247</v>
      </c>
    </row>
    <row r="315" spans="1:9" x14ac:dyDescent="0.2">
      <c r="A315" s="7" t="s">
        <v>99</v>
      </c>
      <c r="B315" s="7" t="s">
        <v>457</v>
      </c>
      <c r="C315" s="7" t="s">
        <v>458</v>
      </c>
      <c r="D315" s="7" t="s">
        <v>133</v>
      </c>
      <c r="E315" s="7">
        <v>28</v>
      </c>
      <c r="F315" s="7">
        <v>41570937</v>
      </c>
      <c r="G315" s="7">
        <v>41575651</v>
      </c>
      <c r="H315" s="7" t="s">
        <v>469</v>
      </c>
    </row>
    <row r="316" spans="1:9" x14ac:dyDescent="0.2">
      <c r="A316" s="7" t="s">
        <v>99</v>
      </c>
      <c r="B316" s="7" t="s">
        <v>457</v>
      </c>
      <c r="C316" s="7" t="s">
        <v>458</v>
      </c>
      <c r="D316" s="7" t="s">
        <v>133</v>
      </c>
      <c r="E316" s="7">
        <v>28</v>
      </c>
      <c r="F316" s="7">
        <v>41570937</v>
      </c>
      <c r="G316" s="7">
        <v>41575651</v>
      </c>
      <c r="H316" s="7" t="s">
        <v>470</v>
      </c>
    </row>
    <row r="317" spans="1:9" x14ac:dyDescent="0.2">
      <c r="A317" s="7" t="s">
        <v>99</v>
      </c>
      <c r="B317" s="7" t="s">
        <v>457</v>
      </c>
      <c r="C317" s="7" t="s">
        <v>458</v>
      </c>
      <c r="D317" s="7" t="s">
        <v>133</v>
      </c>
      <c r="E317" s="7">
        <v>28</v>
      </c>
      <c r="F317" s="7">
        <v>41570937</v>
      </c>
      <c r="G317" s="7">
        <v>41575651</v>
      </c>
      <c r="H317" s="7" t="s">
        <v>471</v>
      </c>
    </row>
    <row r="318" spans="1:9" x14ac:dyDescent="0.2">
      <c r="A318" s="7" t="s">
        <v>99</v>
      </c>
      <c r="B318" s="7" t="s">
        <v>457</v>
      </c>
      <c r="C318" s="7" t="s">
        <v>458</v>
      </c>
      <c r="D318" s="7" t="s">
        <v>133</v>
      </c>
      <c r="E318" s="7">
        <v>28</v>
      </c>
      <c r="F318" s="7">
        <v>41570937</v>
      </c>
      <c r="G318" s="7">
        <v>41575651</v>
      </c>
      <c r="H318" s="7" t="s">
        <v>251</v>
      </c>
    </row>
    <row r="319" spans="1:9" x14ac:dyDescent="0.2">
      <c r="A319" s="7" t="s">
        <v>99</v>
      </c>
      <c r="B319" s="7" t="s">
        <v>457</v>
      </c>
      <c r="C319" s="7" t="s">
        <v>458</v>
      </c>
      <c r="D319" s="7" t="s">
        <v>133</v>
      </c>
      <c r="E319" s="7">
        <v>28</v>
      </c>
      <c r="F319" s="7">
        <v>41570937</v>
      </c>
      <c r="G319" s="7">
        <v>41575651</v>
      </c>
      <c r="H319" s="7" t="s">
        <v>252</v>
      </c>
    </row>
    <row r="320" spans="1:9" x14ac:dyDescent="0.2">
      <c r="A320" s="7" t="s">
        <v>99</v>
      </c>
      <c r="B320" s="7" t="s">
        <v>457</v>
      </c>
      <c r="C320" s="7" t="s">
        <v>458</v>
      </c>
      <c r="D320" s="7" t="s">
        <v>133</v>
      </c>
      <c r="E320" s="7">
        <v>28</v>
      </c>
      <c r="F320" s="7">
        <v>41570937</v>
      </c>
      <c r="G320" s="7">
        <v>41575651</v>
      </c>
      <c r="H320" s="7" t="s">
        <v>472</v>
      </c>
    </row>
    <row r="321" spans="1:9" x14ac:dyDescent="0.2">
      <c r="A321" s="7" t="s">
        <v>99</v>
      </c>
      <c r="B321" s="7" t="s">
        <v>457</v>
      </c>
      <c r="C321" s="7" t="s">
        <v>458</v>
      </c>
      <c r="D321" s="7" t="s">
        <v>133</v>
      </c>
      <c r="E321" s="7">
        <v>28</v>
      </c>
      <c r="F321" s="7">
        <v>41570937</v>
      </c>
      <c r="G321" s="7">
        <v>41575651</v>
      </c>
      <c r="H321" s="7" t="s">
        <v>473</v>
      </c>
    </row>
    <row r="322" spans="1:9" x14ac:dyDescent="0.2">
      <c r="A322" s="7" t="s">
        <v>99</v>
      </c>
      <c r="B322" s="7" t="s">
        <v>457</v>
      </c>
      <c r="C322" s="7" t="s">
        <v>458</v>
      </c>
      <c r="D322" s="7" t="s">
        <v>133</v>
      </c>
      <c r="E322" s="7">
        <v>28</v>
      </c>
      <c r="F322" s="7">
        <v>41570937</v>
      </c>
      <c r="G322" s="7">
        <v>41575651</v>
      </c>
      <c r="H322" s="7" t="s">
        <v>474</v>
      </c>
    </row>
    <row r="323" spans="1:9" x14ac:dyDescent="0.2">
      <c r="A323" s="7" t="s">
        <v>99</v>
      </c>
      <c r="B323" s="7" t="s">
        <v>457</v>
      </c>
      <c r="C323" s="7" t="s">
        <v>458</v>
      </c>
      <c r="D323" s="7" t="s">
        <v>133</v>
      </c>
      <c r="E323" s="7">
        <v>28</v>
      </c>
      <c r="F323" s="7">
        <v>41570937</v>
      </c>
      <c r="G323" s="7">
        <v>41575651</v>
      </c>
      <c r="H323" s="7" t="s">
        <v>265</v>
      </c>
    </row>
    <row r="324" spans="1:9" x14ac:dyDescent="0.2">
      <c r="A324" s="7" t="s">
        <v>99</v>
      </c>
      <c r="B324" s="7" t="s">
        <v>457</v>
      </c>
      <c r="C324" s="7" t="s">
        <v>458</v>
      </c>
      <c r="D324" s="7" t="s">
        <v>133</v>
      </c>
      <c r="E324" s="7">
        <v>28</v>
      </c>
      <c r="F324" s="7">
        <v>41570937</v>
      </c>
      <c r="G324" s="7">
        <v>41575651</v>
      </c>
      <c r="H324" s="7" t="s">
        <v>475</v>
      </c>
    </row>
    <row r="325" spans="1:9" x14ac:dyDescent="0.2">
      <c r="A325" s="7" t="s">
        <v>99</v>
      </c>
      <c r="B325" s="7" t="s">
        <v>457</v>
      </c>
      <c r="C325" s="7" t="s">
        <v>458</v>
      </c>
      <c r="D325" s="7" t="s">
        <v>133</v>
      </c>
      <c r="E325" s="7">
        <v>28</v>
      </c>
      <c r="F325" s="7">
        <v>41570937</v>
      </c>
      <c r="G325" s="7">
        <v>41575651</v>
      </c>
      <c r="H325" s="7" t="s">
        <v>476</v>
      </c>
    </row>
    <row r="326" spans="1:9" x14ac:dyDescent="0.2">
      <c r="A326" s="7" t="s">
        <v>99</v>
      </c>
      <c r="B326" s="7" t="s">
        <v>477</v>
      </c>
      <c r="C326" s="7" t="s">
        <v>478</v>
      </c>
      <c r="D326" s="7" t="s">
        <v>133</v>
      </c>
      <c r="E326" s="7">
        <v>28</v>
      </c>
      <c r="F326" s="7">
        <v>41953896</v>
      </c>
      <c r="G326" s="7">
        <v>41970251</v>
      </c>
      <c r="H326" s="7" t="s">
        <v>479</v>
      </c>
    </row>
    <row r="327" spans="1:9" x14ac:dyDescent="0.2">
      <c r="A327" s="7" t="s">
        <v>99</v>
      </c>
      <c r="B327" s="7" t="s">
        <v>477</v>
      </c>
      <c r="C327" s="7" t="s">
        <v>478</v>
      </c>
      <c r="D327" s="7" t="s">
        <v>133</v>
      </c>
      <c r="E327" s="7">
        <v>28</v>
      </c>
      <c r="F327" s="7">
        <v>41953896</v>
      </c>
      <c r="G327" s="7">
        <v>41970251</v>
      </c>
      <c r="H327" s="7" t="s">
        <v>480</v>
      </c>
      <c r="I327" s="7" t="s">
        <v>237</v>
      </c>
    </row>
    <row r="328" spans="1:9" x14ac:dyDescent="0.2">
      <c r="A328" s="7" t="s">
        <v>99</v>
      </c>
      <c r="B328" s="7" t="s">
        <v>481</v>
      </c>
      <c r="C328" s="7" t="s">
        <v>482</v>
      </c>
      <c r="D328" s="7" t="s">
        <v>133</v>
      </c>
      <c r="E328" s="7">
        <v>28</v>
      </c>
      <c r="F328" s="7">
        <v>41609012</v>
      </c>
      <c r="G328" s="7">
        <v>41649016</v>
      </c>
      <c r="H328" s="7" t="s">
        <v>411</v>
      </c>
      <c r="I328" s="7" t="s">
        <v>202</v>
      </c>
    </row>
    <row r="329" spans="1:9" x14ac:dyDescent="0.2">
      <c r="A329" s="7" t="s">
        <v>99</v>
      </c>
      <c r="B329" s="7" t="s">
        <v>481</v>
      </c>
      <c r="C329" s="7" t="s">
        <v>482</v>
      </c>
      <c r="D329" s="7" t="s">
        <v>133</v>
      </c>
      <c r="E329" s="7">
        <v>28</v>
      </c>
      <c r="F329" s="7">
        <v>41609012</v>
      </c>
      <c r="G329" s="7">
        <v>41649016</v>
      </c>
      <c r="H329" s="7" t="s">
        <v>413</v>
      </c>
      <c r="I329" s="7" t="s">
        <v>202</v>
      </c>
    </row>
    <row r="330" spans="1:9" x14ac:dyDescent="0.2">
      <c r="A330" s="7" t="s">
        <v>99</v>
      </c>
      <c r="B330" s="7" t="s">
        <v>481</v>
      </c>
      <c r="C330" s="7" t="s">
        <v>482</v>
      </c>
      <c r="D330" s="7" t="s">
        <v>133</v>
      </c>
      <c r="E330" s="7">
        <v>28</v>
      </c>
      <c r="F330" s="7">
        <v>41609012</v>
      </c>
      <c r="G330" s="7">
        <v>41649016</v>
      </c>
      <c r="H330" s="7" t="s">
        <v>261</v>
      </c>
    </row>
    <row r="331" spans="1:9" x14ac:dyDescent="0.2">
      <c r="A331" s="7" t="s">
        <v>99</v>
      </c>
      <c r="B331" s="7" t="s">
        <v>481</v>
      </c>
      <c r="C331" s="7" t="s">
        <v>482</v>
      </c>
      <c r="D331" s="7" t="s">
        <v>133</v>
      </c>
      <c r="E331" s="7">
        <v>28</v>
      </c>
      <c r="F331" s="7">
        <v>41609012</v>
      </c>
      <c r="G331" s="7">
        <v>41649016</v>
      </c>
      <c r="H331" s="7" t="s">
        <v>483</v>
      </c>
    </row>
    <row r="332" spans="1:9" x14ac:dyDescent="0.2">
      <c r="A332" s="7" t="s">
        <v>99</v>
      </c>
      <c r="B332" s="7" t="s">
        <v>481</v>
      </c>
      <c r="C332" s="7" t="s">
        <v>482</v>
      </c>
      <c r="D332" s="7" t="s">
        <v>133</v>
      </c>
      <c r="E332" s="7">
        <v>28</v>
      </c>
      <c r="F332" s="7">
        <v>41609012</v>
      </c>
      <c r="G332" s="7">
        <v>41649016</v>
      </c>
      <c r="H332" s="7" t="s">
        <v>134</v>
      </c>
    </row>
    <row r="333" spans="1:9" x14ac:dyDescent="0.2">
      <c r="A333" s="7" t="s">
        <v>99</v>
      </c>
      <c r="B333" s="7" t="s">
        <v>481</v>
      </c>
      <c r="C333" s="7" t="s">
        <v>482</v>
      </c>
      <c r="D333" s="7" t="s">
        <v>133</v>
      </c>
      <c r="E333" s="7">
        <v>28</v>
      </c>
      <c r="F333" s="7">
        <v>41609012</v>
      </c>
      <c r="G333" s="7">
        <v>41649016</v>
      </c>
      <c r="H333" s="7" t="s">
        <v>328</v>
      </c>
    </row>
    <row r="334" spans="1:9" x14ac:dyDescent="0.2">
      <c r="A334" s="7" t="s">
        <v>99</v>
      </c>
      <c r="B334" s="7" t="s">
        <v>481</v>
      </c>
      <c r="C334" s="7" t="s">
        <v>482</v>
      </c>
      <c r="D334" s="7" t="s">
        <v>133</v>
      </c>
      <c r="E334" s="7">
        <v>28</v>
      </c>
      <c r="F334" s="7">
        <v>41609012</v>
      </c>
      <c r="G334" s="7">
        <v>41649016</v>
      </c>
      <c r="H334" s="7" t="s">
        <v>351</v>
      </c>
    </row>
    <row r="335" spans="1:9" x14ac:dyDescent="0.2">
      <c r="A335" s="7" t="s">
        <v>99</v>
      </c>
      <c r="B335" s="7" t="s">
        <v>481</v>
      </c>
      <c r="C335" s="7" t="s">
        <v>482</v>
      </c>
      <c r="D335" s="7" t="s">
        <v>133</v>
      </c>
      <c r="E335" s="7">
        <v>28</v>
      </c>
      <c r="F335" s="7">
        <v>41609012</v>
      </c>
      <c r="G335" s="7">
        <v>41649016</v>
      </c>
      <c r="H335" s="7" t="s">
        <v>352</v>
      </c>
    </row>
    <row r="336" spans="1:9" x14ac:dyDescent="0.2">
      <c r="A336" s="7" t="s">
        <v>99</v>
      </c>
      <c r="B336" s="7" t="s">
        <v>481</v>
      </c>
      <c r="C336" s="7" t="s">
        <v>482</v>
      </c>
      <c r="D336" s="7" t="s">
        <v>133</v>
      </c>
      <c r="E336" s="7">
        <v>28</v>
      </c>
      <c r="F336" s="7">
        <v>41609012</v>
      </c>
      <c r="G336" s="7">
        <v>41649016</v>
      </c>
      <c r="H336" s="7" t="s">
        <v>330</v>
      </c>
    </row>
    <row r="337" spans="1:9" x14ac:dyDescent="0.2">
      <c r="A337" s="7" t="s">
        <v>99</v>
      </c>
      <c r="B337" s="7" t="s">
        <v>481</v>
      </c>
      <c r="C337" s="7" t="s">
        <v>482</v>
      </c>
      <c r="D337" s="7" t="s">
        <v>133</v>
      </c>
      <c r="E337" s="7">
        <v>28</v>
      </c>
      <c r="F337" s="7">
        <v>41609012</v>
      </c>
      <c r="G337" s="7">
        <v>41649016</v>
      </c>
      <c r="H337" s="7" t="s">
        <v>332</v>
      </c>
    </row>
    <row r="338" spans="1:9" x14ac:dyDescent="0.2">
      <c r="A338" s="7" t="s">
        <v>99</v>
      </c>
      <c r="B338" s="7" t="s">
        <v>481</v>
      </c>
      <c r="C338" s="7" t="s">
        <v>482</v>
      </c>
      <c r="D338" s="7" t="s">
        <v>133</v>
      </c>
      <c r="E338" s="7">
        <v>28</v>
      </c>
      <c r="F338" s="7">
        <v>41609012</v>
      </c>
      <c r="G338" s="7">
        <v>41649016</v>
      </c>
      <c r="H338" s="7" t="s">
        <v>333</v>
      </c>
    </row>
    <row r="339" spans="1:9" x14ac:dyDescent="0.2">
      <c r="A339" s="7" t="s">
        <v>99</v>
      </c>
      <c r="B339" s="7" t="s">
        <v>481</v>
      </c>
      <c r="C339" s="7" t="s">
        <v>482</v>
      </c>
      <c r="D339" s="7" t="s">
        <v>133</v>
      </c>
      <c r="E339" s="7">
        <v>28</v>
      </c>
      <c r="F339" s="7">
        <v>41609012</v>
      </c>
      <c r="G339" s="7">
        <v>41649016</v>
      </c>
      <c r="H339" s="7" t="s">
        <v>353</v>
      </c>
    </row>
    <row r="340" spans="1:9" x14ac:dyDescent="0.2">
      <c r="A340" s="7" t="s">
        <v>99</v>
      </c>
      <c r="B340" s="7" t="s">
        <v>481</v>
      </c>
      <c r="C340" s="7" t="s">
        <v>482</v>
      </c>
      <c r="D340" s="7" t="s">
        <v>133</v>
      </c>
      <c r="E340" s="7">
        <v>28</v>
      </c>
      <c r="F340" s="7">
        <v>41609012</v>
      </c>
      <c r="G340" s="7">
        <v>41649016</v>
      </c>
      <c r="H340" s="7" t="s">
        <v>354</v>
      </c>
    </row>
    <row r="341" spans="1:9" x14ac:dyDescent="0.2">
      <c r="A341" s="7" t="s">
        <v>99</v>
      </c>
      <c r="B341" s="7" t="s">
        <v>481</v>
      </c>
      <c r="C341" s="7" t="s">
        <v>482</v>
      </c>
      <c r="D341" s="7" t="s">
        <v>133</v>
      </c>
      <c r="E341" s="7">
        <v>28</v>
      </c>
      <c r="F341" s="7">
        <v>41609012</v>
      </c>
      <c r="G341" s="7">
        <v>41649016</v>
      </c>
      <c r="H341" s="7" t="s">
        <v>355</v>
      </c>
    </row>
    <row r="342" spans="1:9" x14ac:dyDescent="0.2">
      <c r="A342" s="7" t="s">
        <v>99</v>
      </c>
      <c r="B342" s="7" t="s">
        <v>484</v>
      </c>
      <c r="C342" s="7" t="s">
        <v>485</v>
      </c>
      <c r="D342" s="7" t="s">
        <v>133</v>
      </c>
      <c r="E342" s="7">
        <v>18</v>
      </c>
      <c r="F342" s="7">
        <v>24256712</v>
      </c>
      <c r="G342" s="7">
        <v>24436697</v>
      </c>
      <c r="H342" s="7" t="s">
        <v>215</v>
      </c>
    </row>
    <row r="343" spans="1:9" x14ac:dyDescent="0.2">
      <c r="A343" s="7" t="s">
        <v>99</v>
      </c>
      <c r="B343" s="7" t="s">
        <v>484</v>
      </c>
      <c r="C343" s="7" t="s">
        <v>485</v>
      </c>
      <c r="D343" s="7" t="s">
        <v>133</v>
      </c>
      <c r="E343" s="7">
        <v>18</v>
      </c>
      <c r="F343" s="7">
        <v>24256712</v>
      </c>
      <c r="G343" s="7">
        <v>24436697</v>
      </c>
      <c r="H343" s="7" t="s">
        <v>486</v>
      </c>
    </row>
    <row r="344" spans="1:9" x14ac:dyDescent="0.2">
      <c r="A344" s="7" t="s">
        <v>99</v>
      </c>
      <c r="B344" s="7" t="s">
        <v>484</v>
      </c>
      <c r="C344" s="7" t="s">
        <v>485</v>
      </c>
      <c r="D344" s="7" t="s">
        <v>133</v>
      </c>
      <c r="E344" s="7">
        <v>18</v>
      </c>
      <c r="F344" s="7">
        <v>24256712</v>
      </c>
      <c r="G344" s="7">
        <v>24436697</v>
      </c>
      <c r="H344" s="7" t="s">
        <v>134</v>
      </c>
    </row>
    <row r="345" spans="1:9" x14ac:dyDescent="0.2">
      <c r="A345" s="7" t="s">
        <v>99</v>
      </c>
      <c r="B345" s="7" t="s">
        <v>484</v>
      </c>
      <c r="C345" s="7" t="s">
        <v>485</v>
      </c>
      <c r="D345" s="7" t="s">
        <v>133</v>
      </c>
      <c r="E345" s="7">
        <v>18</v>
      </c>
      <c r="F345" s="7">
        <v>24256712</v>
      </c>
      <c r="G345" s="7">
        <v>24436697</v>
      </c>
      <c r="H345" s="7" t="s">
        <v>487</v>
      </c>
    </row>
    <row r="346" spans="1:9" x14ac:dyDescent="0.2">
      <c r="A346" s="7" t="s">
        <v>99</v>
      </c>
      <c r="B346" s="7" t="s">
        <v>484</v>
      </c>
      <c r="C346" s="7" t="s">
        <v>485</v>
      </c>
      <c r="D346" s="7" t="s">
        <v>133</v>
      </c>
      <c r="E346" s="7">
        <v>18</v>
      </c>
      <c r="F346" s="7">
        <v>24256712</v>
      </c>
      <c r="G346" s="7">
        <v>24436697</v>
      </c>
      <c r="H346" s="7" t="s">
        <v>135</v>
      </c>
    </row>
    <row r="347" spans="1:9" x14ac:dyDescent="0.2">
      <c r="A347" s="7" t="s">
        <v>99</v>
      </c>
      <c r="B347" s="7" t="s">
        <v>484</v>
      </c>
      <c r="C347" s="7" t="s">
        <v>485</v>
      </c>
      <c r="D347" s="7" t="s">
        <v>133</v>
      </c>
      <c r="E347" s="7">
        <v>18</v>
      </c>
      <c r="F347" s="7">
        <v>24256712</v>
      </c>
      <c r="G347" s="7">
        <v>24436697</v>
      </c>
      <c r="H347" s="7" t="s">
        <v>308</v>
      </c>
      <c r="I347" s="7" t="s">
        <v>172</v>
      </c>
    </row>
    <row r="348" spans="1:9" x14ac:dyDescent="0.2">
      <c r="A348" s="7" t="s">
        <v>99</v>
      </c>
      <c r="B348" s="7" t="s">
        <v>484</v>
      </c>
      <c r="C348" s="7" t="s">
        <v>485</v>
      </c>
      <c r="D348" s="7" t="s">
        <v>133</v>
      </c>
      <c r="E348" s="7">
        <v>18</v>
      </c>
      <c r="F348" s="7">
        <v>24256712</v>
      </c>
      <c r="G348" s="7">
        <v>24436697</v>
      </c>
      <c r="H348" s="7" t="s">
        <v>310</v>
      </c>
    </row>
    <row r="349" spans="1:9" x14ac:dyDescent="0.2">
      <c r="A349" s="7" t="s">
        <v>99</v>
      </c>
      <c r="B349" s="7" t="s">
        <v>484</v>
      </c>
      <c r="C349" s="7" t="s">
        <v>485</v>
      </c>
      <c r="D349" s="7" t="s">
        <v>133</v>
      </c>
      <c r="E349" s="7">
        <v>18</v>
      </c>
      <c r="F349" s="7">
        <v>24256712</v>
      </c>
      <c r="G349" s="7">
        <v>24436697</v>
      </c>
      <c r="H349" s="7" t="s">
        <v>197</v>
      </c>
    </row>
    <row r="350" spans="1:9" x14ac:dyDescent="0.2">
      <c r="A350" s="7" t="s">
        <v>99</v>
      </c>
      <c r="B350" s="7" t="s">
        <v>484</v>
      </c>
      <c r="C350" s="7" t="s">
        <v>485</v>
      </c>
      <c r="D350" s="7" t="s">
        <v>133</v>
      </c>
      <c r="E350" s="7">
        <v>18</v>
      </c>
      <c r="F350" s="7">
        <v>24256712</v>
      </c>
      <c r="G350" s="7">
        <v>24436697</v>
      </c>
      <c r="H350" s="7" t="s">
        <v>246</v>
      </c>
    </row>
    <row r="351" spans="1:9" x14ac:dyDescent="0.2">
      <c r="A351" s="7" t="s">
        <v>99</v>
      </c>
      <c r="B351" s="7" t="s">
        <v>484</v>
      </c>
      <c r="C351" s="7" t="s">
        <v>485</v>
      </c>
      <c r="D351" s="7" t="s">
        <v>133</v>
      </c>
      <c r="E351" s="7">
        <v>18</v>
      </c>
      <c r="F351" s="7">
        <v>24256712</v>
      </c>
      <c r="G351" s="7">
        <v>24436697</v>
      </c>
      <c r="H351" s="7" t="s">
        <v>311</v>
      </c>
    </row>
    <row r="352" spans="1:9" x14ac:dyDescent="0.2">
      <c r="A352" s="7" t="s">
        <v>99</v>
      </c>
      <c r="B352" s="7" t="s">
        <v>484</v>
      </c>
      <c r="C352" s="7" t="s">
        <v>485</v>
      </c>
      <c r="D352" s="7" t="s">
        <v>133</v>
      </c>
      <c r="E352" s="7">
        <v>18</v>
      </c>
      <c r="F352" s="7">
        <v>24256712</v>
      </c>
      <c r="G352" s="7">
        <v>24436697</v>
      </c>
      <c r="H352" s="7" t="s">
        <v>171</v>
      </c>
      <c r="I352" s="7" t="s">
        <v>172</v>
      </c>
    </row>
    <row r="353" spans="1:9" x14ac:dyDescent="0.2">
      <c r="A353" s="7" t="s">
        <v>99</v>
      </c>
      <c r="B353" s="7" t="s">
        <v>484</v>
      </c>
      <c r="C353" s="7" t="s">
        <v>485</v>
      </c>
      <c r="D353" s="7" t="s">
        <v>133</v>
      </c>
      <c r="E353" s="7">
        <v>18</v>
      </c>
      <c r="F353" s="7">
        <v>24256712</v>
      </c>
      <c r="G353" s="7">
        <v>24436697</v>
      </c>
      <c r="H353" s="7" t="s">
        <v>312</v>
      </c>
    </row>
    <row r="354" spans="1:9" x14ac:dyDescent="0.2">
      <c r="A354" s="7" t="s">
        <v>99</v>
      </c>
      <c r="B354" s="7" t="s">
        <v>484</v>
      </c>
      <c r="C354" s="7" t="s">
        <v>485</v>
      </c>
      <c r="D354" s="7" t="s">
        <v>133</v>
      </c>
      <c r="E354" s="7">
        <v>18</v>
      </c>
      <c r="F354" s="7">
        <v>24256712</v>
      </c>
      <c r="G354" s="7">
        <v>24436697</v>
      </c>
      <c r="H354" s="7" t="s">
        <v>488</v>
      </c>
    </row>
    <row r="355" spans="1:9" x14ac:dyDescent="0.2">
      <c r="A355" s="7" t="s">
        <v>99</v>
      </c>
      <c r="B355" s="7" t="s">
        <v>484</v>
      </c>
      <c r="C355" s="7" t="s">
        <v>485</v>
      </c>
      <c r="D355" s="7" t="s">
        <v>133</v>
      </c>
      <c r="E355" s="7">
        <v>18</v>
      </c>
      <c r="F355" s="7">
        <v>24256712</v>
      </c>
      <c r="G355" s="7">
        <v>24436697</v>
      </c>
      <c r="H355" s="7" t="s">
        <v>489</v>
      </c>
    </row>
    <row r="356" spans="1:9" x14ac:dyDescent="0.2">
      <c r="A356" s="7" t="s">
        <v>99</v>
      </c>
      <c r="B356" s="7" t="s">
        <v>484</v>
      </c>
      <c r="C356" s="7" t="s">
        <v>485</v>
      </c>
      <c r="D356" s="7" t="s">
        <v>133</v>
      </c>
      <c r="E356" s="7">
        <v>18</v>
      </c>
      <c r="F356" s="7">
        <v>24256712</v>
      </c>
      <c r="G356" s="7">
        <v>24436697</v>
      </c>
      <c r="H356" s="7" t="s">
        <v>490</v>
      </c>
    </row>
    <row r="357" spans="1:9" x14ac:dyDescent="0.2">
      <c r="A357" s="7" t="s">
        <v>99</v>
      </c>
      <c r="B357" s="7" t="s">
        <v>484</v>
      </c>
      <c r="C357" s="7" t="s">
        <v>485</v>
      </c>
      <c r="D357" s="7" t="s">
        <v>133</v>
      </c>
      <c r="E357" s="7">
        <v>18</v>
      </c>
      <c r="F357" s="7">
        <v>24256712</v>
      </c>
      <c r="G357" s="7">
        <v>24436697</v>
      </c>
      <c r="H357" s="7" t="s">
        <v>491</v>
      </c>
    </row>
    <row r="358" spans="1:9" x14ac:dyDescent="0.2">
      <c r="A358" s="7" t="s">
        <v>99</v>
      </c>
      <c r="B358" s="7" t="s">
        <v>484</v>
      </c>
      <c r="C358" s="7" t="s">
        <v>485</v>
      </c>
      <c r="D358" s="7" t="s">
        <v>133</v>
      </c>
      <c r="E358" s="7">
        <v>18</v>
      </c>
      <c r="F358" s="7">
        <v>24256712</v>
      </c>
      <c r="G358" s="7">
        <v>24436697</v>
      </c>
      <c r="H358" s="7" t="s">
        <v>467</v>
      </c>
    </row>
    <row r="359" spans="1:9" x14ac:dyDescent="0.2">
      <c r="A359" s="7" t="s">
        <v>99</v>
      </c>
      <c r="B359" s="7" t="s">
        <v>484</v>
      </c>
      <c r="C359" s="7" t="s">
        <v>485</v>
      </c>
      <c r="D359" s="7" t="s">
        <v>133</v>
      </c>
      <c r="E359" s="7">
        <v>18</v>
      </c>
      <c r="F359" s="7">
        <v>24256712</v>
      </c>
      <c r="G359" s="7">
        <v>24436697</v>
      </c>
      <c r="H359" s="7" t="s">
        <v>492</v>
      </c>
    </row>
    <row r="360" spans="1:9" x14ac:dyDescent="0.2">
      <c r="A360" s="7" t="s">
        <v>99</v>
      </c>
      <c r="B360" s="7" t="s">
        <v>484</v>
      </c>
      <c r="C360" s="7" t="s">
        <v>485</v>
      </c>
      <c r="D360" s="7" t="s">
        <v>133</v>
      </c>
      <c r="E360" s="7">
        <v>18</v>
      </c>
      <c r="F360" s="7">
        <v>24256712</v>
      </c>
      <c r="G360" s="7">
        <v>24436697</v>
      </c>
      <c r="H360" s="7" t="s">
        <v>493</v>
      </c>
    </row>
    <row r="361" spans="1:9" x14ac:dyDescent="0.2">
      <c r="A361" s="7" t="s">
        <v>99</v>
      </c>
      <c r="B361" s="7" t="s">
        <v>484</v>
      </c>
      <c r="C361" s="7" t="s">
        <v>485</v>
      </c>
      <c r="D361" s="7" t="s">
        <v>133</v>
      </c>
      <c r="E361" s="7">
        <v>18</v>
      </c>
      <c r="F361" s="7">
        <v>24256712</v>
      </c>
      <c r="G361" s="7">
        <v>24436697</v>
      </c>
      <c r="H361" s="7" t="s">
        <v>494</v>
      </c>
    </row>
    <row r="362" spans="1:9" x14ac:dyDescent="0.2">
      <c r="A362" s="7" t="s">
        <v>99</v>
      </c>
      <c r="B362" s="7" t="s">
        <v>484</v>
      </c>
      <c r="C362" s="7" t="s">
        <v>485</v>
      </c>
      <c r="D362" s="7" t="s">
        <v>133</v>
      </c>
      <c r="E362" s="7">
        <v>18</v>
      </c>
      <c r="F362" s="7">
        <v>24256712</v>
      </c>
      <c r="G362" s="7">
        <v>24436697</v>
      </c>
      <c r="H362" s="7" t="s">
        <v>404</v>
      </c>
    </row>
    <row r="363" spans="1:9" x14ac:dyDescent="0.2">
      <c r="A363" s="7" t="s">
        <v>99</v>
      </c>
      <c r="B363" s="7" t="s">
        <v>484</v>
      </c>
      <c r="C363" s="7" t="s">
        <v>485</v>
      </c>
      <c r="D363" s="7" t="s">
        <v>133</v>
      </c>
      <c r="E363" s="7">
        <v>18</v>
      </c>
      <c r="F363" s="7">
        <v>24256712</v>
      </c>
      <c r="G363" s="7">
        <v>24436697</v>
      </c>
      <c r="H363" s="7" t="s">
        <v>318</v>
      </c>
      <c r="I363" s="7" t="s">
        <v>172</v>
      </c>
    </row>
    <row r="364" spans="1:9" x14ac:dyDescent="0.2">
      <c r="A364" s="7" t="s">
        <v>99</v>
      </c>
      <c r="B364" s="7" t="s">
        <v>484</v>
      </c>
      <c r="C364" s="7" t="s">
        <v>485</v>
      </c>
      <c r="D364" s="7" t="s">
        <v>133</v>
      </c>
      <c r="E364" s="7">
        <v>18</v>
      </c>
      <c r="F364" s="7">
        <v>24256712</v>
      </c>
      <c r="G364" s="7">
        <v>24436697</v>
      </c>
      <c r="H364" s="7" t="s">
        <v>495</v>
      </c>
      <c r="I364" s="7" t="s">
        <v>202</v>
      </c>
    </row>
    <row r="365" spans="1:9" x14ac:dyDescent="0.2">
      <c r="A365" s="7" t="s">
        <v>99</v>
      </c>
      <c r="B365" s="7" t="s">
        <v>484</v>
      </c>
      <c r="C365" s="7" t="s">
        <v>485</v>
      </c>
      <c r="D365" s="7" t="s">
        <v>133</v>
      </c>
      <c r="E365" s="7">
        <v>18</v>
      </c>
      <c r="F365" s="7">
        <v>24256712</v>
      </c>
      <c r="G365" s="7">
        <v>24436697</v>
      </c>
      <c r="H365" s="7" t="s">
        <v>247</v>
      </c>
    </row>
    <row r="366" spans="1:9" x14ac:dyDescent="0.2">
      <c r="A366" s="7" t="s">
        <v>99</v>
      </c>
      <c r="B366" s="7" t="s">
        <v>484</v>
      </c>
      <c r="C366" s="7" t="s">
        <v>485</v>
      </c>
      <c r="D366" s="7" t="s">
        <v>133</v>
      </c>
      <c r="E366" s="7">
        <v>18</v>
      </c>
      <c r="F366" s="7">
        <v>24256712</v>
      </c>
      <c r="G366" s="7">
        <v>24436697</v>
      </c>
      <c r="H366" s="7" t="s">
        <v>496</v>
      </c>
    </row>
    <row r="367" spans="1:9" x14ac:dyDescent="0.2">
      <c r="A367" s="7" t="s">
        <v>99</v>
      </c>
      <c r="B367" s="7" t="s">
        <v>484</v>
      </c>
      <c r="C367" s="7" t="s">
        <v>485</v>
      </c>
      <c r="D367" s="7" t="s">
        <v>133</v>
      </c>
      <c r="E367" s="7">
        <v>18</v>
      </c>
      <c r="F367" s="7">
        <v>24256712</v>
      </c>
      <c r="G367" s="7">
        <v>24436697</v>
      </c>
      <c r="H367" s="7" t="s">
        <v>497</v>
      </c>
      <c r="I367" s="7" t="s">
        <v>202</v>
      </c>
    </row>
    <row r="368" spans="1:9" x14ac:dyDescent="0.2">
      <c r="A368" s="7" t="s">
        <v>99</v>
      </c>
      <c r="B368" s="7" t="s">
        <v>484</v>
      </c>
      <c r="C368" s="7" t="s">
        <v>485</v>
      </c>
      <c r="D368" s="7" t="s">
        <v>133</v>
      </c>
      <c r="E368" s="7">
        <v>18</v>
      </c>
      <c r="F368" s="7">
        <v>24256712</v>
      </c>
      <c r="G368" s="7">
        <v>24436697</v>
      </c>
      <c r="H368" s="7" t="s">
        <v>325</v>
      </c>
    </row>
    <row r="369" spans="1:9" x14ac:dyDescent="0.2">
      <c r="A369" s="7" t="s">
        <v>99</v>
      </c>
      <c r="B369" s="7" t="s">
        <v>484</v>
      </c>
      <c r="C369" s="7" t="s">
        <v>485</v>
      </c>
      <c r="D369" s="7" t="s">
        <v>133</v>
      </c>
      <c r="E369" s="7">
        <v>18</v>
      </c>
      <c r="F369" s="7">
        <v>24256712</v>
      </c>
      <c r="G369" s="7">
        <v>24436697</v>
      </c>
      <c r="H369" s="7" t="s">
        <v>498</v>
      </c>
    </row>
    <row r="370" spans="1:9" x14ac:dyDescent="0.2">
      <c r="A370" s="7" t="s">
        <v>99</v>
      </c>
      <c r="B370" s="7" t="s">
        <v>484</v>
      </c>
      <c r="C370" s="7" t="s">
        <v>485</v>
      </c>
      <c r="D370" s="7" t="s">
        <v>133</v>
      </c>
      <c r="E370" s="7">
        <v>18</v>
      </c>
      <c r="F370" s="7">
        <v>24256712</v>
      </c>
      <c r="G370" s="7">
        <v>24436697</v>
      </c>
      <c r="H370" s="7" t="s">
        <v>499</v>
      </c>
    </row>
    <row r="371" spans="1:9" x14ac:dyDescent="0.2">
      <c r="A371" s="7" t="s">
        <v>99</v>
      </c>
      <c r="B371" s="7" t="s">
        <v>484</v>
      </c>
      <c r="C371" s="7" t="s">
        <v>485</v>
      </c>
      <c r="D371" s="7" t="s">
        <v>133</v>
      </c>
      <c r="E371" s="7">
        <v>18</v>
      </c>
      <c r="F371" s="7">
        <v>24256712</v>
      </c>
      <c r="G371" s="7">
        <v>24436697</v>
      </c>
      <c r="H371" s="7" t="s">
        <v>253</v>
      </c>
      <c r="I371" s="7" t="s">
        <v>194</v>
      </c>
    </row>
    <row r="372" spans="1:9" x14ac:dyDescent="0.2">
      <c r="A372" s="7" t="s">
        <v>99</v>
      </c>
      <c r="B372" s="7" t="s">
        <v>484</v>
      </c>
      <c r="C372" s="7" t="s">
        <v>485</v>
      </c>
      <c r="D372" s="7" t="s">
        <v>133</v>
      </c>
      <c r="E372" s="7">
        <v>18</v>
      </c>
      <c r="F372" s="7">
        <v>24256712</v>
      </c>
      <c r="G372" s="7">
        <v>24436697</v>
      </c>
      <c r="H372" s="7" t="s">
        <v>500</v>
      </c>
    </row>
    <row r="373" spans="1:9" x14ac:dyDescent="0.2">
      <c r="A373" s="7" t="s">
        <v>99</v>
      </c>
      <c r="B373" s="7" t="s">
        <v>484</v>
      </c>
      <c r="C373" s="7" t="s">
        <v>485</v>
      </c>
      <c r="D373" s="7" t="s">
        <v>133</v>
      </c>
      <c r="E373" s="7">
        <v>18</v>
      </c>
      <c r="F373" s="7">
        <v>24256712</v>
      </c>
      <c r="G373" s="7">
        <v>24436697</v>
      </c>
      <c r="H373" s="7" t="s">
        <v>501</v>
      </c>
    </row>
    <row r="374" spans="1:9" x14ac:dyDescent="0.2">
      <c r="A374" s="7" t="s">
        <v>99</v>
      </c>
      <c r="B374" s="7" t="s">
        <v>484</v>
      </c>
      <c r="C374" s="7" t="s">
        <v>485</v>
      </c>
      <c r="D374" s="7" t="s">
        <v>133</v>
      </c>
      <c r="E374" s="7">
        <v>18</v>
      </c>
      <c r="F374" s="7">
        <v>24256712</v>
      </c>
      <c r="G374" s="7">
        <v>24436697</v>
      </c>
      <c r="H374" s="7" t="s">
        <v>141</v>
      </c>
    </row>
    <row r="375" spans="1:9" x14ac:dyDescent="0.2">
      <c r="A375" s="7" t="s">
        <v>99</v>
      </c>
      <c r="B375" s="7" t="s">
        <v>484</v>
      </c>
      <c r="C375" s="7" t="s">
        <v>485</v>
      </c>
      <c r="D375" s="7" t="s">
        <v>133</v>
      </c>
      <c r="E375" s="7">
        <v>18</v>
      </c>
      <c r="F375" s="7">
        <v>24256712</v>
      </c>
      <c r="G375" s="7">
        <v>24436697</v>
      </c>
      <c r="H375" s="7" t="s">
        <v>418</v>
      </c>
    </row>
    <row r="376" spans="1:9" x14ac:dyDescent="0.2">
      <c r="A376" s="7" t="s">
        <v>99</v>
      </c>
      <c r="B376" s="7" t="s">
        <v>484</v>
      </c>
      <c r="C376" s="7" t="s">
        <v>485</v>
      </c>
      <c r="D376" s="7" t="s">
        <v>133</v>
      </c>
      <c r="E376" s="7">
        <v>18</v>
      </c>
      <c r="F376" s="7">
        <v>24256712</v>
      </c>
      <c r="G376" s="7">
        <v>24436697</v>
      </c>
      <c r="H376" s="7" t="s">
        <v>502</v>
      </c>
    </row>
    <row r="377" spans="1:9" x14ac:dyDescent="0.2">
      <c r="A377" s="7" t="s">
        <v>99</v>
      </c>
      <c r="B377" s="7" t="s">
        <v>484</v>
      </c>
      <c r="C377" s="7" t="s">
        <v>485</v>
      </c>
      <c r="D377" s="7" t="s">
        <v>133</v>
      </c>
      <c r="E377" s="7">
        <v>18</v>
      </c>
      <c r="F377" s="7">
        <v>24256712</v>
      </c>
      <c r="G377" s="7">
        <v>24436697</v>
      </c>
      <c r="H377" s="7" t="s">
        <v>503</v>
      </c>
    </row>
    <row r="378" spans="1:9" x14ac:dyDescent="0.2">
      <c r="A378" s="7" t="s">
        <v>99</v>
      </c>
      <c r="B378" s="7" t="s">
        <v>484</v>
      </c>
      <c r="C378" s="7" t="s">
        <v>485</v>
      </c>
      <c r="D378" s="7" t="s">
        <v>133</v>
      </c>
      <c r="E378" s="7">
        <v>18</v>
      </c>
      <c r="F378" s="7">
        <v>24256712</v>
      </c>
      <c r="G378" s="7">
        <v>24436697</v>
      </c>
      <c r="H378" s="7" t="s">
        <v>145</v>
      </c>
    </row>
    <row r="379" spans="1:9" x14ac:dyDescent="0.2">
      <c r="A379" s="7" t="s">
        <v>99</v>
      </c>
      <c r="B379" s="7" t="s">
        <v>484</v>
      </c>
      <c r="C379" s="7" t="s">
        <v>485</v>
      </c>
      <c r="D379" s="7" t="s">
        <v>133</v>
      </c>
      <c r="E379" s="7">
        <v>18</v>
      </c>
      <c r="F379" s="7">
        <v>24256712</v>
      </c>
      <c r="G379" s="7">
        <v>24436697</v>
      </c>
      <c r="H379" s="7" t="s">
        <v>504</v>
      </c>
      <c r="I379" s="7" t="s">
        <v>237</v>
      </c>
    </row>
    <row r="380" spans="1:9" x14ac:dyDescent="0.2">
      <c r="A380" s="7" t="s">
        <v>99</v>
      </c>
      <c r="B380" s="7" t="s">
        <v>484</v>
      </c>
      <c r="C380" s="7" t="s">
        <v>485</v>
      </c>
      <c r="D380" s="7" t="s">
        <v>133</v>
      </c>
      <c r="E380" s="7">
        <v>18</v>
      </c>
      <c r="F380" s="7">
        <v>24256712</v>
      </c>
      <c r="G380" s="7">
        <v>24436697</v>
      </c>
      <c r="H380" s="7" t="s">
        <v>505</v>
      </c>
      <c r="I380" s="7" t="s">
        <v>202</v>
      </c>
    </row>
    <row r="381" spans="1:9" x14ac:dyDescent="0.2">
      <c r="A381" s="7" t="s">
        <v>99</v>
      </c>
      <c r="B381" s="7" t="s">
        <v>484</v>
      </c>
      <c r="C381" s="7" t="s">
        <v>485</v>
      </c>
      <c r="D381" s="7" t="s">
        <v>133</v>
      </c>
      <c r="E381" s="7">
        <v>18</v>
      </c>
      <c r="F381" s="7">
        <v>24256712</v>
      </c>
      <c r="G381" s="7">
        <v>24436697</v>
      </c>
      <c r="H381" s="7" t="s">
        <v>506</v>
      </c>
      <c r="I381" s="7" t="s">
        <v>202</v>
      </c>
    </row>
    <row r="382" spans="1:9" x14ac:dyDescent="0.2">
      <c r="A382" s="7" t="s">
        <v>99</v>
      </c>
      <c r="B382" s="7" t="s">
        <v>484</v>
      </c>
      <c r="C382" s="7" t="s">
        <v>485</v>
      </c>
      <c r="D382" s="7" t="s">
        <v>133</v>
      </c>
      <c r="E382" s="7">
        <v>18</v>
      </c>
      <c r="F382" s="7">
        <v>24256712</v>
      </c>
      <c r="G382" s="7">
        <v>24436697</v>
      </c>
      <c r="H382" s="7" t="s">
        <v>507</v>
      </c>
    </row>
    <row r="383" spans="1:9" x14ac:dyDescent="0.2">
      <c r="A383" s="7" t="s">
        <v>99</v>
      </c>
      <c r="B383" s="7" t="s">
        <v>484</v>
      </c>
      <c r="C383" s="7" t="s">
        <v>485</v>
      </c>
      <c r="D383" s="7" t="s">
        <v>133</v>
      </c>
      <c r="E383" s="7">
        <v>18</v>
      </c>
      <c r="F383" s="7">
        <v>24256712</v>
      </c>
      <c r="G383" s="7">
        <v>24436697</v>
      </c>
      <c r="H383" s="7" t="s">
        <v>390</v>
      </c>
    </row>
    <row r="384" spans="1:9" x14ac:dyDescent="0.2">
      <c r="A384" s="7" t="s">
        <v>99</v>
      </c>
      <c r="B384" s="7" t="s">
        <v>484</v>
      </c>
      <c r="C384" s="7" t="s">
        <v>485</v>
      </c>
      <c r="D384" s="7" t="s">
        <v>133</v>
      </c>
      <c r="E384" s="7">
        <v>18</v>
      </c>
      <c r="F384" s="7">
        <v>24256712</v>
      </c>
      <c r="G384" s="7">
        <v>24436697</v>
      </c>
      <c r="H384" s="7" t="s">
        <v>508</v>
      </c>
    </row>
    <row r="385" spans="1:9" x14ac:dyDescent="0.2">
      <c r="A385" s="7" t="s">
        <v>99</v>
      </c>
      <c r="B385" s="7" t="s">
        <v>484</v>
      </c>
      <c r="C385" s="7" t="s">
        <v>485</v>
      </c>
      <c r="D385" s="7" t="s">
        <v>133</v>
      </c>
      <c r="E385" s="7">
        <v>18</v>
      </c>
      <c r="F385" s="7">
        <v>24256712</v>
      </c>
      <c r="G385" s="7">
        <v>24436697</v>
      </c>
      <c r="H385" s="7" t="s">
        <v>201</v>
      </c>
      <c r="I385" s="7" t="s">
        <v>202</v>
      </c>
    </row>
    <row r="386" spans="1:9" x14ac:dyDescent="0.2">
      <c r="A386" s="7" t="s">
        <v>99</v>
      </c>
      <c r="B386" s="7" t="s">
        <v>484</v>
      </c>
      <c r="C386" s="7" t="s">
        <v>485</v>
      </c>
      <c r="D386" s="7" t="s">
        <v>133</v>
      </c>
      <c r="E386" s="7">
        <v>18</v>
      </c>
      <c r="F386" s="7">
        <v>24256712</v>
      </c>
      <c r="G386" s="7">
        <v>24436697</v>
      </c>
      <c r="H386" s="7" t="s">
        <v>260</v>
      </c>
    </row>
    <row r="387" spans="1:9" x14ac:dyDescent="0.2">
      <c r="A387" s="7" t="s">
        <v>99</v>
      </c>
      <c r="B387" s="7" t="s">
        <v>484</v>
      </c>
      <c r="C387" s="7" t="s">
        <v>485</v>
      </c>
      <c r="D387" s="7" t="s">
        <v>133</v>
      </c>
      <c r="E387" s="7">
        <v>18</v>
      </c>
      <c r="F387" s="7">
        <v>24256712</v>
      </c>
      <c r="G387" s="7">
        <v>24436697</v>
      </c>
      <c r="H387" s="7" t="s">
        <v>509</v>
      </c>
    </row>
    <row r="388" spans="1:9" x14ac:dyDescent="0.2">
      <c r="A388" s="7" t="s">
        <v>99</v>
      </c>
      <c r="B388" s="7" t="s">
        <v>484</v>
      </c>
      <c r="C388" s="7" t="s">
        <v>485</v>
      </c>
      <c r="D388" s="7" t="s">
        <v>133</v>
      </c>
      <c r="E388" s="7">
        <v>18</v>
      </c>
      <c r="F388" s="7">
        <v>24256712</v>
      </c>
      <c r="G388" s="7">
        <v>24436697</v>
      </c>
      <c r="H388" s="7" t="s">
        <v>510</v>
      </c>
    </row>
    <row r="389" spans="1:9" x14ac:dyDescent="0.2">
      <c r="A389" s="7" t="s">
        <v>99</v>
      </c>
      <c r="B389" s="7" t="s">
        <v>484</v>
      </c>
      <c r="C389" s="7" t="s">
        <v>485</v>
      </c>
      <c r="D389" s="7" t="s">
        <v>133</v>
      </c>
      <c r="E389" s="7">
        <v>18</v>
      </c>
      <c r="F389" s="7">
        <v>24256712</v>
      </c>
      <c r="G389" s="7">
        <v>24436697</v>
      </c>
      <c r="H389" s="7" t="s">
        <v>511</v>
      </c>
    </row>
    <row r="390" spans="1:9" x14ac:dyDescent="0.2">
      <c r="A390" s="7" t="s">
        <v>99</v>
      </c>
      <c r="B390" s="7" t="s">
        <v>484</v>
      </c>
      <c r="C390" s="7" t="s">
        <v>485</v>
      </c>
      <c r="D390" s="7" t="s">
        <v>133</v>
      </c>
      <c r="E390" s="7">
        <v>18</v>
      </c>
      <c r="F390" s="7">
        <v>24256712</v>
      </c>
      <c r="G390" s="7">
        <v>24436697</v>
      </c>
      <c r="H390" s="7" t="s">
        <v>190</v>
      </c>
    </row>
    <row r="391" spans="1:9" x14ac:dyDescent="0.2">
      <c r="A391" s="7" t="s">
        <v>99</v>
      </c>
      <c r="B391" s="7" t="s">
        <v>484</v>
      </c>
      <c r="C391" s="7" t="s">
        <v>485</v>
      </c>
      <c r="D391" s="7" t="s">
        <v>133</v>
      </c>
      <c r="E391" s="7">
        <v>18</v>
      </c>
      <c r="F391" s="7">
        <v>24256712</v>
      </c>
      <c r="G391" s="7">
        <v>24436697</v>
      </c>
      <c r="H391" s="7" t="s">
        <v>512</v>
      </c>
    </row>
    <row r="392" spans="1:9" x14ac:dyDescent="0.2">
      <c r="A392" s="7" t="s">
        <v>99</v>
      </c>
      <c r="B392" s="7" t="s">
        <v>484</v>
      </c>
      <c r="C392" s="7" t="s">
        <v>485</v>
      </c>
      <c r="D392" s="7" t="s">
        <v>133</v>
      </c>
      <c r="E392" s="7">
        <v>18</v>
      </c>
      <c r="F392" s="7">
        <v>24256712</v>
      </c>
      <c r="G392" s="7">
        <v>24436697</v>
      </c>
      <c r="H392" s="7" t="s">
        <v>206</v>
      </c>
      <c r="I392" s="7" t="s">
        <v>194</v>
      </c>
    </row>
    <row r="393" spans="1:9" x14ac:dyDescent="0.2">
      <c r="A393" s="7" t="s">
        <v>99</v>
      </c>
      <c r="B393" s="7" t="s">
        <v>484</v>
      </c>
      <c r="C393" s="7" t="s">
        <v>485</v>
      </c>
      <c r="D393" s="7" t="s">
        <v>133</v>
      </c>
      <c r="E393" s="7">
        <v>18</v>
      </c>
      <c r="F393" s="7">
        <v>24256712</v>
      </c>
      <c r="G393" s="7">
        <v>24436697</v>
      </c>
      <c r="H393" s="7" t="s">
        <v>513</v>
      </c>
    </row>
    <row r="394" spans="1:9" x14ac:dyDescent="0.2">
      <c r="A394" s="7" t="s">
        <v>99</v>
      </c>
      <c r="B394" s="7" t="s">
        <v>484</v>
      </c>
      <c r="C394" s="7" t="s">
        <v>485</v>
      </c>
      <c r="D394" s="7" t="s">
        <v>133</v>
      </c>
      <c r="E394" s="7">
        <v>18</v>
      </c>
      <c r="F394" s="7">
        <v>24256712</v>
      </c>
      <c r="G394" s="7">
        <v>24436697</v>
      </c>
      <c r="H394" s="7" t="s">
        <v>514</v>
      </c>
    </row>
    <row r="395" spans="1:9" x14ac:dyDescent="0.2">
      <c r="A395" s="7" t="s">
        <v>99</v>
      </c>
      <c r="B395" s="7" t="s">
        <v>484</v>
      </c>
      <c r="C395" s="7" t="s">
        <v>485</v>
      </c>
      <c r="D395" s="7" t="s">
        <v>133</v>
      </c>
      <c r="E395" s="7">
        <v>18</v>
      </c>
      <c r="F395" s="7">
        <v>24256712</v>
      </c>
      <c r="G395" s="7">
        <v>24436697</v>
      </c>
      <c r="H395" s="7" t="s">
        <v>515</v>
      </c>
    </row>
    <row r="396" spans="1:9" x14ac:dyDescent="0.2">
      <c r="A396" s="7" t="s">
        <v>99</v>
      </c>
      <c r="B396" s="7" t="s">
        <v>484</v>
      </c>
      <c r="C396" s="7" t="s">
        <v>485</v>
      </c>
      <c r="D396" s="7" t="s">
        <v>133</v>
      </c>
      <c r="E396" s="7">
        <v>18</v>
      </c>
      <c r="F396" s="7">
        <v>24256712</v>
      </c>
      <c r="G396" s="7">
        <v>24436697</v>
      </c>
      <c r="H396" s="7" t="s">
        <v>516</v>
      </c>
    </row>
    <row r="397" spans="1:9" x14ac:dyDescent="0.2">
      <c r="A397" s="7" t="s">
        <v>99</v>
      </c>
      <c r="B397" s="7" t="s">
        <v>484</v>
      </c>
      <c r="C397" s="7" t="s">
        <v>485</v>
      </c>
      <c r="D397" s="7" t="s">
        <v>133</v>
      </c>
      <c r="E397" s="7">
        <v>18</v>
      </c>
      <c r="F397" s="7">
        <v>24256712</v>
      </c>
      <c r="G397" s="7">
        <v>24436697</v>
      </c>
      <c r="H397" s="7" t="s">
        <v>517</v>
      </c>
    </row>
    <row r="398" spans="1:9" x14ac:dyDescent="0.2">
      <c r="A398" s="7" t="s">
        <v>99</v>
      </c>
      <c r="B398" s="7" t="s">
        <v>484</v>
      </c>
      <c r="C398" s="7" t="s">
        <v>485</v>
      </c>
      <c r="D398" s="7" t="s">
        <v>133</v>
      </c>
      <c r="E398" s="7">
        <v>18</v>
      </c>
      <c r="F398" s="7">
        <v>24256712</v>
      </c>
      <c r="G398" s="7">
        <v>24436697</v>
      </c>
      <c r="H398" s="7" t="s">
        <v>518</v>
      </c>
    </row>
    <row r="399" spans="1:9" x14ac:dyDescent="0.2">
      <c r="A399" s="7" t="s">
        <v>99</v>
      </c>
      <c r="B399" s="7" t="s">
        <v>484</v>
      </c>
      <c r="C399" s="7" t="s">
        <v>485</v>
      </c>
      <c r="D399" s="7" t="s">
        <v>133</v>
      </c>
      <c r="E399" s="7">
        <v>18</v>
      </c>
      <c r="F399" s="7">
        <v>24256712</v>
      </c>
      <c r="G399" s="7">
        <v>24436697</v>
      </c>
      <c r="H399" s="7" t="s">
        <v>181</v>
      </c>
    </row>
    <row r="400" spans="1:9" x14ac:dyDescent="0.2">
      <c r="A400" s="7" t="s">
        <v>99</v>
      </c>
      <c r="B400" s="7" t="s">
        <v>484</v>
      </c>
      <c r="C400" s="7" t="s">
        <v>485</v>
      </c>
      <c r="D400" s="7" t="s">
        <v>133</v>
      </c>
      <c r="E400" s="7">
        <v>18</v>
      </c>
      <c r="F400" s="7">
        <v>24256712</v>
      </c>
      <c r="G400" s="7">
        <v>24436697</v>
      </c>
      <c r="H400" s="7" t="s">
        <v>207</v>
      </c>
    </row>
    <row r="401" spans="1:9" x14ac:dyDescent="0.2">
      <c r="A401" s="7" t="s">
        <v>99</v>
      </c>
      <c r="B401" s="7" t="s">
        <v>484</v>
      </c>
      <c r="C401" s="7" t="s">
        <v>485</v>
      </c>
      <c r="D401" s="7" t="s">
        <v>133</v>
      </c>
      <c r="E401" s="7">
        <v>18</v>
      </c>
      <c r="F401" s="7">
        <v>24256712</v>
      </c>
      <c r="G401" s="7">
        <v>24436697</v>
      </c>
      <c r="H401" s="7" t="s">
        <v>519</v>
      </c>
    </row>
    <row r="402" spans="1:9" x14ac:dyDescent="0.2">
      <c r="A402" s="7" t="s">
        <v>99</v>
      </c>
      <c r="B402" s="7" t="s">
        <v>484</v>
      </c>
      <c r="C402" s="7" t="s">
        <v>485</v>
      </c>
      <c r="D402" s="7" t="s">
        <v>133</v>
      </c>
      <c r="E402" s="7">
        <v>18</v>
      </c>
      <c r="F402" s="7">
        <v>24256712</v>
      </c>
      <c r="G402" s="7">
        <v>24436697</v>
      </c>
      <c r="H402" s="7" t="s">
        <v>520</v>
      </c>
    </row>
    <row r="403" spans="1:9" x14ac:dyDescent="0.2">
      <c r="A403" s="7" t="s">
        <v>99</v>
      </c>
      <c r="B403" s="7" t="s">
        <v>484</v>
      </c>
      <c r="C403" s="7" t="s">
        <v>485</v>
      </c>
      <c r="D403" s="7" t="s">
        <v>133</v>
      </c>
      <c r="E403" s="7">
        <v>18</v>
      </c>
      <c r="F403" s="7">
        <v>24256712</v>
      </c>
      <c r="G403" s="7">
        <v>24436697</v>
      </c>
      <c r="H403" s="7" t="s">
        <v>521</v>
      </c>
      <c r="I403" s="7" t="s">
        <v>202</v>
      </c>
    </row>
    <row r="404" spans="1:9" x14ac:dyDescent="0.2">
      <c r="A404" s="7" t="s">
        <v>99</v>
      </c>
      <c r="B404" s="7" t="s">
        <v>484</v>
      </c>
      <c r="C404" s="7" t="s">
        <v>485</v>
      </c>
      <c r="D404" s="7" t="s">
        <v>133</v>
      </c>
      <c r="E404" s="7">
        <v>18</v>
      </c>
      <c r="F404" s="7">
        <v>24256712</v>
      </c>
      <c r="G404" s="7">
        <v>24436697</v>
      </c>
      <c r="H404" s="7" t="s">
        <v>522</v>
      </c>
    </row>
    <row r="405" spans="1:9" x14ac:dyDescent="0.2">
      <c r="A405" s="7" t="s">
        <v>99</v>
      </c>
      <c r="B405" s="7" t="s">
        <v>523</v>
      </c>
      <c r="C405" s="7" t="s">
        <v>524</v>
      </c>
      <c r="D405" s="7" t="s">
        <v>133</v>
      </c>
      <c r="E405" s="7">
        <v>28</v>
      </c>
      <c r="F405" s="7">
        <v>39161184</v>
      </c>
      <c r="G405" s="7">
        <v>39182477</v>
      </c>
      <c r="H405" s="7" t="s">
        <v>525</v>
      </c>
    </row>
    <row r="406" spans="1:9" x14ac:dyDescent="0.2">
      <c r="A406" s="7" t="s">
        <v>99</v>
      </c>
      <c r="B406" s="7" t="s">
        <v>523</v>
      </c>
      <c r="C406" s="7" t="s">
        <v>524</v>
      </c>
      <c r="D406" s="7" t="s">
        <v>133</v>
      </c>
      <c r="E406" s="7">
        <v>28</v>
      </c>
      <c r="F406" s="7">
        <v>39161184</v>
      </c>
      <c r="G406" s="7">
        <v>39182477</v>
      </c>
      <c r="H406" s="7" t="s">
        <v>526</v>
      </c>
    </row>
    <row r="407" spans="1:9" x14ac:dyDescent="0.2">
      <c r="A407" s="7" t="s">
        <v>99</v>
      </c>
      <c r="B407" s="7" t="s">
        <v>523</v>
      </c>
      <c r="C407" s="7" t="s">
        <v>524</v>
      </c>
      <c r="D407" s="7" t="s">
        <v>133</v>
      </c>
      <c r="E407" s="7">
        <v>28</v>
      </c>
      <c r="F407" s="7">
        <v>39161184</v>
      </c>
      <c r="G407" s="7">
        <v>39182477</v>
      </c>
      <c r="H407" s="7" t="s">
        <v>299</v>
      </c>
    </row>
    <row r="408" spans="1:9" x14ac:dyDescent="0.2">
      <c r="A408" s="7" t="s">
        <v>99</v>
      </c>
      <c r="B408" s="7" t="s">
        <v>523</v>
      </c>
      <c r="C408" s="7" t="s">
        <v>524</v>
      </c>
      <c r="D408" s="7" t="s">
        <v>133</v>
      </c>
      <c r="E408" s="7">
        <v>28</v>
      </c>
      <c r="F408" s="7">
        <v>39161184</v>
      </c>
      <c r="G408" s="7">
        <v>39182477</v>
      </c>
      <c r="H408" s="7" t="s">
        <v>390</v>
      </c>
    </row>
    <row r="409" spans="1:9" x14ac:dyDescent="0.2">
      <c r="A409" s="7" t="s">
        <v>112</v>
      </c>
      <c r="B409" s="7" t="s">
        <v>527</v>
      </c>
      <c r="C409" s="7" t="s">
        <v>528</v>
      </c>
      <c r="D409" s="7" t="s">
        <v>133</v>
      </c>
      <c r="E409" s="7">
        <v>25</v>
      </c>
      <c r="F409" s="7">
        <v>22200338</v>
      </c>
      <c r="G409" s="7">
        <v>22235875</v>
      </c>
      <c r="H409" s="7" t="s">
        <v>529</v>
      </c>
    </row>
    <row r="410" spans="1:9" x14ac:dyDescent="0.2">
      <c r="A410" s="7" t="s">
        <v>112</v>
      </c>
      <c r="B410" s="7" t="s">
        <v>527</v>
      </c>
      <c r="C410" s="7" t="s">
        <v>528</v>
      </c>
      <c r="D410" s="7" t="s">
        <v>133</v>
      </c>
      <c r="E410" s="7">
        <v>25</v>
      </c>
      <c r="F410" s="7">
        <v>22200338</v>
      </c>
      <c r="G410" s="7">
        <v>22235875</v>
      </c>
      <c r="H410" s="7" t="s">
        <v>530</v>
      </c>
    </row>
    <row r="411" spans="1:9" x14ac:dyDescent="0.2">
      <c r="A411" s="7" t="s">
        <v>112</v>
      </c>
      <c r="B411" s="7" t="s">
        <v>527</v>
      </c>
      <c r="C411" s="7" t="s">
        <v>528</v>
      </c>
      <c r="D411" s="7" t="s">
        <v>133</v>
      </c>
      <c r="E411" s="7">
        <v>25</v>
      </c>
      <c r="F411" s="7">
        <v>22200338</v>
      </c>
      <c r="G411" s="7">
        <v>22235875</v>
      </c>
      <c r="H411" s="7" t="s">
        <v>339</v>
      </c>
    </row>
    <row r="412" spans="1:9" x14ac:dyDescent="0.2">
      <c r="A412" s="7" t="s">
        <v>112</v>
      </c>
      <c r="B412" s="7" t="s">
        <v>527</v>
      </c>
      <c r="C412" s="7" t="s">
        <v>528</v>
      </c>
      <c r="D412" s="7" t="s">
        <v>133</v>
      </c>
      <c r="E412" s="7">
        <v>25</v>
      </c>
      <c r="F412" s="7">
        <v>22200338</v>
      </c>
      <c r="G412" s="7">
        <v>22235875</v>
      </c>
      <c r="H412" s="7" t="s">
        <v>531</v>
      </c>
    </row>
    <row r="413" spans="1:9" x14ac:dyDescent="0.2">
      <c r="A413" s="7" t="s">
        <v>99</v>
      </c>
      <c r="B413" s="7" t="s">
        <v>532</v>
      </c>
      <c r="C413" s="7" t="s">
        <v>533</v>
      </c>
      <c r="D413" s="7" t="s">
        <v>133</v>
      </c>
      <c r="E413" s="7">
        <v>28</v>
      </c>
      <c r="F413" s="7">
        <v>41403769</v>
      </c>
      <c r="G413" s="7">
        <v>41546139</v>
      </c>
      <c r="H413" s="7" t="s">
        <v>534</v>
      </c>
    </row>
    <row r="414" spans="1:9" x14ac:dyDescent="0.2">
      <c r="A414" s="7" t="s">
        <v>99</v>
      </c>
      <c r="B414" s="7" t="s">
        <v>532</v>
      </c>
      <c r="C414" s="7" t="s">
        <v>533</v>
      </c>
      <c r="D414" s="7" t="s">
        <v>133</v>
      </c>
      <c r="E414" s="7">
        <v>28</v>
      </c>
      <c r="F414" s="7">
        <v>41403769</v>
      </c>
      <c r="G414" s="7">
        <v>41546139</v>
      </c>
      <c r="H414" s="7" t="s">
        <v>535</v>
      </c>
      <c r="I414" s="7" t="s">
        <v>194</v>
      </c>
    </row>
    <row r="415" spans="1:9" x14ac:dyDescent="0.2">
      <c r="A415" s="7" t="s">
        <v>99</v>
      </c>
      <c r="B415" s="7" t="s">
        <v>532</v>
      </c>
      <c r="C415" s="7" t="s">
        <v>533</v>
      </c>
      <c r="D415" s="7" t="s">
        <v>133</v>
      </c>
      <c r="E415" s="7">
        <v>28</v>
      </c>
      <c r="F415" s="7">
        <v>41403769</v>
      </c>
      <c r="G415" s="7">
        <v>41546139</v>
      </c>
      <c r="H415" s="7" t="s">
        <v>536</v>
      </c>
    </row>
    <row r="416" spans="1:9" x14ac:dyDescent="0.2">
      <c r="A416" s="7" t="s">
        <v>99</v>
      </c>
      <c r="B416" s="7" t="s">
        <v>532</v>
      </c>
      <c r="C416" s="7" t="s">
        <v>533</v>
      </c>
      <c r="D416" s="7" t="s">
        <v>133</v>
      </c>
      <c r="E416" s="7">
        <v>28</v>
      </c>
      <c r="F416" s="7">
        <v>41403769</v>
      </c>
      <c r="G416" s="7">
        <v>41546139</v>
      </c>
      <c r="H416" s="7" t="s">
        <v>537</v>
      </c>
    </row>
    <row r="417" spans="1:9" x14ac:dyDescent="0.2">
      <c r="A417" s="7" t="s">
        <v>99</v>
      </c>
      <c r="B417" s="7" t="s">
        <v>532</v>
      </c>
      <c r="C417" s="7" t="s">
        <v>533</v>
      </c>
      <c r="D417" s="7" t="s">
        <v>133</v>
      </c>
      <c r="E417" s="7">
        <v>28</v>
      </c>
      <c r="F417" s="7">
        <v>41403769</v>
      </c>
      <c r="G417" s="7">
        <v>41546139</v>
      </c>
      <c r="H417" s="7" t="s">
        <v>538</v>
      </c>
      <c r="I417" s="7" t="s">
        <v>194</v>
      </c>
    </row>
    <row r="418" spans="1:9" x14ac:dyDescent="0.2">
      <c r="A418" s="7" t="s">
        <v>99</v>
      </c>
      <c r="B418" s="7" t="s">
        <v>532</v>
      </c>
      <c r="C418" s="7" t="s">
        <v>533</v>
      </c>
      <c r="D418" s="7" t="s">
        <v>133</v>
      </c>
      <c r="E418" s="7">
        <v>28</v>
      </c>
      <c r="F418" s="7">
        <v>41403769</v>
      </c>
      <c r="G418" s="7">
        <v>41546139</v>
      </c>
      <c r="H418" s="7" t="s">
        <v>539</v>
      </c>
    </row>
    <row r="419" spans="1:9" x14ac:dyDescent="0.2">
      <c r="A419" s="7" t="s">
        <v>99</v>
      </c>
      <c r="B419" s="7" t="s">
        <v>532</v>
      </c>
      <c r="C419" s="7" t="s">
        <v>533</v>
      </c>
      <c r="D419" s="7" t="s">
        <v>133</v>
      </c>
      <c r="E419" s="7">
        <v>28</v>
      </c>
      <c r="F419" s="7">
        <v>41403769</v>
      </c>
      <c r="G419" s="7">
        <v>41546139</v>
      </c>
      <c r="H419" s="7" t="s">
        <v>540</v>
      </c>
    </row>
    <row r="420" spans="1:9" x14ac:dyDescent="0.2">
      <c r="A420" s="7" t="s">
        <v>99</v>
      </c>
      <c r="B420" s="7" t="s">
        <v>532</v>
      </c>
      <c r="C420" s="7" t="s">
        <v>533</v>
      </c>
      <c r="D420" s="7" t="s">
        <v>133</v>
      </c>
      <c r="E420" s="7">
        <v>28</v>
      </c>
      <c r="F420" s="7">
        <v>41403769</v>
      </c>
      <c r="G420" s="7">
        <v>41546139</v>
      </c>
      <c r="H420" s="7" t="s">
        <v>541</v>
      </c>
    </row>
    <row r="421" spans="1:9" x14ac:dyDescent="0.2">
      <c r="A421" s="7" t="s">
        <v>99</v>
      </c>
      <c r="B421" s="7" t="s">
        <v>532</v>
      </c>
      <c r="C421" s="7" t="s">
        <v>533</v>
      </c>
      <c r="D421" s="7" t="s">
        <v>133</v>
      </c>
      <c r="E421" s="7">
        <v>28</v>
      </c>
      <c r="F421" s="7">
        <v>41403769</v>
      </c>
      <c r="G421" s="7">
        <v>41546139</v>
      </c>
      <c r="H421" s="7" t="s">
        <v>542</v>
      </c>
      <c r="I421" s="7" t="s">
        <v>194</v>
      </c>
    </row>
    <row r="422" spans="1:9" x14ac:dyDescent="0.2">
      <c r="A422" s="7" t="s">
        <v>99</v>
      </c>
      <c r="B422" s="7" t="s">
        <v>532</v>
      </c>
      <c r="C422" s="7" t="s">
        <v>533</v>
      </c>
      <c r="D422" s="7" t="s">
        <v>133</v>
      </c>
      <c r="E422" s="7">
        <v>28</v>
      </c>
      <c r="F422" s="7">
        <v>41403769</v>
      </c>
      <c r="G422" s="7">
        <v>41546139</v>
      </c>
      <c r="H422" s="7" t="s">
        <v>543</v>
      </c>
      <c r="I422" s="7" t="s">
        <v>283</v>
      </c>
    </row>
    <row r="423" spans="1:9" x14ac:dyDescent="0.2">
      <c r="A423" s="7" t="s">
        <v>99</v>
      </c>
      <c r="B423" s="7" t="s">
        <v>532</v>
      </c>
      <c r="C423" s="7" t="s">
        <v>533</v>
      </c>
      <c r="D423" s="7" t="s">
        <v>133</v>
      </c>
      <c r="E423" s="7">
        <v>28</v>
      </c>
      <c r="F423" s="7">
        <v>41403769</v>
      </c>
      <c r="G423" s="7">
        <v>41546139</v>
      </c>
      <c r="H423" s="7" t="s">
        <v>544</v>
      </c>
    </row>
    <row r="424" spans="1:9" x14ac:dyDescent="0.2">
      <c r="A424" s="7" t="s">
        <v>99</v>
      </c>
      <c r="B424" s="7" t="s">
        <v>532</v>
      </c>
      <c r="C424" s="7" t="s">
        <v>533</v>
      </c>
      <c r="D424" s="7" t="s">
        <v>133</v>
      </c>
      <c r="E424" s="7">
        <v>28</v>
      </c>
      <c r="F424" s="7">
        <v>41403769</v>
      </c>
      <c r="G424" s="7">
        <v>41546139</v>
      </c>
      <c r="H424" s="7" t="s">
        <v>274</v>
      </c>
    </row>
    <row r="425" spans="1:9" x14ac:dyDescent="0.2">
      <c r="A425" s="7" t="s">
        <v>99</v>
      </c>
      <c r="B425" s="7" t="s">
        <v>532</v>
      </c>
      <c r="C425" s="7" t="s">
        <v>533</v>
      </c>
      <c r="D425" s="7" t="s">
        <v>133</v>
      </c>
      <c r="E425" s="7">
        <v>28</v>
      </c>
      <c r="F425" s="7">
        <v>41403769</v>
      </c>
      <c r="G425" s="7">
        <v>41546139</v>
      </c>
      <c r="H425" s="7" t="s">
        <v>545</v>
      </c>
    </row>
    <row r="426" spans="1:9" x14ac:dyDescent="0.2">
      <c r="A426" s="7" t="s">
        <v>99</v>
      </c>
      <c r="B426" s="7" t="s">
        <v>532</v>
      </c>
      <c r="C426" s="7" t="s">
        <v>533</v>
      </c>
      <c r="D426" s="7" t="s">
        <v>133</v>
      </c>
      <c r="E426" s="7">
        <v>28</v>
      </c>
      <c r="F426" s="7">
        <v>41403769</v>
      </c>
      <c r="G426" s="7">
        <v>41546139</v>
      </c>
      <c r="H426" s="7" t="s">
        <v>546</v>
      </c>
    </row>
    <row r="427" spans="1:9" x14ac:dyDescent="0.2">
      <c r="A427" s="7" t="s">
        <v>99</v>
      </c>
      <c r="B427" s="7" t="s">
        <v>532</v>
      </c>
      <c r="C427" s="7" t="s">
        <v>533</v>
      </c>
      <c r="D427" s="7" t="s">
        <v>133</v>
      </c>
      <c r="E427" s="7">
        <v>28</v>
      </c>
      <c r="F427" s="7">
        <v>41403769</v>
      </c>
      <c r="G427" s="7">
        <v>41546139</v>
      </c>
      <c r="H427" s="7" t="s">
        <v>547</v>
      </c>
    </row>
    <row r="428" spans="1:9" x14ac:dyDescent="0.2">
      <c r="A428" s="7" t="s">
        <v>99</v>
      </c>
      <c r="B428" s="7" t="s">
        <v>532</v>
      </c>
      <c r="C428" s="7" t="s">
        <v>533</v>
      </c>
      <c r="D428" s="7" t="s">
        <v>133</v>
      </c>
      <c r="E428" s="7">
        <v>28</v>
      </c>
      <c r="F428" s="7">
        <v>41403769</v>
      </c>
      <c r="G428" s="7">
        <v>41546139</v>
      </c>
      <c r="H428" s="7" t="s">
        <v>548</v>
      </c>
      <c r="I428" s="7" t="s">
        <v>549</v>
      </c>
    </row>
    <row r="429" spans="1:9" x14ac:dyDescent="0.2">
      <c r="A429" s="7" t="s">
        <v>99</v>
      </c>
      <c r="B429" s="7" t="s">
        <v>532</v>
      </c>
      <c r="C429" s="7" t="s">
        <v>533</v>
      </c>
      <c r="D429" s="7" t="s">
        <v>133</v>
      </c>
      <c r="E429" s="7">
        <v>28</v>
      </c>
      <c r="F429" s="7">
        <v>41403769</v>
      </c>
      <c r="G429" s="7">
        <v>41546139</v>
      </c>
      <c r="H429" s="7" t="s">
        <v>550</v>
      </c>
      <c r="I429" s="7" t="s">
        <v>549</v>
      </c>
    </row>
    <row r="430" spans="1:9" x14ac:dyDescent="0.2">
      <c r="A430" s="7" t="s">
        <v>99</v>
      </c>
      <c r="B430" s="7" t="s">
        <v>532</v>
      </c>
      <c r="C430" s="7" t="s">
        <v>533</v>
      </c>
      <c r="D430" s="7" t="s">
        <v>133</v>
      </c>
      <c r="E430" s="7">
        <v>28</v>
      </c>
      <c r="F430" s="7">
        <v>41403769</v>
      </c>
      <c r="G430" s="7">
        <v>41546139</v>
      </c>
      <c r="H430" s="7" t="s">
        <v>551</v>
      </c>
      <c r="I430" s="7" t="s">
        <v>549</v>
      </c>
    </row>
    <row r="431" spans="1:9" x14ac:dyDescent="0.2">
      <c r="A431" s="7" t="s">
        <v>99</v>
      </c>
      <c r="B431" s="7" t="s">
        <v>532</v>
      </c>
      <c r="C431" s="7" t="s">
        <v>533</v>
      </c>
      <c r="D431" s="7" t="s">
        <v>133</v>
      </c>
      <c r="E431" s="7">
        <v>28</v>
      </c>
      <c r="F431" s="7">
        <v>41403769</v>
      </c>
      <c r="G431" s="7">
        <v>41546139</v>
      </c>
      <c r="H431" s="7" t="s">
        <v>552</v>
      </c>
      <c r="I431" s="7" t="s">
        <v>549</v>
      </c>
    </row>
    <row r="432" spans="1:9" x14ac:dyDescent="0.2">
      <c r="A432" s="7" t="s">
        <v>99</v>
      </c>
      <c r="B432" s="7" t="s">
        <v>532</v>
      </c>
      <c r="C432" s="7" t="s">
        <v>533</v>
      </c>
      <c r="D432" s="7" t="s">
        <v>133</v>
      </c>
      <c r="E432" s="7">
        <v>28</v>
      </c>
      <c r="F432" s="7">
        <v>41403769</v>
      </c>
      <c r="G432" s="7">
        <v>41546139</v>
      </c>
      <c r="H432" s="7" t="s">
        <v>553</v>
      </c>
      <c r="I432" s="7" t="s">
        <v>549</v>
      </c>
    </row>
    <row r="433" spans="1:9" x14ac:dyDescent="0.2">
      <c r="A433" s="7" t="s">
        <v>99</v>
      </c>
      <c r="B433" s="7" t="s">
        <v>532</v>
      </c>
      <c r="C433" s="7" t="s">
        <v>533</v>
      </c>
      <c r="D433" s="7" t="s">
        <v>133</v>
      </c>
      <c r="E433" s="7">
        <v>28</v>
      </c>
      <c r="F433" s="7">
        <v>41403769</v>
      </c>
      <c r="G433" s="7">
        <v>41546139</v>
      </c>
      <c r="H433" s="7" t="s">
        <v>554</v>
      </c>
    </row>
    <row r="434" spans="1:9" x14ac:dyDescent="0.2">
      <c r="A434" s="7" t="s">
        <v>99</v>
      </c>
      <c r="B434" s="7" t="s">
        <v>532</v>
      </c>
      <c r="C434" s="7" t="s">
        <v>533</v>
      </c>
      <c r="D434" s="7" t="s">
        <v>133</v>
      </c>
      <c r="E434" s="7">
        <v>28</v>
      </c>
      <c r="F434" s="7">
        <v>41403769</v>
      </c>
      <c r="G434" s="7">
        <v>41546139</v>
      </c>
      <c r="H434" s="7" t="s">
        <v>555</v>
      </c>
    </row>
    <row r="435" spans="1:9" x14ac:dyDescent="0.2">
      <c r="A435" s="7" t="s">
        <v>99</v>
      </c>
      <c r="B435" s="7" t="s">
        <v>532</v>
      </c>
      <c r="C435" s="7" t="s">
        <v>533</v>
      </c>
      <c r="D435" s="7" t="s">
        <v>133</v>
      </c>
      <c r="E435" s="7">
        <v>28</v>
      </c>
      <c r="F435" s="7">
        <v>41403769</v>
      </c>
      <c r="G435" s="7">
        <v>41546139</v>
      </c>
      <c r="H435" s="7" t="s">
        <v>556</v>
      </c>
    </row>
    <row r="436" spans="1:9" x14ac:dyDescent="0.2">
      <c r="A436" s="7" t="s">
        <v>99</v>
      </c>
      <c r="B436" s="7" t="s">
        <v>532</v>
      </c>
      <c r="C436" s="7" t="s">
        <v>533</v>
      </c>
      <c r="D436" s="7" t="s">
        <v>133</v>
      </c>
      <c r="E436" s="7">
        <v>28</v>
      </c>
      <c r="F436" s="7">
        <v>41403769</v>
      </c>
      <c r="G436" s="7">
        <v>41546139</v>
      </c>
      <c r="H436" s="7" t="s">
        <v>557</v>
      </c>
      <c r="I436" s="7" t="s">
        <v>558</v>
      </c>
    </row>
    <row r="437" spans="1:9" x14ac:dyDescent="0.2">
      <c r="A437" s="7" t="s">
        <v>99</v>
      </c>
      <c r="B437" s="7" t="s">
        <v>532</v>
      </c>
      <c r="C437" s="7" t="s">
        <v>533</v>
      </c>
      <c r="D437" s="7" t="s">
        <v>133</v>
      </c>
      <c r="E437" s="7">
        <v>28</v>
      </c>
      <c r="F437" s="7">
        <v>41403769</v>
      </c>
      <c r="G437" s="7">
        <v>41546139</v>
      </c>
      <c r="H437" s="7" t="s">
        <v>559</v>
      </c>
    </row>
    <row r="438" spans="1:9" x14ac:dyDescent="0.2">
      <c r="A438" s="7" t="s">
        <v>99</v>
      </c>
      <c r="B438" s="7" t="s">
        <v>532</v>
      </c>
      <c r="C438" s="7" t="s">
        <v>533</v>
      </c>
      <c r="D438" s="7" t="s">
        <v>133</v>
      </c>
      <c r="E438" s="7">
        <v>28</v>
      </c>
      <c r="F438" s="7">
        <v>41403769</v>
      </c>
      <c r="G438" s="7">
        <v>41546139</v>
      </c>
      <c r="H438" s="7" t="s">
        <v>560</v>
      </c>
    </row>
    <row r="439" spans="1:9" x14ac:dyDescent="0.2">
      <c r="A439" s="7" t="s">
        <v>99</v>
      </c>
      <c r="B439" s="7" t="s">
        <v>532</v>
      </c>
      <c r="C439" s="7" t="s">
        <v>533</v>
      </c>
      <c r="D439" s="7" t="s">
        <v>133</v>
      </c>
      <c r="E439" s="7">
        <v>28</v>
      </c>
      <c r="F439" s="7">
        <v>41403769</v>
      </c>
      <c r="G439" s="7">
        <v>41546139</v>
      </c>
      <c r="H439" s="7" t="s">
        <v>561</v>
      </c>
    </row>
    <row r="440" spans="1:9" x14ac:dyDescent="0.2">
      <c r="A440" s="7" t="s">
        <v>99</v>
      </c>
      <c r="B440" s="7" t="s">
        <v>532</v>
      </c>
      <c r="C440" s="7" t="s">
        <v>533</v>
      </c>
      <c r="D440" s="7" t="s">
        <v>133</v>
      </c>
      <c r="E440" s="7">
        <v>28</v>
      </c>
      <c r="F440" s="7">
        <v>41403769</v>
      </c>
      <c r="G440" s="7">
        <v>41546139</v>
      </c>
      <c r="H440" s="7" t="s">
        <v>562</v>
      </c>
      <c r="I440" s="7" t="s">
        <v>563</v>
      </c>
    </row>
    <row r="441" spans="1:9" x14ac:dyDescent="0.2">
      <c r="A441" s="7" t="s">
        <v>99</v>
      </c>
      <c r="B441" s="7" t="s">
        <v>532</v>
      </c>
      <c r="C441" s="7" t="s">
        <v>533</v>
      </c>
      <c r="D441" s="7" t="s">
        <v>133</v>
      </c>
      <c r="E441" s="7">
        <v>28</v>
      </c>
      <c r="F441" s="7">
        <v>41403769</v>
      </c>
      <c r="G441" s="7">
        <v>41546139</v>
      </c>
      <c r="H441" s="7" t="s">
        <v>564</v>
      </c>
    </row>
    <row r="442" spans="1:9" x14ac:dyDescent="0.2">
      <c r="A442" s="7" t="s">
        <v>99</v>
      </c>
      <c r="B442" s="7" t="s">
        <v>532</v>
      </c>
      <c r="C442" s="7" t="s">
        <v>533</v>
      </c>
      <c r="D442" s="7" t="s">
        <v>133</v>
      </c>
      <c r="E442" s="7">
        <v>28</v>
      </c>
      <c r="F442" s="7">
        <v>41403769</v>
      </c>
      <c r="G442" s="7">
        <v>41546139</v>
      </c>
      <c r="H442" s="7" t="s">
        <v>195</v>
      </c>
    </row>
    <row r="443" spans="1:9" x14ac:dyDescent="0.2">
      <c r="A443" s="7" t="s">
        <v>99</v>
      </c>
      <c r="B443" s="7" t="s">
        <v>532</v>
      </c>
      <c r="C443" s="7" t="s">
        <v>533</v>
      </c>
      <c r="D443" s="7" t="s">
        <v>133</v>
      </c>
      <c r="E443" s="7">
        <v>28</v>
      </c>
      <c r="F443" s="7">
        <v>41403769</v>
      </c>
      <c r="G443" s="7">
        <v>41546139</v>
      </c>
      <c r="H443" s="7" t="s">
        <v>487</v>
      </c>
    </row>
    <row r="444" spans="1:9" x14ac:dyDescent="0.2">
      <c r="A444" s="7" t="s">
        <v>99</v>
      </c>
      <c r="B444" s="7" t="s">
        <v>532</v>
      </c>
      <c r="C444" s="7" t="s">
        <v>533</v>
      </c>
      <c r="D444" s="7" t="s">
        <v>133</v>
      </c>
      <c r="E444" s="7">
        <v>28</v>
      </c>
      <c r="F444" s="7">
        <v>41403769</v>
      </c>
      <c r="G444" s="7">
        <v>41546139</v>
      </c>
      <c r="H444" s="7" t="s">
        <v>565</v>
      </c>
    </row>
    <row r="445" spans="1:9" x14ac:dyDescent="0.2">
      <c r="A445" s="7" t="s">
        <v>99</v>
      </c>
      <c r="B445" s="7" t="s">
        <v>532</v>
      </c>
      <c r="C445" s="7" t="s">
        <v>533</v>
      </c>
      <c r="D445" s="7" t="s">
        <v>133</v>
      </c>
      <c r="E445" s="7">
        <v>28</v>
      </c>
      <c r="F445" s="7">
        <v>41403769</v>
      </c>
      <c r="G445" s="7">
        <v>41546139</v>
      </c>
      <c r="H445" s="7" t="s">
        <v>566</v>
      </c>
    </row>
    <row r="446" spans="1:9" x14ac:dyDescent="0.2">
      <c r="A446" s="7" t="s">
        <v>99</v>
      </c>
      <c r="B446" s="7" t="s">
        <v>532</v>
      </c>
      <c r="C446" s="7" t="s">
        <v>533</v>
      </c>
      <c r="D446" s="7" t="s">
        <v>133</v>
      </c>
      <c r="E446" s="7">
        <v>28</v>
      </c>
      <c r="F446" s="7">
        <v>41403769</v>
      </c>
      <c r="G446" s="7">
        <v>41546139</v>
      </c>
      <c r="H446" s="7" t="s">
        <v>567</v>
      </c>
    </row>
    <row r="447" spans="1:9" x14ac:dyDescent="0.2">
      <c r="A447" s="7" t="s">
        <v>99</v>
      </c>
      <c r="B447" s="7" t="s">
        <v>532</v>
      </c>
      <c r="C447" s="7" t="s">
        <v>533</v>
      </c>
      <c r="D447" s="7" t="s">
        <v>133</v>
      </c>
      <c r="E447" s="7">
        <v>28</v>
      </c>
      <c r="F447" s="7">
        <v>41403769</v>
      </c>
      <c r="G447" s="7">
        <v>41546139</v>
      </c>
      <c r="H447" s="7" t="s">
        <v>568</v>
      </c>
    </row>
    <row r="448" spans="1:9" x14ac:dyDescent="0.2">
      <c r="A448" s="7" t="s">
        <v>99</v>
      </c>
      <c r="B448" s="7" t="s">
        <v>532</v>
      </c>
      <c r="C448" s="7" t="s">
        <v>533</v>
      </c>
      <c r="D448" s="7" t="s">
        <v>133</v>
      </c>
      <c r="E448" s="7">
        <v>28</v>
      </c>
      <c r="F448" s="7">
        <v>41403769</v>
      </c>
      <c r="G448" s="7">
        <v>41546139</v>
      </c>
      <c r="H448" s="7" t="s">
        <v>569</v>
      </c>
    </row>
    <row r="449" spans="1:9" x14ac:dyDescent="0.2">
      <c r="A449" s="7" t="s">
        <v>99</v>
      </c>
      <c r="B449" s="7" t="s">
        <v>532</v>
      </c>
      <c r="C449" s="7" t="s">
        <v>533</v>
      </c>
      <c r="D449" s="7" t="s">
        <v>133</v>
      </c>
      <c r="E449" s="7">
        <v>28</v>
      </c>
      <c r="F449" s="7">
        <v>41403769</v>
      </c>
      <c r="G449" s="7">
        <v>41546139</v>
      </c>
      <c r="H449" s="7" t="s">
        <v>570</v>
      </c>
    </row>
    <row r="450" spans="1:9" x14ac:dyDescent="0.2">
      <c r="A450" s="7" t="s">
        <v>99</v>
      </c>
      <c r="B450" s="7" t="s">
        <v>532</v>
      </c>
      <c r="C450" s="7" t="s">
        <v>533</v>
      </c>
      <c r="D450" s="7" t="s">
        <v>133</v>
      </c>
      <c r="E450" s="7">
        <v>28</v>
      </c>
      <c r="F450" s="7">
        <v>41403769</v>
      </c>
      <c r="G450" s="7">
        <v>41546139</v>
      </c>
      <c r="H450" s="7" t="s">
        <v>571</v>
      </c>
    </row>
    <row r="451" spans="1:9" x14ac:dyDescent="0.2">
      <c r="A451" s="7" t="s">
        <v>99</v>
      </c>
      <c r="B451" s="7" t="s">
        <v>532</v>
      </c>
      <c r="C451" s="7" t="s">
        <v>533</v>
      </c>
      <c r="D451" s="7" t="s">
        <v>133</v>
      </c>
      <c r="E451" s="7">
        <v>28</v>
      </c>
      <c r="F451" s="7">
        <v>41403769</v>
      </c>
      <c r="G451" s="7">
        <v>41546139</v>
      </c>
      <c r="H451" s="7" t="s">
        <v>572</v>
      </c>
    </row>
    <row r="452" spans="1:9" x14ac:dyDescent="0.2">
      <c r="A452" s="7" t="s">
        <v>99</v>
      </c>
      <c r="B452" s="7" t="s">
        <v>532</v>
      </c>
      <c r="C452" s="7" t="s">
        <v>533</v>
      </c>
      <c r="D452" s="7" t="s">
        <v>133</v>
      </c>
      <c r="E452" s="7">
        <v>28</v>
      </c>
      <c r="F452" s="7">
        <v>41403769</v>
      </c>
      <c r="G452" s="7">
        <v>41546139</v>
      </c>
      <c r="H452" s="7" t="s">
        <v>529</v>
      </c>
    </row>
    <row r="453" spans="1:9" x14ac:dyDescent="0.2">
      <c r="A453" s="7" t="s">
        <v>99</v>
      </c>
      <c r="B453" s="7" t="s">
        <v>532</v>
      </c>
      <c r="C453" s="7" t="s">
        <v>533</v>
      </c>
      <c r="D453" s="7" t="s">
        <v>133</v>
      </c>
      <c r="E453" s="7">
        <v>28</v>
      </c>
      <c r="F453" s="7">
        <v>41403769</v>
      </c>
      <c r="G453" s="7">
        <v>41546139</v>
      </c>
      <c r="H453" s="7" t="s">
        <v>573</v>
      </c>
    </row>
    <row r="454" spans="1:9" x14ac:dyDescent="0.2">
      <c r="A454" s="7" t="s">
        <v>99</v>
      </c>
      <c r="B454" s="7" t="s">
        <v>532</v>
      </c>
      <c r="C454" s="7" t="s">
        <v>533</v>
      </c>
      <c r="D454" s="7" t="s">
        <v>133</v>
      </c>
      <c r="E454" s="7">
        <v>28</v>
      </c>
      <c r="F454" s="7">
        <v>41403769</v>
      </c>
      <c r="G454" s="7">
        <v>41546139</v>
      </c>
      <c r="H454" s="7" t="s">
        <v>574</v>
      </c>
    </row>
    <row r="455" spans="1:9" x14ac:dyDescent="0.2">
      <c r="A455" s="7" t="s">
        <v>99</v>
      </c>
      <c r="B455" s="7" t="s">
        <v>532</v>
      </c>
      <c r="C455" s="7" t="s">
        <v>533</v>
      </c>
      <c r="D455" s="7" t="s">
        <v>133</v>
      </c>
      <c r="E455" s="7">
        <v>28</v>
      </c>
      <c r="F455" s="7">
        <v>41403769</v>
      </c>
      <c r="G455" s="7">
        <v>41546139</v>
      </c>
      <c r="H455" s="7" t="s">
        <v>575</v>
      </c>
    </row>
    <row r="456" spans="1:9" x14ac:dyDescent="0.2">
      <c r="A456" s="7" t="s">
        <v>99</v>
      </c>
      <c r="B456" s="7" t="s">
        <v>532</v>
      </c>
      <c r="C456" s="7" t="s">
        <v>533</v>
      </c>
      <c r="D456" s="7" t="s">
        <v>133</v>
      </c>
      <c r="E456" s="7">
        <v>28</v>
      </c>
      <c r="F456" s="7">
        <v>41403769</v>
      </c>
      <c r="G456" s="7">
        <v>41546139</v>
      </c>
      <c r="H456" s="7" t="s">
        <v>576</v>
      </c>
    </row>
    <row r="457" spans="1:9" x14ac:dyDescent="0.2">
      <c r="A457" s="7" t="s">
        <v>99</v>
      </c>
      <c r="B457" s="7" t="s">
        <v>532</v>
      </c>
      <c r="C457" s="7" t="s">
        <v>533</v>
      </c>
      <c r="D457" s="7" t="s">
        <v>133</v>
      </c>
      <c r="E457" s="7">
        <v>28</v>
      </c>
      <c r="F457" s="7">
        <v>41403769</v>
      </c>
      <c r="G457" s="7">
        <v>41546139</v>
      </c>
      <c r="H457" s="7" t="s">
        <v>577</v>
      </c>
    </row>
    <row r="458" spans="1:9" x14ac:dyDescent="0.2">
      <c r="A458" s="7" t="s">
        <v>99</v>
      </c>
      <c r="B458" s="7" t="s">
        <v>532</v>
      </c>
      <c r="C458" s="7" t="s">
        <v>533</v>
      </c>
      <c r="D458" s="7" t="s">
        <v>133</v>
      </c>
      <c r="E458" s="7">
        <v>28</v>
      </c>
      <c r="F458" s="7">
        <v>41403769</v>
      </c>
      <c r="G458" s="7">
        <v>41546139</v>
      </c>
      <c r="H458" s="7" t="s">
        <v>578</v>
      </c>
    </row>
    <row r="459" spans="1:9" x14ac:dyDescent="0.2">
      <c r="A459" s="7" t="s">
        <v>99</v>
      </c>
      <c r="B459" s="7" t="s">
        <v>532</v>
      </c>
      <c r="C459" s="7" t="s">
        <v>533</v>
      </c>
      <c r="D459" s="7" t="s">
        <v>133</v>
      </c>
      <c r="E459" s="7">
        <v>28</v>
      </c>
      <c r="F459" s="7">
        <v>41403769</v>
      </c>
      <c r="G459" s="7">
        <v>41546139</v>
      </c>
      <c r="H459" s="7" t="s">
        <v>579</v>
      </c>
    </row>
    <row r="460" spans="1:9" x14ac:dyDescent="0.2">
      <c r="A460" s="7" t="s">
        <v>99</v>
      </c>
      <c r="B460" s="7" t="s">
        <v>532</v>
      </c>
      <c r="C460" s="7" t="s">
        <v>533</v>
      </c>
      <c r="D460" s="7" t="s">
        <v>133</v>
      </c>
      <c r="E460" s="7">
        <v>28</v>
      </c>
      <c r="F460" s="7">
        <v>41403769</v>
      </c>
      <c r="G460" s="7">
        <v>41546139</v>
      </c>
      <c r="H460" s="7" t="s">
        <v>580</v>
      </c>
    </row>
    <row r="461" spans="1:9" x14ac:dyDescent="0.2">
      <c r="A461" s="7" t="s">
        <v>99</v>
      </c>
      <c r="B461" s="7" t="s">
        <v>532</v>
      </c>
      <c r="C461" s="7" t="s">
        <v>533</v>
      </c>
      <c r="D461" s="7" t="s">
        <v>133</v>
      </c>
      <c r="E461" s="7">
        <v>28</v>
      </c>
      <c r="F461" s="7">
        <v>41403769</v>
      </c>
      <c r="G461" s="7">
        <v>41546139</v>
      </c>
      <c r="H461" s="7" t="s">
        <v>581</v>
      </c>
      <c r="I461" s="7" t="s">
        <v>549</v>
      </c>
    </row>
    <row r="462" spans="1:9" x14ac:dyDescent="0.2">
      <c r="A462" s="7" t="s">
        <v>99</v>
      </c>
      <c r="B462" s="7" t="s">
        <v>532</v>
      </c>
      <c r="C462" s="7" t="s">
        <v>533</v>
      </c>
      <c r="D462" s="7" t="s">
        <v>133</v>
      </c>
      <c r="E462" s="7">
        <v>28</v>
      </c>
      <c r="F462" s="7">
        <v>41403769</v>
      </c>
      <c r="G462" s="7">
        <v>41546139</v>
      </c>
      <c r="H462" s="7" t="s">
        <v>582</v>
      </c>
    </row>
    <row r="463" spans="1:9" x14ac:dyDescent="0.2">
      <c r="A463" s="7" t="s">
        <v>99</v>
      </c>
      <c r="B463" s="7" t="s">
        <v>532</v>
      </c>
      <c r="C463" s="7" t="s">
        <v>533</v>
      </c>
      <c r="D463" s="7" t="s">
        <v>133</v>
      </c>
      <c r="E463" s="7">
        <v>28</v>
      </c>
      <c r="F463" s="7">
        <v>41403769</v>
      </c>
      <c r="G463" s="7">
        <v>41546139</v>
      </c>
      <c r="H463" s="7" t="s">
        <v>583</v>
      </c>
    </row>
    <row r="464" spans="1:9" x14ac:dyDescent="0.2">
      <c r="A464" s="7" t="s">
        <v>99</v>
      </c>
      <c r="B464" s="7" t="s">
        <v>532</v>
      </c>
      <c r="C464" s="7" t="s">
        <v>533</v>
      </c>
      <c r="D464" s="7" t="s">
        <v>133</v>
      </c>
      <c r="E464" s="7">
        <v>28</v>
      </c>
      <c r="F464" s="7">
        <v>41403769</v>
      </c>
      <c r="G464" s="7">
        <v>41546139</v>
      </c>
      <c r="H464" s="7" t="s">
        <v>247</v>
      </c>
    </row>
    <row r="465" spans="1:9" x14ac:dyDescent="0.2">
      <c r="A465" s="7" t="s">
        <v>99</v>
      </c>
      <c r="B465" s="7" t="s">
        <v>532</v>
      </c>
      <c r="C465" s="7" t="s">
        <v>533</v>
      </c>
      <c r="D465" s="7" t="s">
        <v>133</v>
      </c>
      <c r="E465" s="7">
        <v>28</v>
      </c>
      <c r="F465" s="7">
        <v>41403769</v>
      </c>
      <c r="G465" s="7">
        <v>41546139</v>
      </c>
      <c r="H465" s="7" t="s">
        <v>584</v>
      </c>
    </row>
    <row r="466" spans="1:9" x14ac:dyDescent="0.2">
      <c r="A466" s="7" t="s">
        <v>99</v>
      </c>
      <c r="B466" s="7" t="s">
        <v>532</v>
      </c>
      <c r="C466" s="7" t="s">
        <v>533</v>
      </c>
      <c r="D466" s="7" t="s">
        <v>133</v>
      </c>
      <c r="E466" s="7">
        <v>28</v>
      </c>
      <c r="F466" s="7">
        <v>41403769</v>
      </c>
      <c r="G466" s="7">
        <v>41546139</v>
      </c>
      <c r="H466" s="7" t="s">
        <v>585</v>
      </c>
    </row>
    <row r="467" spans="1:9" x14ac:dyDescent="0.2">
      <c r="A467" s="7" t="s">
        <v>99</v>
      </c>
      <c r="B467" s="7" t="s">
        <v>532</v>
      </c>
      <c r="C467" s="7" t="s">
        <v>533</v>
      </c>
      <c r="D467" s="7" t="s">
        <v>133</v>
      </c>
      <c r="E467" s="7">
        <v>28</v>
      </c>
      <c r="F467" s="7">
        <v>41403769</v>
      </c>
      <c r="G467" s="7">
        <v>41546139</v>
      </c>
      <c r="H467" s="7" t="s">
        <v>586</v>
      </c>
      <c r="I467" s="7" t="s">
        <v>563</v>
      </c>
    </row>
    <row r="468" spans="1:9" x14ac:dyDescent="0.2">
      <c r="A468" s="7" t="s">
        <v>99</v>
      </c>
      <c r="B468" s="7" t="s">
        <v>532</v>
      </c>
      <c r="C468" s="7" t="s">
        <v>533</v>
      </c>
      <c r="D468" s="7" t="s">
        <v>133</v>
      </c>
      <c r="E468" s="7">
        <v>28</v>
      </c>
      <c r="F468" s="7">
        <v>41403769</v>
      </c>
      <c r="G468" s="7">
        <v>41546139</v>
      </c>
      <c r="H468" s="7" t="s">
        <v>587</v>
      </c>
    </row>
    <row r="469" spans="1:9" x14ac:dyDescent="0.2">
      <c r="A469" s="7" t="s">
        <v>99</v>
      </c>
      <c r="B469" s="7" t="s">
        <v>532</v>
      </c>
      <c r="C469" s="7" t="s">
        <v>533</v>
      </c>
      <c r="D469" s="7" t="s">
        <v>133</v>
      </c>
      <c r="E469" s="7">
        <v>28</v>
      </c>
      <c r="F469" s="7">
        <v>41403769</v>
      </c>
      <c r="G469" s="7">
        <v>41546139</v>
      </c>
      <c r="H469" s="7" t="s">
        <v>588</v>
      </c>
    </row>
    <row r="470" spans="1:9" x14ac:dyDescent="0.2">
      <c r="A470" s="7" t="s">
        <v>99</v>
      </c>
      <c r="B470" s="7" t="s">
        <v>532</v>
      </c>
      <c r="C470" s="7" t="s">
        <v>533</v>
      </c>
      <c r="D470" s="7" t="s">
        <v>133</v>
      </c>
      <c r="E470" s="7">
        <v>28</v>
      </c>
      <c r="F470" s="7">
        <v>41403769</v>
      </c>
      <c r="G470" s="7">
        <v>41546139</v>
      </c>
      <c r="H470" s="7" t="s">
        <v>589</v>
      </c>
    </row>
    <row r="471" spans="1:9" x14ac:dyDescent="0.2">
      <c r="A471" s="7" t="s">
        <v>99</v>
      </c>
      <c r="B471" s="7" t="s">
        <v>532</v>
      </c>
      <c r="C471" s="7" t="s">
        <v>533</v>
      </c>
      <c r="D471" s="7" t="s">
        <v>133</v>
      </c>
      <c r="E471" s="7">
        <v>28</v>
      </c>
      <c r="F471" s="7">
        <v>41403769</v>
      </c>
      <c r="G471" s="7">
        <v>41546139</v>
      </c>
      <c r="H471" s="7" t="s">
        <v>590</v>
      </c>
    </row>
    <row r="472" spans="1:9" x14ac:dyDescent="0.2">
      <c r="A472" s="7" t="s">
        <v>99</v>
      </c>
      <c r="B472" s="7" t="s">
        <v>532</v>
      </c>
      <c r="C472" s="7" t="s">
        <v>533</v>
      </c>
      <c r="D472" s="7" t="s">
        <v>133</v>
      </c>
      <c r="E472" s="7">
        <v>28</v>
      </c>
      <c r="F472" s="7">
        <v>41403769</v>
      </c>
      <c r="G472" s="7">
        <v>41546139</v>
      </c>
      <c r="H472" s="7" t="s">
        <v>299</v>
      </c>
    </row>
    <row r="473" spans="1:9" x14ac:dyDescent="0.2">
      <c r="A473" s="7" t="s">
        <v>99</v>
      </c>
      <c r="B473" s="7" t="s">
        <v>532</v>
      </c>
      <c r="C473" s="7" t="s">
        <v>533</v>
      </c>
      <c r="D473" s="7" t="s">
        <v>133</v>
      </c>
      <c r="E473" s="7">
        <v>28</v>
      </c>
      <c r="F473" s="7">
        <v>41403769</v>
      </c>
      <c r="G473" s="7">
        <v>41546139</v>
      </c>
      <c r="H473" s="7" t="s">
        <v>591</v>
      </c>
    </row>
    <row r="474" spans="1:9" x14ac:dyDescent="0.2">
      <c r="A474" s="7" t="s">
        <v>99</v>
      </c>
      <c r="B474" s="7" t="s">
        <v>532</v>
      </c>
      <c r="C474" s="7" t="s">
        <v>533</v>
      </c>
      <c r="D474" s="7" t="s">
        <v>133</v>
      </c>
      <c r="E474" s="7">
        <v>28</v>
      </c>
      <c r="F474" s="7">
        <v>41403769</v>
      </c>
      <c r="G474" s="7">
        <v>41546139</v>
      </c>
      <c r="H474" s="7" t="s">
        <v>592</v>
      </c>
    </row>
    <row r="475" spans="1:9" x14ac:dyDescent="0.2">
      <c r="A475" s="7" t="s">
        <v>99</v>
      </c>
      <c r="B475" s="7" t="s">
        <v>532</v>
      </c>
      <c r="C475" s="7" t="s">
        <v>533</v>
      </c>
      <c r="D475" s="7" t="s">
        <v>133</v>
      </c>
      <c r="E475" s="7">
        <v>28</v>
      </c>
      <c r="F475" s="7">
        <v>41403769</v>
      </c>
      <c r="G475" s="7">
        <v>41546139</v>
      </c>
      <c r="H475" s="7" t="s">
        <v>593</v>
      </c>
    </row>
    <row r="476" spans="1:9" x14ac:dyDescent="0.2">
      <c r="A476" s="7" t="s">
        <v>99</v>
      </c>
      <c r="B476" s="7" t="s">
        <v>532</v>
      </c>
      <c r="C476" s="7" t="s">
        <v>533</v>
      </c>
      <c r="D476" s="7" t="s">
        <v>133</v>
      </c>
      <c r="E476" s="7">
        <v>28</v>
      </c>
      <c r="F476" s="7">
        <v>41403769</v>
      </c>
      <c r="G476" s="7">
        <v>41546139</v>
      </c>
      <c r="H476" s="7" t="s">
        <v>594</v>
      </c>
    </row>
    <row r="477" spans="1:9" x14ac:dyDescent="0.2">
      <c r="A477" s="7" t="s">
        <v>99</v>
      </c>
      <c r="B477" s="7" t="s">
        <v>532</v>
      </c>
      <c r="C477" s="7" t="s">
        <v>533</v>
      </c>
      <c r="D477" s="7" t="s">
        <v>133</v>
      </c>
      <c r="E477" s="7">
        <v>28</v>
      </c>
      <c r="F477" s="7">
        <v>41403769</v>
      </c>
      <c r="G477" s="7">
        <v>41546139</v>
      </c>
      <c r="H477" s="7" t="s">
        <v>595</v>
      </c>
      <c r="I477" s="7" t="s">
        <v>289</v>
      </c>
    </row>
    <row r="478" spans="1:9" x14ac:dyDescent="0.2">
      <c r="A478" s="7" t="s">
        <v>99</v>
      </c>
      <c r="B478" s="7" t="s">
        <v>532</v>
      </c>
      <c r="C478" s="7" t="s">
        <v>533</v>
      </c>
      <c r="D478" s="7" t="s">
        <v>133</v>
      </c>
      <c r="E478" s="7">
        <v>28</v>
      </c>
      <c r="F478" s="7">
        <v>41403769</v>
      </c>
      <c r="G478" s="7">
        <v>41546139</v>
      </c>
      <c r="H478" s="7" t="s">
        <v>596</v>
      </c>
    </row>
    <row r="479" spans="1:9" x14ac:dyDescent="0.2">
      <c r="A479" s="7" t="s">
        <v>99</v>
      </c>
      <c r="B479" s="7" t="s">
        <v>532</v>
      </c>
      <c r="C479" s="7" t="s">
        <v>533</v>
      </c>
      <c r="D479" s="7" t="s">
        <v>133</v>
      </c>
      <c r="E479" s="7">
        <v>28</v>
      </c>
      <c r="F479" s="7">
        <v>41403769</v>
      </c>
      <c r="G479" s="7">
        <v>41546139</v>
      </c>
      <c r="H479" s="7" t="s">
        <v>597</v>
      </c>
    </row>
    <row r="480" spans="1:9" x14ac:dyDescent="0.2">
      <c r="A480" s="7" t="s">
        <v>99</v>
      </c>
      <c r="B480" s="7" t="s">
        <v>532</v>
      </c>
      <c r="C480" s="7" t="s">
        <v>533</v>
      </c>
      <c r="D480" s="7" t="s">
        <v>133</v>
      </c>
      <c r="E480" s="7">
        <v>28</v>
      </c>
      <c r="F480" s="7">
        <v>41403769</v>
      </c>
      <c r="G480" s="7">
        <v>41546139</v>
      </c>
      <c r="H480" s="7" t="s">
        <v>598</v>
      </c>
    </row>
    <row r="481" spans="1:9" x14ac:dyDescent="0.2">
      <c r="A481" s="7" t="s">
        <v>99</v>
      </c>
      <c r="B481" s="7" t="s">
        <v>532</v>
      </c>
      <c r="C481" s="7" t="s">
        <v>533</v>
      </c>
      <c r="D481" s="7" t="s">
        <v>133</v>
      </c>
      <c r="E481" s="7">
        <v>28</v>
      </c>
      <c r="F481" s="7">
        <v>41403769</v>
      </c>
      <c r="G481" s="7">
        <v>41546139</v>
      </c>
      <c r="H481" s="7" t="s">
        <v>599</v>
      </c>
      <c r="I481" s="7" t="s">
        <v>194</v>
      </c>
    </row>
    <row r="482" spans="1:9" x14ac:dyDescent="0.2">
      <c r="A482" s="7" t="s">
        <v>99</v>
      </c>
      <c r="B482" s="7" t="s">
        <v>532</v>
      </c>
      <c r="C482" s="7" t="s">
        <v>533</v>
      </c>
      <c r="D482" s="7" t="s">
        <v>133</v>
      </c>
      <c r="E482" s="7">
        <v>28</v>
      </c>
      <c r="F482" s="7">
        <v>41403769</v>
      </c>
      <c r="G482" s="7">
        <v>41546139</v>
      </c>
      <c r="H482" s="7" t="s">
        <v>600</v>
      </c>
    </row>
    <row r="483" spans="1:9" x14ac:dyDescent="0.2">
      <c r="A483" s="7" t="s">
        <v>99</v>
      </c>
      <c r="B483" s="7" t="s">
        <v>532</v>
      </c>
      <c r="C483" s="7" t="s">
        <v>533</v>
      </c>
      <c r="D483" s="7" t="s">
        <v>133</v>
      </c>
      <c r="E483" s="7">
        <v>28</v>
      </c>
      <c r="F483" s="7">
        <v>41403769</v>
      </c>
      <c r="G483" s="7">
        <v>41546139</v>
      </c>
      <c r="H483" s="7" t="s">
        <v>601</v>
      </c>
    </row>
    <row r="484" spans="1:9" x14ac:dyDescent="0.2">
      <c r="A484" s="7" t="s">
        <v>99</v>
      </c>
      <c r="B484" s="7" t="s">
        <v>532</v>
      </c>
      <c r="C484" s="7" t="s">
        <v>533</v>
      </c>
      <c r="D484" s="7" t="s">
        <v>133</v>
      </c>
      <c r="E484" s="7">
        <v>28</v>
      </c>
      <c r="F484" s="7">
        <v>41403769</v>
      </c>
      <c r="G484" s="7">
        <v>41546139</v>
      </c>
      <c r="H484" s="7" t="s">
        <v>602</v>
      </c>
    </row>
    <row r="485" spans="1:9" x14ac:dyDescent="0.2">
      <c r="A485" s="7" t="s">
        <v>99</v>
      </c>
      <c r="B485" s="7" t="s">
        <v>532</v>
      </c>
      <c r="C485" s="7" t="s">
        <v>533</v>
      </c>
      <c r="D485" s="7" t="s">
        <v>133</v>
      </c>
      <c r="E485" s="7">
        <v>28</v>
      </c>
      <c r="F485" s="7">
        <v>41403769</v>
      </c>
      <c r="G485" s="7">
        <v>41546139</v>
      </c>
      <c r="H485" s="7" t="s">
        <v>603</v>
      </c>
    </row>
    <row r="486" spans="1:9" x14ac:dyDescent="0.2">
      <c r="A486" s="7" t="s">
        <v>99</v>
      </c>
      <c r="B486" s="7" t="s">
        <v>532</v>
      </c>
      <c r="C486" s="7" t="s">
        <v>533</v>
      </c>
      <c r="D486" s="7" t="s">
        <v>133</v>
      </c>
      <c r="E486" s="7">
        <v>28</v>
      </c>
      <c r="F486" s="7">
        <v>41403769</v>
      </c>
      <c r="G486" s="7">
        <v>41546139</v>
      </c>
      <c r="H486" s="7" t="s">
        <v>604</v>
      </c>
    </row>
    <row r="487" spans="1:9" x14ac:dyDescent="0.2">
      <c r="A487" s="7" t="s">
        <v>99</v>
      </c>
      <c r="B487" s="7" t="s">
        <v>532</v>
      </c>
      <c r="C487" s="7" t="s">
        <v>533</v>
      </c>
      <c r="D487" s="7" t="s">
        <v>133</v>
      </c>
      <c r="E487" s="7">
        <v>28</v>
      </c>
      <c r="F487" s="7">
        <v>41403769</v>
      </c>
      <c r="G487" s="7">
        <v>41546139</v>
      </c>
      <c r="H487" s="7" t="s">
        <v>605</v>
      </c>
    </row>
    <row r="488" spans="1:9" x14ac:dyDescent="0.2">
      <c r="A488" s="7" t="s">
        <v>99</v>
      </c>
      <c r="B488" s="7" t="s">
        <v>532</v>
      </c>
      <c r="C488" s="7" t="s">
        <v>533</v>
      </c>
      <c r="D488" s="7" t="s">
        <v>133</v>
      </c>
      <c r="E488" s="7">
        <v>28</v>
      </c>
      <c r="F488" s="7">
        <v>41403769</v>
      </c>
      <c r="G488" s="7">
        <v>41546139</v>
      </c>
      <c r="H488" s="7" t="s">
        <v>606</v>
      </c>
    </row>
    <row r="489" spans="1:9" x14ac:dyDescent="0.2">
      <c r="A489" s="7" t="s">
        <v>99</v>
      </c>
      <c r="B489" s="7" t="s">
        <v>532</v>
      </c>
      <c r="C489" s="7" t="s">
        <v>533</v>
      </c>
      <c r="D489" s="7" t="s">
        <v>133</v>
      </c>
      <c r="E489" s="7">
        <v>28</v>
      </c>
      <c r="F489" s="7">
        <v>41403769</v>
      </c>
      <c r="G489" s="7">
        <v>41546139</v>
      </c>
      <c r="H489" s="7" t="s">
        <v>607</v>
      </c>
    </row>
    <row r="490" spans="1:9" x14ac:dyDescent="0.2">
      <c r="A490" s="7" t="s">
        <v>99</v>
      </c>
      <c r="B490" s="7" t="s">
        <v>532</v>
      </c>
      <c r="C490" s="7" t="s">
        <v>533</v>
      </c>
      <c r="D490" s="7" t="s">
        <v>133</v>
      </c>
      <c r="E490" s="7">
        <v>28</v>
      </c>
      <c r="F490" s="7">
        <v>41403769</v>
      </c>
      <c r="G490" s="7">
        <v>41546139</v>
      </c>
      <c r="H490" s="7" t="s">
        <v>253</v>
      </c>
      <c r="I490" s="7" t="s">
        <v>194</v>
      </c>
    </row>
    <row r="491" spans="1:9" x14ac:dyDescent="0.2">
      <c r="A491" s="7" t="s">
        <v>99</v>
      </c>
      <c r="B491" s="7" t="s">
        <v>532</v>
      </c>
      <c r="C491" s="7" t="s">
        <v>533</v>
      </c>
      <c r="D491" s="7" t="s">
        <v>133</v>
      </c>
      <c r="E491" s="7">
        <v>28</v>
      </c>
      <c r="F491" s="7">
        <v>41403769</v>
      </c>
      <c r="G491" s="7">
        <v>41546139</v>
      </c>
      <c r="H491" s="7" t="s">
        <v>608</v>
      </c>
      <c r="I491" s="7" t="s">
        <v>549</v>
      </c>
    </row>
    <row r="492" spans="1:9" x14ac:dyDescent="0.2">
      <c r="A492" s="7" t="s">
        <v>99</v>
      </c>
      <c r="B492" s="7" t="s">
        <v>532</v>
      </c>
      <c r="C492" s="7" t="s">
        <v>533</v>
      </c>
      <c r="D492" s="7" t="s">
        <v>133</v>
      </c>
      <c r="E492" s="7">
        <v>28</v>
      </c>
      <c r="F492" s="7">
        <v>41403769</v>
      </c>
      <c r="G492" s="7">
        <v>41546139</v>
      </c>
      <c r="H492" s="7" t="s">
        <v>609</v>
      </c>
      <c r="I492" s="7" t="s">
        <v>549</v>
      </c>
    </row>
    <row r="493" spans="1:9" x14ac:dyDescent="0.2">
      <c r="A493" s="7" t="s">
        <v>99</v>
      </c>
      <c r="B493" s="7" t="s">
        <v>532</v>
      </c>
      <c r="C493" s="7" t="s">
        <v>533</v>
      </c>
      <c r="D493" s="7" t="s">
        <v>133</v>
      </c>
      <c r="E493" s="7">
        <v>28</v>
      </c>
      <c r="F493" s="7">
        <v>41403769</v>
      </c>
      <c r="G493" s="7">
        <v>41546139</v>
      </c>
      <c r="H493" s="7" t="s">
        <v>610</v>
      </c>
    </row>
    <row r="494" spans="1:9" x14ac:dyDescent="0.2">
      <c r="A494" s="7" t="s">
        <v>99</v>
      </c>
      <c r="B494" s="7" t="s">
        <v>532</v>
      </c>
      <c r="C494" s="7" t="s">
        <v>533</v>
      </c>
      <c r="D494" s="7" t="s">
        <v>133</v>
      </c>
      <c r="E494" s="7">
        <v>28</v>
      </c>
      <c r="F494" s="7">
        <v>41403769</v>
      </c>
      <c r="G494" s="7">
        <v>41546139</v>
      </c>
      <c r="H494" s="7" t="s">
        <v>611</v>
      </c>
    </row>
    <row r="495" spans="1:9" x14ac:dyDescent="0.2">
      <c r="A495" s="7" t="s">
        <v>99</v>
      </c>
      <c r="B495" s="7" t="s">
        <v>532</v>
      </c>
      <c r="C495" s="7" t="s">
        <v>533</v>
      </c>
      <c r="D495" s="7" t="s">
        <v>133</v>
      </c>
      <c r="E495" s="7">
        <v>28</v>
      </c>
      <c r="F495" s="7">
        <v>41403769</v>
      </c>
      <c r="G495" s="7">
        <v>41546139</v>
      </c>
      <c r="H495" s="7" t="s">
        <v>612</v>
      </c>
      <c r="I495" s="7" t="s">
        <v>549</v>
      </c>
    </row>
    <row r="496" spans="1:9" x14ac:dyDescent="0.2">
      <c r="A496" s="7" t="s">
        <v>99</v>
      </c>
      <c r="B496" s="7" t="s">
        <v>532</v>
      </c>
      <c r="C496" s="7" t="s">
        <v>533</v>
      </c>
      <c r="D496" s="7" t="s">
        <v>133</v>
      </c>
      <c r="E496" s="7">
        <v>28</v>
      </c>
      <c r="F496" s="7">
        <v>41403769</v>
      </c>
      <c r="G496" s="7">
        <v>41546139</v>
      </c>
      <c r="H496" s="7" t="s">
        <v>613</v>
      </c>
    </row>
    <row r="497" spans="1:9" x14ac:dyDescent="0.2">
      <c r="A497" s="7" t="s">
        <v>99</v>
      </c>
      <c r="B497" s="7" t="s">
        <v>532</v>
      </c>
      <c r="C497" s="7" t="s">
        <v>533</v>
      </c>
      <c r="D497" s="7" t="s">
        <v>133</v>
      </c>
      <c r="E497" s="7">
        <v>28</v>
      </c>
      <c r="F497" s="7">
        <v>41403769</v>
      </c>
      <c r="G497" s="7">
        <v>41546139</v>
      </c>
      <c r="H497" s="7" t="s">
        <v>614</v>
      </c>
    </row>
    <row r="498" spans="1:9" x14ac:dyDescent="0.2">
      <c r="A498" s="7" t="s">
        <v>99</v>
      </c>
      <c r="B498" s="7" t="s">
        <v>532</v>
      </c>
      <c r="C498" s="7" t="s">
        <v>533</v>
      </c>
      <c r="D498" s="7" t="s">
        <v>133</v>
      </c>
      <c r="E498" s="7">
        <v>28</v>
      </c>
      <c r="F498" s="7">
        <v>41403769</v>
      </c>
      <c r="G498" s="7">
        <v>41546139</v>
      </c>
      <c r="H498" s="7" t="s">
        <v>615</v>
      </c>
    </row>
    <row r="499" spans="1:9" x14ac:dyDescent="0.2">
      <c r="A499" s="7" t="s">
        <v>99</v>
      </c>
      <c r="B499" s="7" t="s">
        <v>532</v>
      </c>
      <c r="C499" s="7" t="s">
        <v>533</v>
      </c>
      <c r="D499" s="7" t="s">
        <v>133</v>
      </c>
      <c r="E499" s="7">
        <v>28</v>
      </c>
      <c r="F499" s="7">
        <v>41403769</v>
      </c>
      <c r="G499" s="7">
        <v>41546139</v>
      </c>
      <c r="H499" s="7" t="s">
        <v>616</v>
      </c>
      <c r="I499" s="7" t="s">
        <v>194</v>
      </c>
    </row>
    <row r="500" spans="1:9" x14ac:dyDescent="0.2">
      <c r="A500" s="7" t="s">
        <v>99</v>
      </c>
      <c r="B500" s="7" t="s">
        <v>532</v>
      </c>
      <c r="C500" s="7" t="s">
        <v>533</v>
      </c>
      <c r="D500" s="7" t="s">
        <v>133</v>
      </c>
      <c r="E500" s="7">
        <v>28</v>
      </c>
      <c r="F500" s="7">
        <v>41403769</v>
      </c>
      <c r="G500" s="7">
        <v>41546139</v>
      </c>
      <c r="H500" s="7" t="s">
        <v>617</v>
      </c>
      <c r="I500" s="7" t="s">
        <v>194</v>
      </c>
    </row>
    <row r="501" spans="1:9" x14ac:dyDescent="0.2">
      <c r="A501" s="7" t="s">
        <v>99</v>
      </c>
      <c r="B501" s="7" t="s">
        <v>532</v>
      </c>
      <c r="C501" s="7" t="s">
        <v>533</v>
      </c>
      <c r="D501" s="7" t="s">
        <v>133</v>
      </c>
      <c r="E501" s="7">
        <v>28</v>
      </c>
      <c r="F501" s="7">
        <v>41403769</v>
      </c>
      <c r="G501" s="7">
        <v>41546139</v>
      </c>
      <c r="H501" s="7" t="s">
        <v>618</v>
      </c>
      <c r="I501" s="7" t="s">
        <v>194</v>
      </c>
    </row>
    <row r="502" spans="1:9" x14ac:dyDescent="0.2">
      <c r="A502" s="7" t="s">
        <v>99</v>
      </c>
      <c r="B502" s="7" t="s">
        <v>532</v>
      </c>
      <c r="C502" s="7" t="s">
        <v>533</v>
      </c>
      <c r="D502" s="7" t="s">
        <v>133</v>
      </c>
      <c r="E502" s="7">
        <v>28</v>
      </c>
      <c r="F502" s="7">
        <v>41403769</v>
      </c>
      <c r="G502" s="7">
        <v>41546139</v>
      </c>
      <c r="H502" s="7" t="s">
        <v>619</v>
      </c>
    </row>
    <row r="503" spans="1:9" x14ac:dyDescent="0.2">
      <c r="A503" s="7" t="s">
        <v>99</v>
      </c>
      <c r="B503" s="7" t="s">
        <v>532</v>
      </c>
      <c r="C503" s="7" t="s">
        <v>533</v>
      </c>
      <c r="D503" s="7" t="s">
        <v>133</v>
      </c>
      <c r="E503" s="7">
        <v>28</v>
      </c>
      <c r="F503" s="7">
        <v>41403769</v>
      </c>
      <c r="G503" s="7">
        <v>41546139</v>
      </c>
      <c r="H503" s="7" t="s">
        <v>620</v>
      </c>
    </row>
    <row r="504" spans="1:9" x14ac:dyDescent="0.2">
      <c r="A504" s="7" t="s">
        <v>99</v>
      </c>
      <c r="B504" s="7" t="s">
        <v>532</v>
      </c>
      <c r="C504" s="7" t="s">
        <v>533</v>
      </c>
      <c r="D504" s="7" t="s">
        <v>133</v>
      </c>
      <c r="E504" s="7">
        <v>28</v>
      </c>
      <c r="F504" s="7">
        <v>41403769</v>
      </c>
      <c r="G504" s="7">
        <v>41546139</v>
      </c>
      <c r="H504" s="7" t="s">
        <v>621</v>
      </c>
    </row>
    <row r="505" spans="1:9" x14ac:dyDescent="0.2">
      <c r="A505" s="7" t="s">
        <v>99</v>
      </c>
      <c r="B505" s="7" t="s">
        <v>532</v>
      </c>
      <c r="C505" s="7" t="s">
        <v>533</v>
      </c>
      <c r="D505" s="7" t="s">
        <v>133</v>
      </c>
      <c r="E505" s="7">
        <v>28</v>
      </c>
      <c r="F505" s="7">
        <v>41403769</v>
      </c>
      <c r="G505" s="7">
        <v>41546139</v>
      </c>
      <c r="H505" s="7" t="s">
        <v>622</v>
      </c>
    </row>
    <row r="506" spans="1:9" x14ac:dyDescent="0.2">
      <c r="A506" s="7" t="s">
        <v>99</v>
      </c>
      <c r="B506" s="7" t="s">
        <v>532</v>
      </c>
      <c r="C506" s="7" t="s">
        <v>533</v>
      </c>
      <c r="D506" s="7" t="s">
        <v>133</v>
      </c>
      <c r="E506" s="7">
        <v>28</v>
      </c>
      <c r="F506" s="7">
        <v>41403769</v>
      </c>
      <c r="G506" s="7">
        <v>41546139</v>
      </c>
      <c r="H506" s="7" t="s">
        <v>623</v>
      </c>
    </row>
    <row r="507" spans="1:9" x14ac:dyDescent="0.2">
      <c r="A507" s="7" t="s">
        <v>99</v>
      </c>
      <c r="B507" s="7" t="s">
        <v>532</v>
      </c>
      <c r="C507" s="7" t="s">
        <v>533</v>
      </c>
      <c r="D507" s="7" t="s">
        <v>133</v>
      </c>
      <c r="E507" s="7">
        <v>28</v>
      </c>
      <c r="F507" s="7">
        <v>41403769</v>
      </c>
      <c r="G507" s="7">
        <v>41546139</v>
      </c>
      <c r="H507" s="7" t="s">
        <v>624</v>
      </c>
      <c r="I507" s="7" t="s">
        <v>194</v>
      </c>
    </row>
    <row r="508" spans="1:9" x14ac:dyDescent="0.2">
      <c r="A508" s="7" t="s">
        <v>99</v>
      </c>
      <c r="B508" s="7" t="s">
        <v>532</v>
      </c>
      <c r="C508" s="7" t="s">
        <v>533</v>
      </c>
      <c r="D508" s="7" t="s">
        <v>133</v>
      </c>
      <c r="E508" s="7">
        <v>28</v>
      </c>
      <c r="F508" s="7">
        <v>41403769</v>
      </c>
      <c r="G508" s="7">
        <v>41546139</v>
      </c>
      <c r="H508" s="7" t="s">
        <v>625</v>
      </c>
    </row>
    <row r="509" spans="1:9" x14ac:dyDescent="0.2">
      <c r="A509" s="7" t="s">
        <v>99</v>
      </c>
      <c r="B509" s="7" t="s">
        <v>532</v>
      </c>
      <c r="C509" s="7" t="s">
        <v>533</v>
      </c>
      <c r="D509" s="7" t="s">
        <v>133</v>
      </c>
      <c r="E509" s="7">
        <v>28</v>
      </c>
      <c r="F509" s="7">
        <v>41403769</v>
      </c>
      <c r="G509" s="7">
        <v>41546139</v>
      </c>
      <c r="H509" s="7" t="s">
        <v>626</v>
      </c>
    </row>
    <row r="510" spans="1:9" x14ac:dyDescent="0.2">
      <c r="A510" s="7" t="s">
        <v>99</v>
      </c>
      <c r="B510" s="7" t="s">
        <v>532</v>
      </c>
      <c r="C510" s="7" t="s">
        <v>533</v>
      </c>
      <c r="D510" s="7" t="s">
        <v>133</v>
      </c>
      <c r="E510" s="7">
        <v>28</v>
      </c>
      <c r="F510" s="7">
        <v>41403769</v>
      </c>
      <c r="G510" s="7">
        <v>41546139</v>
      </c>
      <c r="H510" s="7" t="s">
        <v>627</v>
      </c>
      <c r="I510" s="7" t="s">
        <v>283</v>
      </c>
    </row>
    <row r="511" spans="1:9" x14ac:dyDescent="0.2">
      <c r="A511" s="7" t="s">
        <v>99</v>
      </c>
      <c r="B511" s="7" t="s">
        <v>532</v>
      </c>
      <c r="C511" s="7" t="s">
        <v>533</v>
      </c>
      <c r="D511" s="7" t="s">
        <v>133</v>
      </c>
      <c r="E511" s="7">
        <v>28</v>
      </c>
      <c r="F511" s="7">
        <v>41403769</v>
      </c>
      <c r="G511" s="7">
        <v>41546139</v>
      </c>
      <c r="H511" s="7" t="s">
        <v>628</v>
      </c>
      <c r="I511" s="7" t="s">
        <v>194</v>
      </c>
    </row>
    <row r="512" spans="1:9" x14ac:dyDescent="0.2">
      <c r="A512" s="7" t="s">
        <v>99</v>
      </c>
      <c r="B512" s="7" t="s">
        <v>532</v>
      </c>
      <c r="C512" s="7" t="s">
        <v>533</v>
      </c>
      <c r="D512" s="7" t="s">
        <v>133</v>
      </c>
      <c r="E512" s="7">
        <v>28</v>
      </c>
      <c r="F512" s="7">
        <v>41403769</v>
      </c>
      <c r="G512" s="7">
        <v>41546139</v>
      </c>
      <c r="H512" s="7" t="s">
        <v>629</v>
      </c>
    </row>
    <row r="513" spans="1:8" x14ac:dyDescent="0.2">
      <c r="A513" s="7" t="s">
        <v>99</v>
      </c>
      <c r="B513" s="7" t="s">
        <v>532</v>
      </c>
      <c r="C513" s="7" t="s">
        <v>533</v>
      </c>
      <c r="D513" s="7" t="s">
        <v>133</v>
      </c>
      <c r="E513" s="7">
        <v>28</v>
      </c>
      <c r="F513" s="7">
        <v>41403769</v>
      </c>
      <c r="G513" s="7">
        <v>41546139</v>
      </c>
      <c r="H513" s="7" t="s">
        <v>630</v>
      </c>
    </row>
    <row r="514" spans="1:8" x14ac:dyDescent="0.2">
      <c r="A514" s="7" t="s">
        <v>99</v>
      </c>
      <c r="B514" s="7" t="s">
        <v>532</v>
      </c>
      <c r="C514" s="7" t="s">
        <v>533</v>
      </c>
      <c r="D514" s="7" t="s">
        <v>133</v>
      </c>
      <c r="E514" s="7">
        <v>28</v>
      </c>
      <c r="F514" s="7">
        <v>41403769</v>
      </c>
      <c r="G514" s="7">
        <v>41546139</v>
      </c>
      <c r="H514" s="7" t="s">
        <v>631</v>
      </c>
    </row>
    <row r="515" spans="1:8" x14ac:dyDescent="0.2">
      <c r="A515" s="7" t="s">
        <v>99</v>
      </c>
      <c r="B515" s="7" t="s">
        <v>532</v>
      </c>
      <c r="C515" s="7" t="s">
        <v>533</v>
      </c>
      <c r="D515" s="7" t="s">
        <v>133</v>
      </c>
      <c r="E515" s="7">
        <v>28</v>
      </c>
      <c r="F515" s="7">
        <v>41403769</v>
      </c>
      <c r="G515" s="7">
        <v>41546139</v>
      </c>
      <c r="H515" s="7" t="s">
        <v>190</v>
      </c>
    </row>
    <row r="516" spans="1:8" x14ac:dyDescent="0.2">
      <c r="A516" s="7" t="s">
        <v>99</v>
      </c>
      <c r="B516" s="7" t="s">
        <v>532</v>
      </c>
      <c r="C516" s="7" t="s">
        <v>533</v>
      </c>
      <c r="D516" s="7" t="s">
        <v>133</v>
      </c>
      <c r="E516" s="7">
        <v>28</v>
      </c>
      <c r="F516" s="7">
        <v>41403769</v>
      </c>
      <c r="G516" s="7">
        <v>41546139</v>
      </c>
      <c r="H516" s="7" t="s">
        <v>632</v>
      </c>
    </row>
    <row r="517" spans="1:8" x14ac:dyDescent="0.2">
      <c r="A517" s="7" t="s">
        <v>99</v>
      </c>
      <c r="B517" s="7" t="s">
        <v>532</v>
      </c>
      <c r="C517" s="7" t="s">
        <v>533</v>
      </c>
      <c r="D517" s="7" t="s">
        <v>133</v>
      </c>
      <c r="E517" s="7">
        <v>28</v>
      </c>
      <c r="F517" s="7">
        <v>41403769</v>
      </c>
      <c r="G517" s="7">
        <v>41546139</v>
      </c>
      <c r="H517" s="7" t="s">
        <v>633</v>
      </c>
    </row>
    <row r="518" spans="1:8" x14ac:dyDescent="0.2">
      <c r="A518" s="7" t="s">
        <v>99</v>
      </c>
      <c r="B518" s="7" t="s">
        <v>532</v>
      </c>
      <c r="C518" s="7" t="s">
        <v>533</v>
      </c>
      <c r="D518" s="7" t="s">
        <v>133</v>
      </c>
      <c r="E518" s="7">
        <v>28</v>
      </c>
      <c r="F518" s="7">
        <v>41403769</v>
      </c>
      <c r="G518" s="7">
        <v>41546139</v>
      </c>
      <c r="H518" s="7" t="s">
        <v>634</v>
      </c>
    </row>
    <row r="519" spans="1:8" x14ac:dyDescent="0.2">
      <c r="A519" s="7" t="s">
        <v>99</v>
      </c>
      <c r="B519" s="7" t="s">
        <v>532</v>
      </c>
      <c r="C519" s="7" t="s">
        <v>533</v>
      </c>
      <c r="D519" s="7" t="s">
        <v>133</v>
      </c>
      <c r="E519" s="7">
        <v>28</v>
      </c>
      <c r="F519" s="7">
        <v>41403769</v>
      </c>
      <c r="G519" s="7">
        <v>41546139</v>
      </c>
      <c r="H519" s="7" t="s">
        <v>635</v>
      </c>
    </row>
    <row r="520" spans="1:8" x14ac:dyDescent="0.2">
      <c r="A520" s="7" t="s">
        <v>99</v>
      </c>
      <c r="B520" s="7" t="s">
        <v>532</v>
      </c>
      <c r="C520" s="7" t="s">
        <v>533</v>
      </c>
      <c r="D520" s="7" t="s">
        <v>133</v>
      </c>
      <c r="E520" s="7">
        <v>28</v>
      </c>
      <c r="F520" s="7">
        <v>41403769</v>
      </c>
      <c r="G520" s="7">
        <v>41546139</v>
      </c>
      <c r="H520" s="7" t="s">
        <v>636</v>
      </c>
    </row>
    <row r="521" spans="1:8" x14ac:dyDescent="0.2">
      <c r="A521" s="7" t="s">
        <v>99</v>
      </c>
      <c r="B521" s="7" t="s">
        <v>532</v>
      </c>
      <c r="C521" s="7" t="s">
        <v>533</v>
      </c>
      <c r="D521" s="7" t="s">
        <v>133</v>
      </c>
      <c r="E521" s="7">
        <v>28</v>
      </c>
      <c r="F521" s="7">
        <v>41403769</v>
      </c>
      <c r="G521" s="7">
        <v>41546139</v>
      </c>
      <c r="H521" s="7" t="s">
        <v>637</v>
      </c>
    </row>
    <row r="522" spans="1:8" x14ac:dyDescent="0.2">
      <c r="A522" s="7" t="s">
        <v>99</v>
      </c>
      <c r="B522" s="7" t="s">
        <v>532</v>
      </c>
      <c r="C522" s="7" t="s">
        <v>533</v>
      </c>
      <c r="D522" s="7" t="s">
        <v>133</v>
      </c>
      <c r="E522" s="7">
        <v>28</v>
      </c>
      <c r="F522" s="7">
        <v>41403769</v>
      </c>
      <c r="G522" s="7">
        <v>41546139</v>
      </c>
      <c r="H522" s="7" t="s">
        <v>638</v>
      </c>
    </row>
    <row r="523" spans="1:8" x14ac:dyDescent="0.2">
      <c r="A523" s="7" t="s">
        <v>99</v>
      </c>
      <c r="B523" s="7" t="s">
        <v>532</v>
      </c>
      <c r="C523" s="7" t="s">
        <v>533</v>
      </c>
      <c r="D523" s="7" t="s">
        <v>133</v>
      </c>
      <c r="E523" s="7">
        <v>28</v>
      </c>
      <c r="F523" s="7">
        <v>41403769</v>
      </c>
      <c r="G523" s="7">
        <v>41546139</v>
      </c>
      <c r="H523" s="7" t="s">
        <v>639</v>
      </c>
    </row>
    <row r="524" spans="1:8" x14ac:dyDescent="0.2">
      <c r="A524" s="7" t="s">
        <v>99</v>
      </c>
      <c r="B524" s="7" t="s">
        <v>532</v>
      </c>
      <c r="C524" s="7" t="s">
        <v>533</v>
      </c>
      <c r="D524" s="7" t="s">
        <v>133</v>
      </c>
      <c r="E524" s="7">
        <v>28</v>
      </c>
      <c r="F524" s="7">
        <v>41403769</v>
      </c>
      <c r="G524" s="7">
        <v>41546139</v>
      </c>
      <c r="H524" s="7" t="s">
        <v>640</v>
      </c>
    </row>
    <row r="525" spans="1:8" x14ac:dyDescent="0.2">
      <c r="A525" s="7" t="s">
        <v>99</v>
      </c>
      <c r="B525" s="7" t="s">
        <v>532</v>
      </c>
      <c r="C525" s="7" t="s">
        <v>533</v>
      </c>
      <c r="D525" s="7" t="s">
        <v>133</v>
      </c>
      <c r="E525" s="7">
        <v>28</v>
      </c>
      <c r="F525" s="7">
        <v>41403769</v>
      </c>
      <c r="G525" s="7">
        <v>41546139</v>
      </c>
      <c r="H525" s="7" t="s">
        <v>641</v>
      </c>
    </row>
    <row r="526" spans="1:8" x14ac:dyDescent="0.2">
      <c r="A526" s="7" t="s">
        <v>99</v>
      </c>
      <c r="B526" s="7" t="s">
        <v>532</v>
      </c>
      <c r="C526" s="7" t="s">
        <v>533</v>
      </c>
      <c r="D526" s="7" t="s">
        <v>133</v>
      </c>
      <c r="E526" s="7">
        <v>28</v>
      </c>
      <c r="F526" s="7">
        <v>41403769</v>
      </c>
      <c r="G526" s="7">
        <v>41546139</v>
      </c>
      <c r="H526" s="7" t="s">
        <v>642</v>
      </c>
    </row>
    <row r="527" spans="1:8" x14ac:dyDescent="0.2">
      <c r="A527" s="7" t="s">
        <v>99</v>
      </c>
      <c r="B527" s="7" t="s">
        <v>532</v>
      </c>
      <c r="C527" s="7" t="s">
        <v>533</v>
      </c>
      <c r="D527" s="7" t="s">
        <v>133</v>
      </c>
      <c r="E527" s="7">
        <v>28</v>
      </c>
      <c r="F527" s="7">
        <v>41403769</v>
      </c>
      <c r="G527" s="7">
        <v>41546139</v>
      </c>
      <c r="H527" s="7" t="s">
        <v>517</v>
      </c>
    </row>
    <row r="528" spans="1:8" x14ac:dyDescent="0.2">
      <c r="A528" s="7" t="s">
        <v>99</v>
      </c>
      <c r="B528" s="7" t="s">
        <v>532</v>
      </c>
      <c r="C528" s="7" t="s">
        <v>533</v>
      </c>
      <c r="D528" s="7" t="s">
        <v>133</v>
      </c>
      <c r="E528" s="7">
        <v>28</v>
      </c>
      <c r="F528" s="7">
        <v>41403769</v>
      </c>
      <c r="G528" s="7">
        <v>41546139</v>
      </c>
      <c r="H528" s="7" t="s">
        <v>518</v>
      </c>
    </row>
    <row r="529" spans="1:9" x14ac:dyDescent="0.2">
      <c r="A529" s="7" t="s">
        <v>99</v>
      </c>
      <c r="B529" s="7" t="s">
        <v>532</v>
      </c>
      <c r="C529" s="7" t="s">
        <v>533</v>
      </c>
      <c r="D529" s="7" t="s">
        <v>133</v>
      </c>
      <c r="E529" s="7">
        <v>28</v>
      </c>
      <c r="F529" s="7">
        <v>41403769</v>
      </c>
      <c r="G529" s="7">
        <v>41546139</v>
      </c>
      <c r="H529" s="7" t="s">
        <v>531</v>
      </c>
    </row>
    <row r="530" spans="1:9" x14ac:dyDescent="0.2">
      <c r="A530" s="7" t="s">
        <v>99</v>
      </c>
      <c r="B530" s="7" t="s">
        <v>532</v>
      </c>
      <c r="C530" s="7" t="s">
        <v>533</v>
      </c>
      <c r="D530" s="7" t="s">
        <v>133</v>
      </c>
      <c r="E530" s="7">
        <v>28</v>
      </c>
      <c r="F530" s="7">
        <v>41403769</v>
      </c>
      <c r="G530" s="7">
        <v>41546139</v>
      </c>
      <c r="H530" s="7" t="s">
        <v>643</v>
      </c>
    </row>
    <row r="531" spans="1:9" x14ac:dyDescent="0.2">
      <c r="A531" s="7" t="s">
        <v>99</v>
      </c>
      <c r="B531" s="7" t="s">
        <v>532</v>
      </c>
      <c r="C531" s="7" t="s">
        <v>533</v>
      </c>
      <c r="D531" s="7" t="s">
        <v>133</v>
      </c>
      <c r="E531" s="7">
        <v>28</v>
      </c>
      <c r="F531" s="7">
        <v>41403769</v>
      </c>
      <c r="G531" s="7">
        <v>41546139</v>
      </c>
      <c r="H531" s="7" t="s">
        <v>181</v>
      </c>
    </row>
    <row r="532" spans="1:9" x14ac:dyDescent="0.2">
      <c r="A532" s="7" t="s">
        <v>99</v>
      </c>
      <c r="B532" s="7" t="s">
        <v>532</v>
      </c>
      <c r="C532" s="7" t="s">
        <v>533</v>
      </c>
      <c r="D532" s="7" t="s">
        <v>133</v>
      </c>
      <c r="E532" s="7">
        <v>28</v>
      </c>
      <c r="F532" s="7">
        <v>41403769</v>
      </c>
      <c r="G532" s="7">
        <v>41546139</v>
      </c>
      <c r="H532" s="7" t="s">
        <v>644</v>
      </c>
    </row>
    <row r="533" spans="1:9" x14ac:dyDescent="0.2">
      <c r="A533" s="7" t="s">
        <v>99</v>
      </c>
      <c r="B533" s="7" t="s">
        <v>532</v>
      </c>
      <c r="C533" s="7" t="s">
        <v>533</v>
      </c>
      <c r="D533" s="7" t="s">
        <v>133</v>
      </c>
      <c r="E533" s="7">
        <v>28</v>
      </c>
      <c r="F533" s="7">
        <v>41403769</v>
      </c>
      <c r="G533" s="7">
        <v>41546139</v>
      </c>
      <c r="H533" s="7" t="s">
        <v>645</v>
      </c>
    </row>
    <row r="534" spans="1:9" x14ac:dyDescent="0.2">
      <c r="A534" s="7" t="s">
        <v>99</v>
      </c>
      <c r="B534" s="7" t="s">
        <v>532</v>
      </c>
      <c r="C534" s="7" t="s">
        <v>533</v>
      </c>
      <c r="D534" s="7" t="s">
        <v>133</v>
      </c>
      <c r="E534" s="7">
        <v>28</v>
      </c>
      <c r="F534" s="7">
        <v>41403769</v>
      </c>
      <c r="G534" s="7">
        <v>41546139</v>
      </c>
      <c r="H534" s="7" t="s">
        <v>646</v>
      </c>
    </row>
    <row r="535" spans="1:9" x14ac:dyDescent="0.2">
      <c r="A535" s="7" t="s">
        <v>99</v>
      </c>
      <c r="B535" s="7" t="s">
        <v>532</v>
      </c>
      <c r="C535" s="7" t="s">
        <v>533</v>
      </c>
      <c r="D535" s="7" t="s">
        <v>133</v>
      </c>
      <c r="E535" s="7">
        <v>28</v>
      </c>
      <c r="F535" s="7">
        <v>41403769</v>
      </c>
      <c r="G535" s="7">
        <v>41546139</v>
      </c>
      <c r="H535" s="7" t="s">
        <v>647</v>
      </c>
    </row>
    <row r="536" spans="1:9" x14ac:dyDescent="0.2">
      <c r="A536" s="7" t="s">
        <v>99</v>
      </c>
      <c r="B536" s="7" t="s">
        <v>532</v>
      </c>
      <c r="C536" s="7" t="s">
        <v>533</v>
      </c>
      <c r="D536" s="7" t="s">
        <v>133</v>
      </c>
      <c r="E536" s="7">
        <v>28</v>
      </c>
      <c r="F536" s="7">
        <v>41403769</v>
      </c>
      <c r="G536" s="7">
        <v>41546139</v>
      </c>
      <c r="H536" s="7" t="s">
        <v>648</v>
      </c>
    </row>
    <row r="537" spans="1:9" x14ac:dyDescent="0.2">
      <c r="A537" s="7" t="s">
        <v>99</v>
      </c>
      <c r="B537" s="7" t="s">
        <v>532</v>
      </c>
      <c r="C537" s="7" t="s">
        <v>533</v>
      </c>
      <c r="D537" s="7" t="s">
        <v>133</v>
      </c>
      <c r="E537" s="7">
        <v>28</v>
      </c>
      <c r="F537" s="7">
        <v>41403769</v>
      </c>
      <c r="G537" s="7">
        <v>41546139</v>
      </c>
      <c r="H537" s="7" t="s">
        <v>649</v>
      </c>
    </row>
    <row r="538" spans="1:9" x14ac:dyDescent="0.2">
      <c r="A538" s="7" t="s">
        <v>99</v>
      </c>
      <c r="B538" s="7" t="s">
        <v>532</v>
      </c>
      <c r="C538" s="7" t="s">
        <v>533</v>
      </c>
      <c r="D538" s="7" t="s">
        <v>133</v>
      </c>
      <c r="E538" s="7">
        <v>28</v>
      </c>
      <c r="F538" s="7">
        <v>41403769</v>
      </c>
      <c r="G538" s="7">
        <v>41546139</v>
      </c>
      <c r="H538" s="7" t="s">
        <v>650</v>
      </c>
      <c r="I538" s="7" t="s">
        <v>549</v>
      </c>
    </row>
    <row r="539" spans="1:9" x14ac:dyDescent="0.2">
      <c r="A539" s="7" t="s">
        <v>99</v>
      </c>
      <c r="B539" s="7" t="s">
        <v>532</v>
      </c>
      <c r="C539" s="7" t="s">
        <v>533</v>
      </c>
      <c r="D539" s="7" t="s">
        <v>133</v>
      </c>
      <c r="E539" s="7">
        <v>28</v>
      </c>
      <c r="F539" s="7">
        <v>41403769</v>
      </c>
      <c r="G539" s="7">
        <v>41546139</v>
      </c>
      <c r="H539" s="7" t="s">
        <v>651</v>
      </c>
    </row>
    <row r="540" spans="1:9" x14ac:dyDescent="0.2">
      <c r="A540" s="7" t="s">
        <v>99</v>
      </c>
      <c r="B540" s="7" t="s">
        <v>532</v>
      </c>
      <c r="C540" s="7" t="s">
        <v>533</v>
      </c>
      <c r="D540" s="7" t="s">
        <v>133</v>
      </c>
      <c r="E540" s="7">
        <v>28</v>
      </c>
      <c r="F540" s="7">
        <v>41403769</v>
      </c>
      <c r="G540" s="7">
        <v>41546139</v>
      </c>
      <c r="H540" s="7" t="s">
        <v>652</v>
      </c>
    </row>
    <row r="541" spans="1:9" x14ac:dyDescent="0.2">
      <c r="A541" s="7" t="s">
        <v>99</v>
      </c>
      <c r="B541" s="7" t="s">
        <v>532</v>
      </c>
      <c r="C541" s="7" t="s">
        <v>533</v>
      </c>
      <c r="D541" s="7" t="s">
        <v>133</v>
      </c>
      <c r="E541" s="7">
        <v>28</v>
      </c>
      <c r="F541" s="7">
        <v>41403769</v>
      </c>
      <c r="G541" s="7">
        <v>41546139</v>
      </c>
      <c r="H541" s="7" t="s">
        <v>653</v>
      </c>
      <c r="I541" s="7" t="s">
        <v>194</v>
      </c>
    </row>
    <row r="542" spans="1:9" x14ac:dyDescent="0.2">
      <c r="A542" s="7" t="s">
        <v>99</v>
      </c>
      <c r="B542" s="7" t="s">
        <v>532</v>
      </c>
      <c r="C542" s="7" t="s">
        <v>533</v>
      </c>
      <c r="D542" s="7" t="s">
        <v>133</v>
      </c>
      <c r="E542" s="7">
        <v>28</v>
      </c>
      <c r="F542" s="7">
        <v>41403769</v>
      </c>
      <c r="G542" s="7">
        <v>41546139</v>
      </c>
      <c r="H542" s="7" t="s">
        <v>654</v>
      </c>
      <c r="I542" s="7" t="s">
        <v>194</v>
      </c>
    </row>
    <row r="543" spans="1:9" x14ac:dyDescent="0.2">
      <c r="A543" s="7" t="s">
        <v>99</v>
      </c>
      <c r="B543" s="7" t="s">
        <v>532</v>
      </c>
      <c r="C543" s="7" t="s">
        <v>533</v>
      </c>
      <c r="D543" s="7" t="s">
        <v>133</v>
      </c>
      <c r="E543" s="7">
        <v>28</v>
      </c>
      <c r="F543" s="7">
        <v>41403769</v>
      </c>
      <c r="G543" s="7">
        <v>41546139</v>
      </c>
      <c r="H543" s="7" t="s">
        <v>655</v>
      </c>
    </row>
    <row r="544" spans="1:9" x14ac:dyDescent="0.2">
      <c r="A544" s="7" t="s">
        <v>99</v>
      </c>
      <c r="B544" s="7" t="s">
        <v>532</v>
      </c>
      <c r="C544" s="7" t="s">
        <v>533</v>
      </c>
      <c r="D544" s="7" t="s">
        <v>133</v>
      </c>
      <c r="E544" s="7">
        <v>28</v>
      </c>
      <c r="F544" s="7">
        <v>41403769</v>
      </c>
      <c r="G544" s="7">
        <v>41546139</v>
      </c>
      <c r="H544" s="7" t="s">
        <v>656</v>
      </c>
    </row>
    <row r="545" spans="1:8" x14ac:dyDescent="0.2">
      <c r="A545" s="7" t="s">
        <v>99</v>
      </c>
      <c r="B545" s="7" t="s">
        <v>532</v>
      </c>
      <c r="C545" s="7" t="s">
        <v>533</v>
      </c>
      <c r="D545" s="7" t="s">
        <v>133</v>
      </c>
      <c r="E545" s="7">
        <v>28</v>
      </c>
      <c r="F545" s="7">
        <v>41403769</v>
      </c>
      <c r="G545" s="7">
        <v>41546139</v>
      </c>
      <c r="H545" s="7" t="s">
        <v>657</v>
      </c>
    </row>
    <row r="546" spans="1:8" x14ac:dyDescent="0.2">
      <c r="A546" s="7" t="s">
        <v>99</v>
      </c>
      <c r="B546" s="7" t="s">
        <v>532</v>
      </c>
      <c r="C546" s="7" t="s">
        <v>533</v>
      </c>
      <c r="D546" s="7" t="s">
        <v>133</v>
      </c>
      <c r="E546" s="7">
        <v>28</v>
      </c>
      <c r="F546" s="7">
        <v>41403769</v>
      </c>
      <c r="G546" s="7">
        <v>41546139</v>
      </c>
      <c r="H546" s="7" t="s">
        <v>658</v>
      </c>
    </row>
    <row r="547" spans="1:8" x14ac:dyDescent="0.2">
      <c r="A547" s="7" t="s">
        <v>99</v>
      </c>
      <c r="B547" s="7" t="s">
        <v>532</v>
      </c>
      <c r="C547" s="7" t="s">
        <v>533</v>
      </c>
      <c r="D547" s="7" t="s">
        <v>133</v>
      </c>
      <c r="E547" s="7">
        <v>28</v>
      </c>
      <c r="F547" s="7">
        <v>41403769</v>
      </c>
      <c r="G547" s="7">
        <v>41546139</v>
      </c>
      <c r="H547" s="7" t="s">
        <v>659</v>
      </c>
    </row>
    <row r="548" spans="1:8" x14ac:dyDescent="0.2">
      <c r="A548" s="7" t="s">
        <v>99</v>
      </c>
      <c r="B548" s="7" t="s">
        <v>660</v>
      </c>
      <c r="C548" s="7" t="s">
        <v>661</v>
      </c>
      <c r="D548" s="7" t="s">
        <v>133</v>
      </c>
      <c r="E548" s="7">
        <v>28</v>
      </c>
      <c r="F548" s="7">
        <v>39120219</v>
      </c>
      <c r="G548" s="7">
        <v>39134229</v>
      </c>
    </row>
    <row r="549" spans="1:8" x14ac:dyDescent="0.2">
      <c r="A549" s="7" t="s">
        <v>99</v>
      </c>
      <c r="B549" s="7" t="s">
        <v>662</v>
      </c>
      <c r="C549" s="7" t="s">
        <v>663</v>
      </c>
      <c r="D549" s="7" t="s">
        <v>133</v>
      </c>
      <c r="E549" s="7">
        <v>28</v>
      </c>
      <c r="F549" s="7">
        <v>34966787</v>
      </c>
      <c r="G549" s="7">
        <v>34972884</v>
      </c>
      <c r="H549" s="7" t="s">
        <v>664</v>
      </c>
    </row>
    <row r="550" spans="1:8" x14ac:dyDescent="0.2">
      <c r="A550" s="7" t="s">
        <v>99</v>
      </c>
      <c r="B550" s="7" t="s">
        <v>662</v>
      </c>
      <c r="C550" s="7" t="s">
        <v>663</v>
      </c>
      <c r="D550" s="7" t="s">
        <v>133</v>
      </c>
      <c r="E550" s="7">
        <v>28</v>
      </c>
      <c r="F550" s="7">
        <v>34966787</v>
      </c>
      <c r="G550" s="7">
        <v>34972884</v>
      </c>
      <c r="H550" s="7" t="s">
        <v>263</v>
      </c>
    </row>
    <row r="551" spans="1:8" x14ac:dyDescent="0.2">
      <c r="A551" s="7" t="s">
        <v>99</v>
      </c>
      <c r="B551" s="7" t="s">
        <v>662</v>
      </c>
      <c r="C551" s="7" t="s">
        <v>663</v>
      </c>
      <c r="D551" s="7" t="s">
        <v>133</v>
      </c>
      <c r="E551" s="7">
        <v>28</v>
      </c>
      <c r="F551" s="7">
        <v>34966787</v>
      </c>
      <c r="G551" s="7">
        <v>34972884</v>
      </c>
      <c r="H551" s="7" t="s">
        <v>665</v>
      </c>
    </row>
    <row r="552" spans="1:8" x14ac:dyDescent="0.2">
      <c r="A552" s="7" t="s">
        <v>99</v>
      </c>
      <c r="B552" s="7" t="s">
        <v>662</v>
      </c>
      <c r="C552" s="7" t="s">
        <v>663</v>
      </c>
      <c r="D552" s="7" t="s">
        <v>133</v>
      </c>
      <c r="E552" s="7">
        <v>28</v>
      </c>
      <c r="F552" s="7">
        <v>34966787</v>
      </c>
      <c r="G552" s="7">
        <v>34972884</v>
      </c>
      <c r="H552" s="7" t="s">
        <v>339</v>
      </c>
    </row>
    <row r="553" spans="1:8" x14ac:dyDescent="0.2">
      <c r="A553" s="7" t="s">
        <v>99</v>
      </c>
      <c r="B553" s="7" t="s">
        <v>662</v>
      </c>
      <c r="C553" s="7" t="s">
        <v>663</v>
      </c>
      <c r="D553" s="7" t="s">
        <v>133</v>
      </c>
      <c r="E553" s="7">
        <v>28</v>
      </c>
      <c r="F553" s="7">
        <v>34966787</v>
      </c>
      <c r="G553" s="7">
        <v>34972884</v>
      </c>
      <c r="H553" s="7" t="s">
        <v>666</v>
      </c>
    </row>
    <row r="554" spans="1:8" x14ac:dyDescent="0.2">
      <c r="A554" s="7" t="s">
        <v>99</v>
      </c>
      <c r="B554" s="7" t="s">
        <v>662</v>
      </c>
      <c r="C554" s="7" t="s">
        <v>663</v>
      </c>
      <c r="D554" s="7" t="s">
        <v>133</v>
      </c>
      <c r="E554" s="7">
        <v>28</v>
      </c>
      <c r="F554" s="7">
        <v>34966787</v>
      </c>
      <c r="G554" s="7">
        <v>34972884</v>
      </c>
      <c r="H554" s="7" t="s">
        <v>667</v>
      </c>
    </row>
    <row r="555" spans="1:8" x14ac:dyDescent="0.2">
      <c r="A555" s="7" t="s">
        <v>99</v>
      </c>
      <c r="B555" s="7" t="s">
        <v>662</v>
      </c>
      <c r="C555" s="7" t="s">
        <v>663</v>
      </c>
      <c r="D555" s="7" t="s">
        <v>133</v>
      </c>
      <c r="E555" s="7">
        <v>28</v>
      </c>
      <c r="F555" s="7">
        <v>34966787</v>
      </c>
      <c r="G555" s="7">
        <v>34972884</v>
      </c>
      <c r="H555" s="7" t="s">
        <v>668</v>
      </c>
    </row>
    <row r="556" spans="1:8" x14ac:dyDescent="0.2">
      <c r="A556" s="7" t="s">
        <v>99</v>
      </c>
      <c r="B556" s="7" t="s">
        <v>662</v>
      </c>
      <c r="C556" s="7" t="s">
        <v>663</v>
      </c>
      <c r="D556" s="7" t="s">
        <v>133</v>
      </c>
      <c r="E556" s="7">
        <v>28</v>
      </c>
      <c r="F556" s="7">
        <v>34966787</v>
      </c>
      <c r="G556" s="7">
        <v>34972884</v>
      </c>
      <c r="H556" s="7" t="s">
        <v>669</v>
      </c>
    </row>
    <row r="557" spans="1:8" x14ac:dyDescent="0.2">
      <c r="A557" s="7" t="s">
        <v>99</v>
      </c>
      <c r="B557" s="7" t="s">
        <v>662</v>
      </c>
      <c r="C557" s="7" t="s">
        <v>663</v>
      </c>
      <c r="D557" s="7" t="s">
        <v>133</v>
      </c>
      <c r="E557" s="7">
        <v>28</v>
      </c>
      <c r="F557" s="7">
        <v>34966787</v>
      </c>
      <c r="G557" s="7">
        <v>34972884</v>
      </c>
      <c r="H557" s="7" t="s">
        <v>270</v>
      </c>
    </row>
    <row r="558" spans="1:8" x14ac:dyDescent="0.2">
      <c r="A558" s="7" t="s">
        <v>112</v>
      </c>
      <c r="B558" s="7" t="s">
        <v>670</v>
      </c>
      <c r="C558" s="7" t="s">
        <v>671</v>
      </c>
      <c r="D558" s="7" t="s">
        <v>133</v>
      </c>
      <c r="E558" s="7">
        <v>25</v>
      </c>
      <c r="F558" s="7">
        <v>22801765</v>
      </c>
      <c r="G558" s="7">
        <v>22811949</v>
      </c>
      <c r="H558" s="7" t="s">
        <v>672</v>
      </c>
    </row>
    <row r="559" spans="1:8" x14ac:dyDescent="0.2">
      <c r="A559" s="7" t="s">
        <v>112</v>
      </c>
      <c r="B559" s="7" t="s">
        <v>670</v>
      </c>
      <c r="C559" s="7" t="s">
        <v>671</v>
      </c>
      <c r="D559" s="7" t="s">
        <v>133</v>
      </c>
      <c r="E559" s="7">
        <v>25</v>
      </c>
      <c r="F559" s="7">
        <v>22801765</v>
      </c>
      <c r="G559" s="7">
        <v>22811949</v>
      </c>
      <c r="H559" s="7" t="s">
        <v>673</v>
      </c>
    </row>
    <row r="560" spans="1:8" x14ac:dyDescent="0.2">
      <c r="A560" s="7" t="s">
        <v>112</v>
      </c>
      <c r="B560" s="7" t="s">
        <v>670</v>
      </c>
      <c r="C560" s="7" t="s">
        <v>671</v>
      </c>
      <c r="D560" s="7" t="s">
        <v>133</v>
      </c>
      <c r="E560" s="7">
        <v>25</v>
      </c>
      <c r="F560" s="7">
        <v>22801765</v>
      </c>
      <c r="G560" s="7">
        <v>22811949</v>
      </c>
      <c r="H560" s="7" t="s">
        <v>492</v>
      </c>
    </row>
    <row r="561" spans="1:9" x14ac:dyDescent="0.2">
      <c r="A561" s="7" t="s">
        <v>112</v>
      </c>
      <c r="B561" s="7" t="s">
        <v>670</v>
      </c>
      <c r="C561" s="7" t="s">
        <v>671</v>
      </c>
      <c r="D561" s="7" t="s">
        <v>133</v>
      </c>
      <c r="E561" s="7">
        <v>25</v>
      </c>
      <c r="F561" s="7">
        <v>22801765</v>
      </c>
      <c r="G561" s="7">
        <v>22811949</v>
      </c>
      <c r="H561" s="7" t="s">
        <v>674</v>
      </c>
    </row>
    <row r="562" spans="1:9" x14ac:dyDescent="0.2">
      <c r="A562" s="7" t="s">
        <v>112</v>
      </c>
      <c r="B562" s="7" t="s">
        <v>670</v>
      </c>
      <c r="C562" s="7" t="s">
        <v>671</v>
      </c>
      <c r="D562" s="7" t="s">
        <v>133</v>
      </c>
      <c r="E562" s="7">
        <v>25</v>
      </c>
      <c r="F562" s="7">
        <v>22801765</v>
      </c>
      <c r="G562" s="7">
        <v>22811949</v>
      </c>
      <c r="H562" s="7" t="s">
        <v>675</v>
      </c>
    </row>
    <row r="563" spans="1:9" x14ac:dyDescent="0.2">
      <c r="A563" s="7" t="s">
        <v>112</v>
      </c>
      <c r="B563" s="7" t="s">
        <v>670</v>
      </c>
      <c r="C563" s="7" t="s">
        <v>671</v>
      </c>
      <c r="D563" s="7" t="s">
        <v>133</v>
      </c>
      <c r="E563" s="7">
        <v>25</v>
      </c>
      <c r="F563" s="7">
        <v>22801765</v>
      </c>
      <c r="G563" s="7">
        <v>22811949</v>
      </c>
      <c r="H563" s="7" t="s">
        <v>676</v>
      </c>
    </row>
    <row r="564" spans="1:9" x14ac:dyDescent="0.2">
      <c r="A564" s="7" t="s">
        <v>112</v>
      </c>
      <c r="B564" s="7" t="s">
        <v>677</v>
      </c>
      <c r="C564" s="7" t="s">
        <v>678</v>
      </c>
      <c r="D564" s="7" t="s">
        <v>133</v>
      </c>
      <c r="E564" s="7">
        <v>25</v>
      </c>
      <c r="F564" s="7">
        <v>22575115</v>
      </c>
      <c r="G564" s="7">
        <v>22676600</v>
      </c>
      <c r="H564" s="7" t="s">
        <v>679</v>
      </c>
    </row>
    <row r="565" spans="1:9" x14ac:dyDescent="0.2">
      <c r="A565" s="7" t="s">
        <v>112</v>
      </c>
      <c r="B565" s="7" t="s">
        <v>677</v>
      </c>
      <c r="C565" s="7" t="s">
        <v>678</v>
      </c>
      <c r="D565" s="7" t="s">
        <v>133</v>
      </c>
      <c r="E565" s="7">
        <v>25</v>
      </c>
      <c r="F565" s="7">
        <v>22575115</v>
      </c>
      <c r="G565" s="7">
        <v>22676600</v>
      </c>
      <c r="H565" s="7" t="s">
        <v>680</v>
      </c>
    </row>
    <row r="566" spans="1:9" x14ac:dyDescent="0.2">
      <c r="A566" s="7" t="s">
        <v>112</v>
      </c>
      <c r="B566" s="7" t="s">
        <v>677</v>
      </c>
      <c r="C566" s="7" t="s">
        <v>678</v>
      </c>
      <c r="D566" s="7" t="s">
        <v>133</v>
      </c>
      <c r="E566" s="7">
        <v>25</v>
      </c>
      <c r="F566" s="7">
        <v>22575115</v>
      </c>
      <c r="G566" s="7">
        <v>22676600</v>
      </c>
      <c r="H566" s="7" t="s">
        <v>506</v>
      </c>
      <c r="I566" s="7" t="s">
        <v>202</v>
      </c>
    </row>
    <row r="567" spans="1:9" x14ac:dyDescent="0.2">
      <c r="A567" s="7" t="s">
        <v>112</v>
      </c>
      <c r="B567" s="7" t="s">
        <v>677</v>
      </c>
      <c r="C567" s="7" t="s">
        <v>678</v>
      </c>
      <c r="D567" s="7" t="s">
        <v>133</v>
      </c>
      <c r="E567" s="7">
        <v>25</v>
      </c>
      <c r="F567" s="7">
        <v>22575115</v>
      </c>
      <c r="G567" s="7">
        <v>22676600</v>
      </c>
      <c r="H567" s="7" t="s">
        <v>201</v>
      </c>
      <c r="I567" s="7" t="s">
        <v>202</v>
      </c>
    </row>
    <row r="568" spans="1:9" x14ac:dyDescent="0.2">
      <c r="A568" s="7" t="s">
        <v>112</v>
      </c>
      <c r="B568" s="7" t="s">
        <v>677</v>
      </c>
      <c r="C568" s="7" t="s">
        <v>678</v>
      </c>
      <c r="D568" s="7" t="s">
        <v>133</v>
      </c>
      <c r="E568" s="7">
        <v>25</v>
      </c>
      <c r="F568" s="7">
        <v>22575115</v>
      </c>
      <c r="G568" s="7">
        <v>22676600</v>
      </c>
      <c r="H568" s="7" t="s">
        <v>681</v>
      </c>
    </row>
    <row r="569" spans="1:9" x14ac:dyDescent="0.2">
      <c r="A569" s="7" t="s">
        <v>112</v>
      </c>
      <c r="B569" s="7" t="s">
        <v>677</v>
      </c>
      <c r="C569" s="7" t="s">
        <v>678</v>
      </c>
      <c r="D569" s="7" t="s">
        <v>133</v>
      </c>
      <c r="E569" s="7">
        <v>25</v>
      </c>
      <c r="F569" s="7">
        <v>22575115</v>
      </c>
      <c r="G569" s="7">
        <v>22676600</v>
      </c>
      <c r="H569" s="7" t="s">
        <v>682</v>
      </c>
      <c r="I569" s="7" t="s">
        <v>237</v>
      </c>
    </row>
    <row r="570" spans="1:9" x14ac:dyDescent="0.2">
      <c r="A570" s="7" t="s">
        <v>112</v>
      </c>
      <c r="B570" s="7" t="s">
        <v>677</v>
      </c>
      <c r="C570" s="7" t="s">
        <v>678</v>
      </c>
      <c r="D570" s="7" t="s">
        <v>133</v>
      </c>
      <c r="E570" s="7">
        <v>25</v>
      </c>
      <c r="F570" s="7">
        <v>22575115</v>
      </c>
      <c r="G570" s="7">
        <v>22676600</v>
      </c>
      <c r="H570" s="7" t="s">
        <v>683</v>
      </c>
      <c r="I570" s="7" t="s">
        <v>237</v>
      </c>
    </row>
    <row r="571" spans="1:9" x14ac:dyDescent="0.2">
      <c r="A571" s="7" t="s">
        <v>112</v>
      </c>
      <c r="B571" s="7" t="s">
        <v>677</v>
      </c>
      <c r="C571" s="7" t="s">
        <v>678</v>
      </c>
      <c r="D571" s="7" t="s">
        <v>133</v>
      </c>
      <c r="E571" s="7">
        <v>25</v>
      </c>
      <c r="F571" s="7">
        <v>22575115</v>
      </c>
      <c r="G571" s="7">
        <v>22676600</v>
      </c>
      <c r="H571" s="7" t="s">
        <v>684</v>
      </c>
    </row>
    <row r="572" spans="1:9" x14ac:dyDescent="0.2">
      <c r="A572" s="7" t="s">
        <v>112</v>
      </c>
      <c r="B572" s="7" t="s">
        <v>677</v>
      </c>
      <c r="C572" s="7" t="s">
        <v>678</v>
      </c>
      <c r="D572" s="7" t="s">
        <v>133</v>
      </c>
      <c r="E572" s="7">
        <v>25</v>
      </c>
      <c r="F572" s="7">
        <v>22575115</v>
      </c>
      <c r="G572" s="7">
        <v>22676600</v>
      </c>
      <c r="H572" s="7" t="s">
        <v>685</v>
      </c>
    </row>
    <row r="573" spans="1:9" x14ac:dyDescent="0.2">
      <c r="A573" s="7" t="s">
        <v>112</v>
      </c>
      <c r="B573" s="7" t="s">
        <v>677</v>
      </c>
      <c r="C573" s="7" t="s">
        <v>678</v>
      </c>
      <c r="D573" s="7" t="s">
        <v>133</v>
      </c>
      <c r="E573" s="7">
        <v>25</v>
      </c>
      <c r="F573" s="7">
        <v>22575115</v>
      </c>
      <c r="G573" s="7">
        <v>22676600</v>
      </c>
      <c r="H573" s="7" t="s">
        <v>686</v>
      </c>
    </row>
    <row r="574" spans="1:9" x14ac:dyDescent="0.2">
      <c r="A574" s="7" t="s">
        <v>112</v>
      </c>
      <c r="B574" s="7" t="s">
        <v>677</v>
      </c>
      <c r="C574" s="7" t="s">
        <v>678</v>
      </c>
      <c r="D574" s="7" t="s">
        <v>133</v>
      </c>
      <c r="E574" s="7">
        <v>25</v>
      </c>
      <c r="F574" s="7">
        <v>22575115</v>
      </c>
      <c r="G574" s="7">
        <v>22676600</v>
      </c>
      <c r="H574" s="7" t="s">
        <v>687</v>
      </c>
    </row>
    <row r="575" spans="1:9" x14ac:dyDescent="0.2">
      <c r="A575" s="7" t="s">
        <v>112</v>
      </c>
      <c r="B575" s="7" t="s">
        <v>677</v>
      </c>
      <c r="C575" s="7" t="s">
        <v>678</v>
      </c>
      <c r="D575" s="7" t="s">
        <v>133</v>
      </c>
      <c r="E575" s="7">
        <v>25</v>
      </c>
      <c r="F575" s="7">
        <v>22575115</v>
      </c>
      <c r="G575" s="7">
        <v>22676600</v>
      </c>
      <c r="H575" s="7" t="s">
        <v>688</v>
      </c>
      <c r="I575" s="7" t="s">
        <v>237</v>
      </c>
    </row>
    <row r="576" spans="1:9" x14ac:dyDescent="0.2">
      <c r="A576" s="7" t="s">
        <v>112</v>
      </c>
      <c r="B576" s="7" t="s">
        <v>677</v>
      </c>
      <c r="C576" s="7" t="s">
        <v>678</v>
      </c>
      <c r="D576" s="7" t="s">
        <v>133</v>
      </c>
      <c r="E576" s="7">
        <v>25</v>
      </c>
      <c r="F576" s="7">
        <v>22575115</v>
      </c>
      <c r="G576" s="7">
        <v>22676600</v>
      </c>
      <c r="H576" s="7" t="s">
        <v>689</v>
      </c>
    </row>
    <row r="577" spans="1:9" x14ac:dyDescent="0.2">
      <c r="A577" s="7" t="s">
        <v>112</v>
      </c>
      <c r="B577" s="7" t="s">
        <v>677</v>
      </c>
      <c r="C577" s="7" t="s">
        <v>678</v>
      </c>
      <c r="D577" s="7" t="s">
        <v>133</v>
      </c>
      <c r="E577" s="7">
        <v>25</v>
      </c>
      <c r="F577" s="7">
        <v>22575115</v>
      </c>
      <c r="G577" s="7">
        <v>22676600</v>
      </c>
      <c r="H577" s="7" t="s">
        <v>206</v>
      </c>
      <c r="I577" s="7" t="s">
        <v>194</v>
      </c>
    </row>
    <row r="578" spans="1:9" x14ac:dyDescent="0.2">
      <c r="A578" s="7" t="s">
        <v>112</v>
      </c>
      <c r="B578" s="7" t="s">
        <v>677</v>
      </c>
      <c r="C578" s="7" t="s">
        <v>678</v>
      </c>
      <c r="D578" s="7" t="s">
        <v>133</v>
      </c>
      <c r="E578" s="7">
        <v>25</v>
      </c>
      <c r="F578" s="7">
        <v>22575115</v>
      </c>
      <c r="G578" s="7">
        <v>22676600</v>
      </c>
      <c r="H578" s="7" t="s">
        <v>690</v>
      </c>
    </row>
    <row r="579" spans="1:9" x14ac:dyDescent="0.2">
      <c r="A579" s="7" t="s">
        <v>112</v>
      </c>
      <c r="B579" s="7" t="s">
        <v>677</v>
      </c>
      <c r="C579" s="7" t="s">
        <v>678</v>
      </c>
      <c r="D579" s="7" t="s">
        <v>133</v>
      </c>
      <c r="E579" s="7">
        <v>25</v>
      </c>
      <c r="F579" s="7">
        <v>22575115</v>
      </c>
      <c r="G579" s="7">
        <v>22676600</v>
      </c>
      <c r="H579" s="7" t="s">
        <v>691</v>
      </c>
    </row>
    <row r="580" spans="1:9" x14ac:dyDescent="0.2">
      <c r="A580" s="7" t="s">
        <v>112</v>
      </c>
      <c r="B580" s="7" t="s">
        <v>677</v>
      </c>
      <c r="C580" s="7" t="s">
        <v>678</v>
      </c>
      <c r="D580" s="7" t="s">
        <v>133</v>
      </c>
      <c r="E580" s="7">
        <v>25</v>
      </c>
      <c r="F580" s="7">
        <v>22575115</v>
      </c>
      <c r="G580" s="7">
        <v>22676600</v>
      </c>
      <c r="H580" s="7" t="s">
        <v>692</v>
      </c>
    </row>
    <row r="581" spans="1:9" x14ac:dyDescent="0.2">
      <c r="A581" s="7" t="s">
        <v>112</v>
      </c>
      <c r="B581" s="7" t="s">
        <v>677</v>
      </c>
      <c r="C581" s="7" t="s">
        <v>678</v>
      </c>
      <c r="D581" s="7" t="s">
        <v>133</v>
      </c>
      <c r="E581" s="7">
        <v>25</v>
      </c>
      <c r="F581" s="7">
        <v>22575115</v>
      </c>
      <c r="G581" s="7">
        <v>22676600</v>
      </c>
      <c r="H581" s="7" t="s">
        <v>693</v>
      </c>
    </row>
    <row r="582" spans="1:9" x14ac:dyDescent="0.2">
      <c r="A582" s="7" t="s">
        <v>112</v>
      </c>
      <c r="B582" s="7" t="s">
        <v>677</v>
      </c>
      <c r="C582" s="7" t="s">
        <v>678</v>
      </c>
      <c r="D582" s="7" t="s">
        <v>133</v>
      </c>
      <c r="E582" s="7">
        <v>25</v>
      </c>
      <c r="F582" s="7">
        <v>22575115</v>
      </c>
      <c r="G582" s="7">
        <v>22676600</v>
      </c>
      <c r="H582" s="7" t="s">
        <v>694</v>
      </c>
    </row>
    <row r="583" spans="1:9" x14ac:dyDescent="0.2">
      <c r="A583" s="7" t="s">
        <v>99</v>
      </c>
      <c r="B583" s="7" t="s">
        <v>695</v>
      </c>
      <c r="C583" s="7" t="s">
        <v>696</v>
      </c>
      <c r="D583" s="7" t="s">
        <v>133</v>
      </c>
      <c r="E583" s="7">
        <v>28</v>
      </c>
      <c r="F583" s="7">
        <v>41909740</v>
      </c>
      <c r="G583" s="7">
        <v>41917205</v>
      </c>
      <c r="H583" s="7" t="s">
        <v>134</v>
      </c>
    </row>
    <row r="584" spans="1:9" x14ac:dyDescent="0.2">
      <c r="A584" s="7" t="s">
        <v>99</v>
      </c>
      <c r="B584" s="7" t="s">
        <v>695</v>
      </c>
      <c r="C584" s="7" t="s">
        <v>696</v>
      </c>
      <c r="D584" s="7" t="s">
        <v>133</v>
      </c>
      <c r="E584" s="7">
        <v>28</v>
      </c>
      <c r="F584" s="7">
        <v>41909740</v>
      </c>
      <c r="G584" s="7">
        <v>41917205</v>
      </c>
      <c r="H584" s="7" t="s">
        <v>697</v>
      </c>
    </row>
    <row r="585" spans="1:9" x14ac:dyDescent="0.2">
      <c r="A585" s="7" t="s">
        <v>99</v>
      </c>
      <c r="B585" s="7" t="s">
        <v>695</v>
      </c>
      <c r="C585" s="7" t="s">
        <v>696</v>
      </c>
      <c r="D585" s="7" t="s">
        <v>133</v>
      </c>
      <c r="E585" s="7">
        <v>28</v>
      </c>
      <c r="F585" s="7">
        <v>41909740</v>
      </c>
      <c r="G585" s="7">
        <v>41917205</v>
      </c>
      <c r="H585" s="7" t="s">
        <v>698</v>
      </c>
    </row>
    <row r="586" spans="1:9" x14ac:dyDescent="0.2">
      <c r="A586" s="7" t="s">
        <v>99</v>
      </c>
      <c r="B586" s="7" t="s">
        <v>695</v>
      </c>
      <c r="C586" s="7" t="s">
        <v>696</v>
      </c>
      <c r="D586" s="7" t="s">
        <v>133</v>
      </c>
      <c r="E586" s="7">
        <v>28</v>
      </c>
      <c r="F586" s="7">
        <v>41909740</v>
      </c>
      <c r="G586" s="7">
        <v>41917205</v>
      </c>
      <c r="H586" s="7" t="s">
        <v>699</v>
      </c>
      <c r="I586" s="7" t="s">
        <v>205</v>
      </c>
    </row>
    <row r="587" spans="1:9" x14ac:dyDescent="0.2">
      <c r="A587" s="7" t="s">
        <v>99</v>
      </c>
      <c r="B587" s="7" t="s">
        <v>695</v>
      </c>
      <c r="C587" s="7" t="s">
        <v>696</v>
      </c>
      <c r="D587" s="7" t="s">
        <v>133</v>
      </c>
      <c r="E587" s="7">
        <v>28</v>
      </c>
      <c r="F587" s="7">
        <v>41909740</v>
      </c>
      <c r="G587" s="7">
        <v>41917205</v>
      </c>
      <c r="H587" s="7" t="s">
        <v>299</v>
      </c>
    </row>
    <row r="588" spans="1:9" x14ac:dyDescent="0.2">
      <c r="A588" s="7" t="s">
        <v>99</v>
      </c>
      <c r="B588" s="7" t="s">
        <v>695</v>
      </c>
      <c r="C588" s="7" t="s">
        <v>696</v>
      </c>
      <c r="D588" s="7" t="s">
        <v>133</v>
      </c>
      <c r="E588" s="7">
        <v>28</v>
      </c>
      <c r="F588" s="7">
        <v>41909740</v>
      </c>
      <c r="G588" s="7">
        <v>41917205</v>
      </c>
      <c r="H588" s="7" t="s">
        <v>700</v>
      </c>
    </row>
    <row r="589" spans="1:9" x14ac:dyDescent="0.2">
      <c r="A589" s="7" t="s">
        <v>99</v>
      </c>
      <c r="B589" s="7" t="s">
        <v>695</v>
      </c>
      <c r="C589" s="7" t="s">
        <v>696</v>
      </c>
      <c r="D589" s="7" t="s">
        <v>133</v>
      </c>
      <c r="E589" s="7">
        <v>28</v>
      </c>
      <c r="F589" s="7">
        <v>41909740</v>
      </c>
      <c r="G589" s="7">
        <v>41917205</v>
      </c>
      <c r="H589" s="7" t="s">
        <v>701</v>
      </c>
      <c r="I589" s="7" t="s">
        <v>205</v>
      </c>
    </row>
    <row r="590" spans="1:9" x14ac:dyDescent="0.2">
      <c r="A590" s="7" t="s">
        <v>99</v>
      </c>
      <c r="B590" s="7" t="s">
        <v>695</v>
      </c>
      <c r="C590" s="7" t="s">
        <v>696</v>
      </c>
      <c r="D590" s="7" t="s">
        <v>133</v>
      </c>
      <c r="E590" s="7">
        <v>28</v>
      </c>
      <c r="F590" s="7">
        <v>41909740</v>
      </c>
      <c r="G590" s="7">
        <v>41917205</v>
      </c>
      <c r="H590" s="7" t="s">
        <v>702</v>
      </c>
    </row>
    <row r="591" spans="1:9" x14ac:dyDescent="0.2">
      <c r="A591" s="7" t="s">
        <v>99</v>
      </c>
      <c r="B591" s="7" t="s">
        <v>695</v>
      </c>
      <c r="C591" s="7" t="s">
        <v>696</v>
      </c>
      <c r="D591" s="7" t="s">
        <v>133</v>
      </c>
      <c r="E591" s="7">
        <v>28</v>
      </c>
      <c r="F591" s="7">
        <v>41909740</v>
      </c>
      <c r="G591" s="7">
        <v>41917205</v>
      </c>
      <c r="H591" s="7" t="s">
        <v>703</v>
      </c>
    </row>
    <row r="592" spans="1:9" x14ac:dyDescent="0.2">
      <c r="A592" s="7" t="s">
        <v>99</v>
      </c>
      <c r="B592" s="7" t="s">
        <v>695</v>
      </c>
      <c r="C592" s="7" t="s">
        <v>696</v>
      </c>
      <c r="D592" s="7" t="s">
        <v>133</v>
      </c>
      <c r="E592" s="7">
        <v>28</v>
      </c>
      <c r="F592" s="7">
        <v>41909740</v>
      </c>
      <c r="G592" s="7">
        <v>41917205</v>
      </c>
      <c r="H592" s="7" t="s">
        <v>704</v>
      </c>
    </row>
    <row r="593" spans="1:8" x14ac:dyDescent="0.2">
      <c r="A593" s="7" t="s">
        <v>99</v>
      </c>
      <c r="B593" s="7" t="s">
        <v>695</v>
      </c>
      <c r="C593" s="7" t="s">
        <v>696</v>
      </c>
      <c r="D593" s="7" t="s">
        <v>133</v>
      </c>
      <c r="E593" s="7">
        <v>28</v>
      </c>
      <c r="F593" s="7">
        <v>41909740</v>
      </c>
      <c r="G593" s="7">
        <v>41917205</v>
      </c>
      <c r="H593" s="7" t="s">
        <v>705</v>
      </c>
    </row>
    <row r="594" spans="1:8" x14ac:dyDescent="0.2">
      <c r="A594" s="7" t="s">
        <v>99</v>
      </c>
      <c r="B594" s="7" t="s">
        <v>706</v>
      </c>
      <c r="C594" s="7" t="s">
        <v>707</v>
      </c>
      <c r="D594" s="7" t="s">
        <v>133</v>
      </c>
      <c r="E594" s="7">
        <v>18</v>
      </c>
      <c r="F594" s="7">
        <v>24207779</v>
      </c>
      <c r="G594" s="7">
        <v>24253290</v>
      </c>
      <c r="H594" s="7" t="s">
        <v>708</v>
      </c>
    </row>
    <row r="595" spans="1:8" x14ac:dyDescent="0.2">
      <c r="A595" s="7" t="s">
        <v>99</v>
      </c>
      <c r="B595" s="7" t="s">
        <v>706</v>
      </c>
      <c r="C595" s="7" t="s">
        <v>707</v>
      </c>
      <c r="D595" s="7" t="s">
        <v>133</v>
      </c>
      <c r="E595" s="7">
        <v>18</v>
      </c>
      <c r="F595" s="7">
        <v>24207779</v>
      </c>
      <c r="G595" s="7">
        <v>24253290</v>
      </c>
      <c r="H595" s="7" t="s">
        <v>239</v>
      </c>
    </row>
    <row r="596" spans="1:8" x14ac:dyDescent="0.2">
      <c r="A596" s="7" t="s">
        <v>99</v>
      </c>
      <c r="B596" s="7" t="s">
        <v>706</v>
      </c>
      <c r="C596" s="7" t="s">
        <v>707</v>
      </c>
      <c r="D596" s="7" t="s">
        <v>133</v>
      </c>
      <c r="E596" s="7">
        <v>18</v>
      </c>
      <c r="F596" s="7">
        <v>24207779</v>
      </c>
      <c r="G596" s="7">
        <v>24253290</v>
      </c>
      <c r="H596" s="7" t="s">
        <v>709</v>
      </c>
    </row>
    <row r="597" spans="1:8" x14ac:dyDescent="0.2">
      <c r="A597" s="7" t="s">
        <v>99</v>
      </c>
      <c r="B597" s="7" t="s">
        <v>706</v>
      </c>
      <c r="C597" s="7" t="s">
        <v>707</v>
      </c>
      <c r="D597" s="7" t="s">
        <v>133</v>
      </c>
      <c r="E597" s="7">
        <v>18</v>
      </c>
      <c r="F597" s="7">
        <v>24207779</v>
      </c>
      <c r="G597" s="7">
        <v>24253290</v>
      </c>
      <c r="H597" s="7" t="s">
        <v>710</v>
      </c>
    </row>
    <row r="598" spans="1:8" x14ac:dyDescent="0.2">
      <c r="A598" s="7" t="s">
        <v>99</v>
      </c>
      <c r="B598" s="7" t="s">
        <v>706</v>
      </c>
      <c r="C598" s="7" t="s">
        <v>707</v>
      </c>
      <c r="D598" s="7" t="s">
        <v>133</v>
      </c>
      <c r="E598" s="7">
        <v>18</v>
      </c>
      <c r="F598" s="7">
        <v>24207779</v>
      </c>
      <c r="G598" s="7">
        <v>24253290</v>
      </c>
      <c r="H598" s="7" t="s">
        <v>711</v>
      </c>
    </row>
    <row r="599" spans="1:8" x14ac:dyDescent="0.2">
      <c r="A599" s="7" t="s">
        <v>99</v>
      </c>
      <c r="B599" s="7" t="s">
        <v>706</v>
      </c>
      <c r="C599" s="7" t="s">
        <v>707</v>
      </c>
      <c r="D599" s="7" t="s">
        <v>133</v>
      </c>
      <c r="E599" s="7">
        <v>18</v>
      </c>
      <c r="F599" s="7">
        <v>24207779</v>
      </c>
      <c r="G599" s="7">
        <v>24253290</v>
      </c>
      <c r="H599" s="7" t="s">
        <v>712</v>
      </c>
    </row>
    <row r="600" spans="1:8" x14ac:dyDescent="0.2">
      <c r="A600" s="7" t="s">
        <v>99</v>
      </c>
      <c r="B600" s="7" t="s">
        <v>706</v>
      </c>
      <c r="C600" s="7" t="s">
        <v>707</v>
      </c>
      <c r="D600" s="7" t="s">
        <v>133</v>
      </c>
      <c r="E600" s="7">
        <v>18</v>
      </c>
      <c r="F600" s="7">
        <v>24207779</v>
      </c>
      <c r="G600" s="7">
        <v>24253290</v>
      </c>
      <c r="H600" s="7" t="s">
        <v>713</v>
      </c>
    </row>
    <row r="601" spans="1:8" x14ac:dyDescent="0.2">
      <c r="A601" s="7" t="s">
        <v>99</v>
      </c>
      <c r="B601" s="7" t="s">
        <v>706</v>
      </c>
      <c r="C601" s="7" t="s">
        <v>707</v>
      </c>
      <c r="D601" s="7" t="s">
        <v>133</v>
      </c>
      <c r="E601" s="7">
        <v>18</v>
      </c>
      <c r="F601" s="7">
        <v>24207779</v>
      </c>
      <c r="G601" s="7">
        <v>24253290</v>
      </c>
      <c r="H601" s="7" t="s">
        <v>714</v>
      </c>
    </row>
    <row r="602" spans="1:8" x14ac:dyDescent="0.2">
      <c r="A602" s="7" t="s">
        <v>99</v>
      </c>
      <c r="B602" s="7" t="s">
        <v>706</v>
      </c>
      <c r="C602" s="7" t="s">
        <v>707</v>
      </c>
      <c r="D602" s="7" t="s">
        <v>133</v>
      </c>
      <c r="E602" s="7">
        <v>18</v>
      </c>
      <c r="F602" s="7">
        <v>24207779</v>
      </c>
      <c r="G602" s="7">
        <v>24253290</v>
      </c>
      <c r="H602" s="7" t="s">
        <v>715</v>
      </c>
    </row>
    <row r="603" spans="1:8" x14ac:dyDescent="0.2">
      <c r="A603" s="7" t="s">
        <v>99</v>
      </c>
      <c r="B603" s="7" t="s">
        <v>706</v>
      </c>
      <c r="C603" s="7" t="s">
        <v>707</v>
      </c>
      <c r="D603" s="7" t="s">
        <v>133</v>
      </c>
      <c r="E603" s="7">
        <v>18</v>
      </c>
      <c r="F603" s="7">
        <v>24207779</v>
      </c>
      <c r="G603" s="7">
        <v>24253290</v>
      </c>
      <c r="H603" s="7" t="s">
        <v>716</v>
      </c>
    </row>
    <row r="604" spans="1:8" x14ac:dyDescent="0.2">
      <c r="A604" s="7" t="s">
        <v>99</v>
      </c>
      <c r="B604" s="7" t="s">
        <v>706</v>
      </c>
      <c r="C604" s="7" t="s">
        <v>707</v>
      </c>
      <c r="D604" s="7" t="s">
        <v>133</v>
      </c>
      <c r="E604" s="7">
        <v>18</v>
      </c>
      <c r="F604" s="7">
        <v>24207779</v>
      </c>
      <c r="G604" s="7">
        <v>24253290</v>
      </c>
      <c r="H604" s="7" t="s">
        <v>717</v>
      </c>
    </row>
    <row r="605" spans="1:8" x14ac:dyDescent="0.2">
      <c r="A605" s="7" t="s">
        <v>99</v>
      </c>
      <c r="B605" s="7" t="s">
        <v>706</v>
      </c>
      <c r="C605" s="7" t="s">
        <v>707</v>
      </c>
      <c r="D605" s="7" t="s">
        <v>133</v>
      </c>
      <c r="E605" s="7">
        <v>18</v>
      </c>
      <c r="F605" s="7">
        <v>24207779</v>
      </c>
      <c r="G605" s="7">
        <v>24253290</v>
      </c>
      <c r="H605" s="7" t="s">
        <v>718</v>
      </c>
    </row>
    <row r="606" spans="1:8" x14ac:dyDescent="0.2">
      <c r="A606" s="7" t="s">
        <v>99</v>
      </c>
      <c r="B606" s="7" t="s">
        <v>706</v>
      </c>
      <c r="C606" s="7" t="s">
        <v>707</v>
      </c>
      <c r="D606" s="7" t="s">
        <v>133</v>
      </c>
      <c r="E606" s="7">
        <v>18</v>
      </c>
      <c r="F606" s="7">
        <v>24207779</v>
      </c>
      <c r="G606" s="7">
        <v>24253290</v>
      </c>
      <c r="H606" s="7" t="s">
        <v>719</v>
      </c>
    </row>
    <row r="607" spans="1:8" x14ac:dyDescent="0.2">
      <c r="A607" s="7" t="s">
        <v>99</v>
      </c>
      <c r="B607" s="7" t="s">
        <v>706</v>
      </c>
      <c r="C607" s="7" t="s">
        <v>707</v>
      </c>
      <c r="D607" s="7" t="s">
        <v>133</v>
      </c>
      <c r="E607" s="7">
        <v>18</v>
      </c>
      <c r="F607" s="7">
        <v>24207779</v>
      </c>
      <c r="G607" s="7">
        <v>24253290</v>
      </c>
      <c r="H607" s="7" t="s">
        <v>720</v>
      </c>
    </row>
    <row r="608" spans="1:8" x14ac:dyDescent="0.2">
      <c r="A608" s="7" t="s">
        <v>99</v>
      </c>
      <c r="B608" s="7" t="s">
        <v>706</v>
      </c>
      <c r="C608" s="7" t="s">
        <v>707</v>
      </c>
      <c r="D608" s="7" t="s">
        <v>133</v>
      </c>
      <c r="E608" s="7">
        <v>18</v>
      </c>
      <c r="F608" s="7">
        <v>24207779</v>
      </c>
      <c r="G608" s="7">
        <v>24253290</v>
      </c>
      <c r="H608" s="7" t="s">
        <v>689</v>
      </c>
    </row>
    <row r="609" spans="1:9" x14ac:dyDescent="0.2">
      <c r="A609" s="7" t="s">
        <v>99</v>
      </c>
      <c r="B609" s="7" t="s">
        <v>721</v>
      </c>
      <c r="C609" s="7" t="s">
        <v>722</v>
      </c>
      <c r="D609" s="7" t="s">
        <v>133</v>
      </c>
      <c r="E609" s="7">
        <v>28</v>
      </c>
      <c r="F609" s="7">
        <v>41648069</v>
      </c>
      <c r="G609" s="7">
        <v>41763725</v>
      </c>
    </row>
    <row r="610" spans="1:9" x14ac:dyDescent="0.2">
      <c r="A610" s="7" t="s">
        <v>112</v>
      </c>
      <c r="B610" s="7" t="s">
        <v>723</v>
      </c>
      <c r="C610" s="7" t="s">
        <v>724</v>
      </c>
      <c r="D610" s="7" t="s">
        <v>133</v>
      </c>
      <c r="E610" s="7" t="s">
        <v>114</v>
      </c>
      <c r="F610" s="7">
        <v>75540352</v>
      </c>
      <c r="G610" s="7">
        <v>75544972</v>
      </c>
    </row>
    <row r="611" spans="1:9" x14ac:dyDescent="0.2">
      <c r="A611" s="7" t="s">
        <v>99</v>
      </c>
      <c r="B611" s="7" t="s">
        <v>725</v>
      </c>
      <c r="C611" s="7" t="s">
        <v>726</v>
      </c>
      <c r="D611" s="7" t="s">
        <v>133</v>
      </c>
      <c r="E611" s="7">
        <v>28</v>
      </c>
      <c r="F611" s="7">
        <v>41550184</v>
      </c>
      <c r="G611" s="7">
        <v>41569974</v>
      </c>
    </row>
    <row r="612" spans="1:9" x14ac:dyDescent="0.2">
      <c r="A612" s="7" t="s">
        <v>99</v>
      </c>
      <c r="B612" s="7" t="s">
        <v>727</v>
      </c>
      <c r="C612" s="7" t="s">
        <v>728</v>
      </c>
      <c r="D612" s="7" t="s">
        <v>133</v>
      </c>
      <c r="E612" s="7">
        <v>18</v>
      </c>
      <c r="F612" s="7">
        <v>24153095</v>
      </c>
      <c r="G612" s="7">
        <v>24184693</v>
      </c>
      <c r="H612" s="7" t="s">
        <v>729</v>
      </c>
      <c r="I612" s="7" t="s">
        <v>194</v>
      </c>
    </row>
    <row r="613" spans="1:9" x14ac:dyDescent="0.2">
      <c r="A613" s="7" t="s">
        <v>99</v>
      </c>
      <c r="B613" s="7" t="s">
        <v>727</v>
      </c>
      <c r="C613" s="7" t="s">
        <v>728</v>
      </c>
      <c r="D613" s="7" t="s">
        <v>133</v>
      </c>
      <c r="E613" s="7">
        <v>18</v>
      </c>
      <c r="F613" s="7">
        <v>24153095</v>
      </c>
      <c r="G613" s="7">
        <v>24184693</v>
      </c>
      <c r="H613" s="7" t="s">
        <v>730</v>
      </c>
      <c r="I613" s="7" t="s">
        <v>731</v>
      </c>
    </row>
    <row r="614" spans="1:9" x14ac:dyDescent="0.2">
      <c r="A614" s="7" t="s">
        <v>99</v>
      </c>
      <c r="B614" s="7" t="s">
        <v>727</v>
      </c>
      <c r="C614" s="7" t="s">
        <v>728</v>
      </c>
      <c r="D614" s="7" t="s">
        <v>133</v>
      </c>
      <c r="E614" s="7">
        <v>18</v>
      </c>
      <c r="F614" s="7">
        <v>24153095</v>
      </c>
      <c r="G614" s="7">
        <v>24184693</v>
      </c>
      <c r="H614" s="7" t="s">
        <v>299</v>
      </c>
    </row>
    <row r="615" spans="1:9" x14ac:dyDescent="0.2">
      <c r="A615" s="7" t="s">
        <v>99</v>
      </c>
      <c r="B615" s="7" t="s">
        <v>727</v>
      </c>
      <c r="C615" s="7" t="s">
        <v>728</v>
      </c>
      <c r="D615" s="7" t="s">
        <v>133</v>
      </c>
      <c r="E615" s="7">
        <v>18</v>
      </c>
      <c r="F615" s="7">
        <v>24153095</v>
      </c>
      <c r="G615" s="7">
        <v>24184693</v>
      </c>
      <c r="H615" s="7" t="s">
        <v>502</v>
      </c>
    </row>
    <row r="616" spans="1:9" x14ac:dyDescent="0.2">
      <c r="A616" s="7" t="s">
        <v>99</v>
      </c>
      <c r="B616" s="7" t="s">
        <v>732</v>
      </c>
      <c r="C616" s="7" t="s">
        <v>733</v>
      </c>
      <c r="D616" s="7" t="s">
        <v>133</v>
      </c>
      <c r="E616" s="7">
        <v>28</v>
      </c>
      <c r="F616" s="7">
        <v>41312819</v>
      </c>
      <c r="G616" s="7">
        <v>41322731</v>
      </c>
      <c r="H616" s="7" t="s">
        <v>734</v>
      </c>
    </row>
    <row r="617" spans="1:9" x14ac:dyDescent="0.2">
      <c r="A617" s="7" t="s">
        <v>99</v>
      </c>
      <c r="B617" s="7" t="s">
        <v>732</v>
      </c>
      <c r="C617" s="7" t="s">
        <v>733</v>
      </c>
      <c r="D617" s="7" t="s">
        <v>133</v>
      </c>
      <c r="E617" s="7">
        <v>28</v>
      </c>
      <c r="F617" s="7">
        <v>41312819</v>
      </c>
      <c r="G617" s="7">
        <v>41322731</v>
      </c>
      <c r="H617" s="7" t="s">
        <v>299</v>
      </c>
    </row>
    <row r="618" spans="1:9" x14ac:dyDescent="0.2">
      <c r="A618" s="7" t="s">
        <v>99</v>
      </c>
      <c r="B618" s="7" t="s">
        <v>732</v>
      </c>
      <c r="C618" s="7" t="s">
        <v>733</v>
      </c>
      <c r="D618" s="7" t="s">
        <v>133</v>
      </c>
      <c r="E618" s="7">
        <v>28</v>
      </c>
      <c r="F618" s="7">
        <v>41312819</v>
      </c>
      <c r="G618" s="7">
        <v>41322731</v>
      </c>
      <c r="H618" s="7" t="s">
        <v>735</v>
      </c>
    </row>
    <row r="619" spans="1:9" x14ac:dyDescent="0.2">
      <c r="A619" s="7" t="s">
        <v>99</v>
      </c>
      <c r="B619" s="7" t="s">
        <v>732</v>
      </c>
      <c r="C619" s="7" t="s">
        <v>733</v>
      </c>
      <c r="D619" s="7" t="s">
        <v>133</v>
      </c>
      <c r="E619" s="7">
        <v>28</v>
      </c>
      <c r="F619" s="7">
        <v>41312819</v>
      </c>
      <c r="G619" s="7">
        <v>41322731</v>
      </c>
      <c r="H619" s="7" t="s">
        <v>736</v>
      </c>
    </row>
    <row r="620" spans="1:9" x14ac:dyDescent="0.2">
      <c r="A620" s="7" t="s">
        <v>99</v>
      </c>
      <c r="B620" s="7" t="s">
        <v>732</v>
      </c>
      <c r="C620" s="7" t="s">
        <v>733</v>
      </c>
      <c r="D620" s="7" t="s">
        <v>133</v>
      </c>
      <c r="E620" s="7">
        <v>28</v>
      </c>
      <c r="F620" s="7">
        <v>41312819</v>
      </c>
      <c r="G620" s="7">
        <v>41322731</v>
      </c>
      <c r="H620" s="7" t="s">
        <v>278</v>
      </c>
    </row>
    <row r="621" spans="1:9" x14ac:dyDescent="0.2">
      <c r="A621" s="7" t="s">
        <v>99</v>
      </c>
      <c r="B621" s="7" t="s">
        <v>732</v>
      </c>
      <c r="C621" s="7" t="s">
        <v>733</v>
      </c>
      <c r="D621" s="7" t="s">
        <v>133</v>
      </c>
      <c r="E621" s="7">
        <v>28</v>
      </c>
      <c r="F621" s="7">
        <v>41312819</v>
      </c>
      <c r="G621" s="7">
        <v>41322731</v>
      </c>
      <c r="H621" s="7" t="s">
        <v>737</v>
      </c>
    </row>
    <row r="622" spans="1:9" x14ac:dyDescent="0.2">
      <c r="A622" s="7" t="s">
        <v>99</v>
      </c>
      <c r="B622" s="7" t="s">
        <v>732</v>
      </c>
      <c r="C622" s="7" t="s">
        <v>733</v>
      </c>
      <c r="D622" s="7" t="s">
        <v>133</v>
      </c>
      <c r="E622" s="7">
        <v>28</v>
      </c>
      <c r="F622" s="7">
        <v>41312819</v>
      </c>
      <c r="G622" s="7">
        <v>41322731</v>
      </c>
      <c r="H622" s="7" t="s">
        <v>738</v>
      </c>
    </row>
    <row r="623" spans="1:9" x14ac:dyDescent="0.2">
      <c r="A623" s="7" t="s">
        <v>99</v>
      </c>
      <c r="B623" s="7" t="s">
        <v>732</v>
      </c>
      <c r="C623" s="7" t="s">
        <v>733</v>
      </c>
      <c r="D623" s="7" t="s">
        <v>133</v>
      </c>
      <c r="E623" s="7">
        <v>28</v>
      </c>
      <c r="F623" s="7">
        <v>41312819</v>
      </c>
      <c r="G623" s="7">
        <v>41322731</v>
      </c>
      <c r="H623" s="7" t="s">
        <v>739</v>
      </c>
    </row>
    <row r="624" spans="1:9" x14ac:dyDescent="0.2">
      <c r="A624" s="7" t="s">
        <v>99</v>
      </c>
      <c r="B624" s="7" t="s">
        <v>732</v>
      </c>
      <c r="C624" s="7" t="s">
        <v>733</v>
      </c>
      <c r="D624" s="7" t="s">
        <v>133</v>
      </c>
      <c r="E624" s="7">
        <v>28</v>
      </c>
      <c r="F624" s="7">
        <v>41312819</v>
      </c>
      <c r="G624" s="7">
        <v>41322731</v>
      </c>
      <c r="H624" s="7" t="s">
        <v>740</v>
      </c>
    </row>
    <row r="625" spans="1:9" x14ac:dyDescent="0.2">
      <c r="A625" s="7" t="s">
        <v>99</v>
      </c>
      <c r="B625" s="7" t="s">
        <v>732</v>
      </c>
      <c r="C625" s="7" t="s">
        <v>733</v>
      </c>
      <c r="D625" s="7" t="s">
        <v>133</v>
      </c>
      <c r="E625" s="7">
        <v>28</v>
      </c>
      <c r="F625" s="7">
        <v>41312819</v>
      </c>
      <c r="G625" s="7">
        <v>41322731</v>
      </c>
      <c r="H625" s="7" t="s">
        <v>741</v>
      </c>
    </row>
    <row r="626" spans="1:9" x14ac:dyDescent="0.2">
      <c r="A626" s="7" t="s">
        <v>99</v>
      </c>
      <c r="B626" s="7" t="s">
        <v>732</v>
      </c>
      <c r="C626" s="7" t="s">
        <v>733</v>
      </c>
      <c r="D626" s="7" t="s">
        <v>133</v>
      </c>
      <c r="E626" s="7">
        <v>28</v>
      </c>
      <c r="F626" s="7">
        <v>41312819</v>
      </c>
      <c r="G626" s="7">
        <v>41322731</v>
      </c>
      <c r="H626" s="7" t="s">
        <v>742</v>
      </c>
    </row>
    <row r="627" spans="1:9" x14ac:dyDescent="0.2">
      <c r="A627" s="7" t="s">
        <v>99</v>
      </c>
      <c r="B627" s="7" t="s">
        <v>732</v>
      </c>
      <c r="C627" s="7" t="s">
        <v>733</v>
      </c>
      <c r="D627" s="7" t="s">
        <v>133</v>
      </c>
      <c r="E627" s="7">
        <v>28</v>
      </c>
      <c r="F627" s="7">
        <v>41312819</v>
      </c>
      <c r="G627" s="7">
        <v>41322731</v>
      </c>
      <c r="H627" s="7" t="s">
        <v>743</v>
      </c>
      <c r="I627" s="7" t="s">
        <v>172</v>
      </c>
    </row>
    <row r="628" spans="1:9" x14ac:dyDescent="0.2">
      <c r="A628" s="7" t="s">
        <v>99</v>
      </c>
      <c r="B628" s="7" t="s">
        <v>744</v>
      </c>
      <c r="C628" s="7" t="s">
        <v>745</v>
      </c>
      <c r="D628" s="7" t="s">
        <v>133</v>
      </c>
      <c r="E628" s="7">
        <v>28</v>
      </c>
      <c r="F628" s="7">
        <v>42453087</v>
      </c>
      <c r="G628" s="7">
        <v>42576662</v>
      </c>
      <c r="H628" s="7" t="s">
        <v>746</v>
      </c>
    </row>
    <row r="629" spans="1:9" x14ac:dyDescent="0.2">
      <c r="A629" s="7" t="s">
        <v>99</v>
      </c>
      <c r="B629" s="7" t="s">
        <v>744</v>
      </c>
      <c r="C629" s="7" t="s">
        <v>745</v>
      </c>
      <c r="D629" s="7" t="s">
        <v>133</v>
      </c>
      <c r="E629" s="7">
        <v>28</v>
      </c>
      <c r="F629" s="7">
        <v>42453087</v>
      </c>
      <c r="G629" s="7">
        <v>42576662</v>
      </c>
      <c r="H629" s="7" t="s">
        <v>465</v>
      </c>
    </row>
    <row r="630" spans="1:9" x14ac:dyDescent="0.2">
      <c r="A630" s="7" t="s">
        <v>99</v>
      </c>
      <c r="B630" s="7" t="s">
        <v>747</v>
      </c>
      <c r="C630" s="7" t="s">
        <v>748</v>
      </c>
      <c r="D630" s="7" t="s">
        <v>133</v>
      </c>
      <c r="E630" s="7">
        <v>18</v>
      </c>
      <c r="F630" s="7">
        <v>24184906</v>
      </c>
      <c r="G630" s="7">
        <v>24199512</v>
      </c>
      <c r="H630" s="7" t="s">
        <v>749</v>
      </c>
    </row>
    <row r="631" spans="1:9" x14ac:dyDescent="0.2">
      <c r="A631" s="7" t="s">
        <v>99</v>
      </c>
      <c r="B631" s="7" t="s">
        <v>747</v>
      </c>
      <c r="C631" s="7" t="s">
        <v>748</v>
      </c>
      <c r="D631" s="7" t="s">
        <v>133</v>
      </c>
      <c r="E631" s="7">
        <v>18</v>
      </c>
      <c r="F631" s="7">
        <v>24184906</v>
      </c>
      <c r="G631" s="7">
        <v>24199512</v>
      </c>
      <c r="H631" s="7" t="s">
        <v>750</v>
      </c>
    </row>
    <row r="632" spans="1:9" x14ac:dyDescent="0.2">
      <c r="A632" s="7" t="s">
        <v>99</v>
      </c>
      <c r="B632" s="7" t="s">
        <v>747</v>
      </c>
      <c r="C632" s="7" t="s">
        <v>748</v>
      </c>
      <c r="D632" s="7" t="s">
        <v>133</v>
      </c>
      <c r="E632" s="7">
        <v>18</v>
      </c>
      <c r="F632" s="7">
        <v>24184906</v>
      </c>
      <c r="G632" s="7">
        <v>24199512</v>
      </c>
      <c r="H632" s="7" t="s">
        <v>751</v>
      </c>
    </row>
    <row r="633" spans="1:9" x14ac:dyDescent="0.2">
      <c r="A633" s="7" t="s">
        <v>99</v>
      </c>
      <c r="B633" s="7" t="s">
        <v>747</v>
      </c>
      <c r="C633" s="7" t="s">
        <v>748</v>
      </c>
      <c r="D633" s="7" t="s">
        <v>133</v>
      </c>
      <c r="E633" s="7">
        <v>18</v>
      </c>
      <c r="F633" s="7">
        <v>24184906</v>
      </c>
      <c r="G633" s="7">
        <v>24199512</v>
      </c>
      <c r="H633" s="7" t="s">
        <v>181</v>
      </c>
    </row>
    <row r="634" spans="1:9" x14ac:dyDescent="0.2">
      <c r="A634" s="7" t="s">
        <v>99</v>
      </c>
      <c r="B634" s="7" t="s">
        <v>747</v>
      </c>
      <c r="C634" s="7" t="s">
        <v>748</v>
      </c>
      <c r="D634" s="7" t="s">
        <v>133</v>
      </c>
      <c r="E634" s="7">
        <v>18</v>
      </c>
      <c r="F634" s="7">
        <v>24184906</v>
      </c>
      <c r="G634" s="7">
        <v>24199512</v>
      </c>
      <c r="H634" s="7" t="s">
        <v>212</v>
      </c>
    </row>
    <row r="635" spans="1:9" x14ac:dyDescent="0.2">
      <c r="A635" s="7" t="s">
        <v>99</v>
      </c>
      <c r="B635" s="7" t="s">
        <v>747</v>
      </c>
      <c r="C635" s="7" t="s">
        <v>748</v>
      </c>
      <c r="D635" s="7" t="s">
        <v>133</v>
      </c>
      <c r="E635" s="7">
        <v>18</v>
      </c>
      <c r="F635" s="7">
        <v>24184906</v>
      </c>
      <c r="G635" s="7">
        <v>24199512</v>
      </c>
      <c r="H635" s="7" t="s">
        <v>752</v>
      </c>
      <c r="I635" s="7" t="s">
        <v>753</v>
      </c>
    </row>
    <row r="636" spans="1:9" x14ac:dyDescent="0.2">
      <c r="A636" s="7" t="s">
        <v>99</v>
      </c>
      <c r="B636" s="7" t="s">
        <v>754</v>
      </c>
      <c r="C636" s="7" t="s">
        <v>755</v>
      </c>
      <c r="D636" s="7" t="s">
        <v>133</v>
      </c>
      <c r="E636" s="7">
        <v>28</v>
      </c>
      <c r="F636" s="7">
        <v>39190268</v>
      </c>
      <c r="G636" s="7">
        <v>39195767</v>
      </c>
    </row>
    <row r="637" spans="1:9" x14ac:dyDescent="0.2">
      <c r="A637" s="7" t="s">
        <v>99</v>
      </c>
      <c r="B637" s="7" t="s">
        <v>756</v>
      </c>
      <c r="C637" s="7" t="s">
        <v>757</v>
      </c>
      <c r="D637" s="7" t="s">
        <v>133</v>
      </c>
      <c r="E637" s="7">
        <v>28</v>
      </c>
      <c r="F637" s="7">
        <v>42234762</v>
      </c>
      <c r="G637" s="7">
        <v>42238088</v>
      </c>
      <c r="H637" s="7" t="s">
        <v>758</v>
      </c>
    </row>
    <row r="638" spans="1:9" x14ac:dyDescent="0.2">
      <c r="A638" s="7" t="s">
        <v>99</v>
      </c>
      <c r="B638" s="7" t="s">
        <v>756</v>
      </c>
      <c r="C638" s="7" t="s">
        <v>757</v>
      </c>
      <c r="D638" s="7" t="s">
        <v>133</v>
      </c>
      <c r="E638" s="7">
        <v>28</v>
      </c>
      <c r="F638" s="7">
        <v>42234762</v>
      </c>
      <c r="G638" s="7">
        <v>42238088</v>
      </c>
      <c r="H638" s="7" t="s">
        <v>759</v>
      </c>
      <c r="I638" s="7" t="s">
        <v>237</v>
      </c>
    </row>
    <row r="639" spans="1:9" x14ac:dyDescent="0.2">
      <c r="A639" s="7" t="s">
        <v>99</v>
      </c>
      <c r="B639" s="7" t="s">
        <v>756</v>
      </c>
      <c r="C639" s="7" t="s">
        <v>757</v>
      </c>
      <c r="D639" s="7" t="s">
        <v>133</v>
      </c>
      <c r="E639" s="7">
        <v>28</v>
      </c>
      <c r="F639" s="7">
        <v>42234762</v>
      </c>
      <c r="G639" s="7">
        <v>42238088</v>
      </c>
      <c r="H639" s="7" t="s">
        <v>490</v>
      </c>
    </row>
    <row r="640" spans="1:9" x14ac:dyDescent="0.2">
      <c r="A640" s="7" t="s">
        <v>99</v>
      </c>
      <c r="B640" s="7" t="s">
        <v>756</v>
      </c>
      <c r="C640" s="7" t="s">
        <v>757</v>
      </c>
      <c r="D640" s="7" t="s">
        <v>133</v>
      </c>
      <c r="E640" s="7">
        <v>28</v>
      </c>
      <c r="F640" s="7">
        <v>42234762</v>
      </c>
      <c r="G640" s="7">
        <v>42238088</v>
      </c>
      <c r="H640" s="7" t="s">
        <v>760</v>
      </c>
    </row>
    <row r="641" spans="1:9" x14ac:dyDescent="0.2">
      <c r="A641" s="7" t="s">
        <v>384</v>
      </c>
      <c r="B641" s="7" t="s">
        <v>761</v>
      </c>
      <c r="C641" s="7" t="s">
        <v>762</v>
      </c>
      <c r="D641" s="7" t="s">
        <v>133</v>
      </c>
      <c r="E641" s="7">
        <v>5</v>
      </c>
      <c r="F641" s="7">
        <v>6442390</v>
      </c>
      <c r="G641" s="7">
        <v>6482549</v>
      </c>
      <c r="H641" s="7" t="s">
        <v>299</v>
      </c>
    </row>
    <row r="642" spans="1:9" x14ac:dyDescent="0.2">
      <c r="A642" s="7" t="s">
        <v>384</v>
      </c>
      <c r="B642" s="7" t="s">
        <v>763</v>
      </c>
      <c r="C642" s="7" t="s">
        <v>764</v>
      </c>
      <c r="D642" s="7" t="s">
        <v>133</v>
      </c>
      <c r="E642" s="7">
        <v>5</v>
      </c>
      <c r="F642" s="7">
        <v>7129199</v>
      </c>
      <c r="G642" s="7">
        <v>7683733</v>
      </c>
      <c r="H642" s="7" t="s">
        <v>765</v>
      </c>
    </row>
    <row r="643" spans="1:9" x14ac:dyDescent="0.2">
      <c r="A643" s="7" t="s">
        <v>384</v>
      </c>
      <c r="B643" s="7" t="s">
        <v>763</v>
      </c>
      <c r="C643" s="7" t="s">
        <v>764</v>
      </c>
      <c r="D643" s="7" t="s">
        <v>133</v>
      </c>
      <c r="E643" s="7">
        <v>5</v>
      </c>
      <c r="F643" s="7">
        <v>7129199</v>
      </c>
      <c r="G643" s="7">
        <v>7683733</v>
      </c>
      <c r="H643" s="7" t="s">
        <v>766</v>
      </c>
    </row>
    <row r="644" spans="1:9" x14ac:dyDescent="0.2">
      <c r="A644" s="7" t="s">
        <v>384</v>
      </c>
      <c r="B644" s="7" t="s">
        <v>763</v>
      </c>
      <c r="C644" s="7" t="s">
        <v>764</v>
      </c>
      <c r="D644" s="7" t="s">
        <v>133</v>
      </c>
      <c r="E644" s="7">
        <v>5</v>
      </c>
      <c r="F644" s="7">
        <v>7129199</v>
      </c>
      <c r="G644" s="7">
        <v>7683733</v>
      </c>
      <c r="H644" s="7" t="s">
        <v>512</v>
      </c>
    </row>
    <row r="645" spans="1:9" x14ac:dyDescent="0.2">
      <c r="A645" s="7" t="s">
        <v>99</v>
      </c>
      <c r="B645" s="7" t="s">
        <v>767</v>
      </c>
      <c r="C645" s="7" t="s">
        <v>768</v>
      </c>
      <c r="D645" s="7" t="s">
        <v>133</v>
      </c>
      <c r="E645" s="7">
        <v>28</v>
      </c>
      <c r="F645" s="7">
        <v>41777230</v>
      </c>
      <c r="G645" s="7">
        <v>41786760</v>
      </c>
    </row>
    <row r="646" spans="1:9" x14ac:dyDescent="0.2">
      <c r="A646" s="7" t="s">
        <v>99</v>
      </c>
      <c r="B646" s="7" t="s">
        <v>769</v>
      </c>
      <c r="C646" s="7" t="s">
        <v>770</v>
      </c>
      <c r="D646" s="7" t="s">
        <v>133</v>
      </c>
      <c r="E646" s="7">
        <v>18</v>
      </c>
      <c r="F646" s="7">
        <v>24122240</v>
      </c>
      <c r="G646" s="7">
        <v>24148237</v>
      </c>
      <c r="H646" s="7" t="s">
        <v>771</v>
      </c>
      <c r="I646" s="7" t="s">
        <v>205</v>
      </c>
    </row>
    <row r="647" spans="1:9" x14ac:dyDescent="0.2">
      <c r="A647" s="7" t="s">
        <v>99</v>
      </c>
      <c r="B647" s="7" t="s">
        <v>769</v>
      </c>
      <c r="C647" s="7" t="s">
        <v>770</v>
      </c>
      <c r="D647" s="7" t="s">
        <v>133</v>
      </c>
      <c r="E647" s="7">
        <v>18</v>
      </c>
      <c r="F647" s="7">
        <v>24122240</v>
      </c>
      <c r="G647" s="7">
        <v>24148237</v>
      </c>
      <c r="H647" s="7" t="s">
        <v>193</v>
      </c>
      <c r="I647" s="7" t="s">
        <v>194</v>
      </c>
    </row>
    <row r="648" spans="1:9" x14ac:dyDescent="0.2">
      <c r="A648" s="7" t="s">
        <v>99</v>
      </c>
      <c r="B648" s="7" t="s">
        <v>769</v>
      </c>
      <c r="C648" s="7" t="s">
        <v>770</v>
      </c>
      <c r="D648" s="7" t="s">
        <v>133</v>
      </c>
      <c r="E648" s="7">
        <v>18</v>
      </c>
      <c r="F648" s="7">
        <v>24122240</v>
      </c>
      <c r="G648" s="7">
        <v>24148237</v>
      </c>
      <c r="H648" s="7" t="s">
        <v>395</v>
      </c>
    </row>
    <row r="649" spans="1:9" x14ac:dyDescent="0.2">
      <c r="A649" s="7" t="s">
        <v>99</v>
      </c>
      <c r="B649" s="7" t="s">
        <v>769</v>
      </c>
      <c r="C649" s="7" t="s">
        <v>770</v>
      </c>
      <c r="D649" s="7" t="s">
        <v>133</v>
      </c>
      <c r="E649" s="7">
        <v>18</v>
      </c>
      <c r="F649" s="7">
        <v>24122240</v>
      </c>
      <c r="G649" s="7">
        <v>24148237</v>
      </c>
      <c r="H649" s="7" t="s">
        <v>772</v>
      </c>
    </row>
    <row r="650" spans="1:9" x14ac:dyDescent="0.2">
      <c r="A650" s="7" t="s">
        <v>99</v>
      </c>
      <c r="B650" s="7" t="s">
        <v>769</v>
      </c>
      <c r="C650" s="7" t="s">
        <v>770</v>
      </c>
      <c r="D650" s="7" t="s">
        <v>133</v>
      </c>
      <c r="E650" s="7">
        <v>18</v>
      </c>
      <c r="F650" s="7">
        <v>24122240</v>
      </c>
      <c r="G650" s="7">
        <v>24148237</v>
      </c>
      <c r="H650" s="7" t="s">
        <v>709</v>
      </c>
    </row>
    <row r="651" spans="1:9" x14ac:dyDescent="0.2">
      <c r="A651" s="7" t="s">
        <v>99</v>
      </c>
      <c r="B651" s="7" t="s">
        <v>769</v>
      </c>
      <c r="C651" s="7" t="s">
        <v>770</v>
      </c>
      <c r="D651" s="7" t="s">
        <v>133</v>
      </c>
      <c r="E651" s="7">
        <v>18</v>
      </c>
      <c r="F651" s="7">
        <v>24122240</v>
      </c>
      <c r="G651" s="7">
        <v>24148237</v>
      </c>
      <c r="H651" s="7" t="s">
        <v>487</v>
      </c>
    </row>
    <row r="652" spans="1:9" x14ac:dyDescent="0.2">
      <c r="A652" s="7" t="s">
        <v>99</v>
      </c>
      <c r="B652" s="7" t="s">
        <v>769</v>
      </c>
      <c r="C652" s="7" t="s">
        <v>770</v>
      </c>
      <c r="D652" s="7" t="s">
        <v>133</v>
      </c>
      <c r="E652" s="7">
        <v>18</v>
      </c>
      <c r="F652" s="7">
        <v>24122240</v>
      </c>
      <c r="G652" s="7">
        <v>24148237</v>
      </c>
      <c r="H652" s="7" t="s">
        <v>526</v>
      </c>
    </row>
    <row r="653" spans="1:9" x14ac:dyDescent="0.2">
      <c r="A653" s="7" t="s">
        <v>99</v>
      </c>
      <c r="B653" s="7" t="s">
        <v>769</v>
      </c>
      <c r="C653" s="7" t="s">
        <v>770</v>
      </c>
      <c r="D653" s="7" t="s">
        <v>133</v>
      </c>
      <c r="E653" s="7">
        <v>18</v>
      </c>
      <c r="F653" s="7">
        <v>24122240</v>
      </c>
      <c r="G653" s="7">
        <v>24148237</v>
      </c>
      <c r="H653" s="7" t="s">
        <v>773</v>
      </c>
    </row>
    <row r="654" spans="1:9" x14ac:dyDescent="0.2">
      <c r="A654" s="7" t="s">
        <v>99</v>
      </c>
      <c r="B654" s="7" t="s">
        <v>769</v>
      </c>
      <c r="C654" s="7" t="s">
        <v>770</v>
      </c>
      <c r="D654" s="7" t="s">
        <v>133</v>
      </c>
      <c r="E654" s="7">
        <v>18</v>
      </c>
      <c r="F654" s="7">
        <v>24122240</v>
      </c>
      <c r="G654" s="7">
        <v>24148237</v>
      </c>
      <c r="H654" s="7" t="s">
        <v>490</v>
      </c>
    </row>
    <row r="655" spans="1:9" x14ac:dyDescent="0.2">
      <c r="A655" s="7" t="s">
        <v>99</v>
      </c>
      <c r="B655" s="7" t="s">
        <v>769</v>
      </c>
      <c r="C655" s="7" t="s">
        <v>770</v>
      </c>
      <c r="D655" s="7" t="s">
        <v>133</v>
      </c>
      <c r="E655" s="7">
        <v>18</v>
      </c>
      <c r="F655" s="7">
        <v>24122240</v>
      </c>
      <c r="G655" s="7">
        <v>24148237</v>
      </c>
      <c r="H655" s="7" t="s">
        <v>774</v>
      </c>
    </row>
    <row r="656" spans="1:9" x14ac:dyDescent="0.2">
      <c r="A656" s="7" t="s">
        <v>99</v>
      </c>
      <c r="B656" s="7" t="s">
        <v>769</v>
      </c>
      <c r="C656" s="7" t="s">
        <v>770</v>
      </c>
      <c r="D656" s="7" t="s">
        <v>133</v>
      </c>
      <c r="E656" s="7">
        <v>18</v>
      </c>
      <c r="F656" s="7">
        <v>24122240</v>
      </c>
      <c r="G656" s="7">
        <v>24148237</v>
      </c>
      <c r="H656" s="7" t="s">
        <v>492</v>
      </c>
    </row>
    <row r="657" spans="1:9" x14ac:dyDescent="0.2">
      <c r="A657" s="7" t="s">
        <v>99</v>
      </c>
      <c r="B657" s="7" t="s">
        <v>769</v>
      </c>
      <c r="C657" s="7" t="s">
        <v>770</v>
      </c>
      <c r="D657" s="7" t="s">
        <v>133</v>
      </c>
      <c r="E657" s="7">
        <v>18</v>
      </c>
      <c r="F657" s="7">
        <v>24122240</v>
      </c>
      <c r="G657" s="7">
        <v>24148237</v>
      </c>
      <c r="H657" s="7" t="s">
        <v>221</v>
      </c>
    </row>
    <row r="658" spans="1:9" x14ac:dyDescent="0.2">
      <c r="A658" s="7" t="s">
        <v>99</v>
      </c>
      <c r="B658" s="7" t="s">
        <v>769</v>
      </c>
      <c r="C658" s="7" t="s">
        <v>770</v>
      </c>
      <c r="D658" s="7" t="s">
        <v>133</v>
      </c>
      <c r="E658" s="7">
        <v>18</v>
      </c>
      <c r="F658" s="7">
        <v>24122240</v>
      </c>
      <c r="G658" s="7">
        <v>24148237</v>
      </c>
      <c r="H658" s="7" t="s">
        <v>775</v>
      </c>
    </row>
    <row r="659" spans="1:9" x14ac:dyDescent="0.2">
      <c r="A659" s="7" t="s">
        <v>99</v>
      </c>
      <c r="B659" s="7" t="s">
        <v>769</v>
      </c>
      <c r="C659" s="7" t="s">
        <v>770</v>
      </c>
      <c r="D659" s="7" t="s">
        <v>133</v>
      </c>
      <c r="E659" s="7">
        <v>18</v>
      </c>
      <c r="F659" s="7">
        <v>24122240</v>
      </c>
      <c r="G659" s="7">
        <v>24148237</v>
      </c>
      <c r="H659" s="7" t="s">
        <v>711</v>
      </c>
    </row>
    <row r="660" spans="1:9" x14ac:dyDescent="0.2">
      <c r="A660" s="7" t="s">
        <v>99</v>
      </c>
      <c r="B660" s="7" t="s">
        <v>769</v>
      </c>
      <c r="C660" s="7" t="s">
        <v>770</v>
      </c>
      <c r="D660" s="7" t="s">
        <v>133</v>
      </c>
      <c r="E660" s="7">
        <v>18</v>
      </c>
      <c r="F660" s="7">
        <v>24122240</v>
      </c>
      <c r="G660" s="7">
        <v>24148237</v>
      </c>
      <c r="H660" s="7" t="s">
        <v>249</v>
      </c>
    </row>
    <row r="661" spans="1:9" x14ac:dyDescent="0.2">
      <c r="A661" s="7" t="s">
        <v>99</v>
      </c>
      <c r="B661" s="7" t="s">
        <v>769</v>
      </c>
      <c r="C661" s="7" t="s">
        <v>770</v>
      </c>
      <c r="D661" s="7" t="s">
        <v>133</v>
      </c>
      <c r="E661" s="7">
        <v>18</v>
      </c>
      <c r="F661" s="7">
        <v>24122240</v>
      </c>
      <c r="G661" s="7">
        <v>24148237</v>
      </c>
      <c r="H661" s="7" t="s">
        <v>250</v>
      </c>
    </row>
    <row r="662" spans="1:9" x14ac:dyDescent="0.2">
      <c r="A662" s="7" t="s">
        <v>99</v>
      </c>
      <c r="B662" s="7" t="s">
        <v>769</v>
      </c>
      <c r="C662" s="7" t="s">
        <v>770</v>
      </c>
      <c r="D662" s="7" t="s">
        <v>133</v>
      </c>
      <c r="E662" s="7">
        <v>18</v>
      </c>
      <c r="F662" s="7">
        <v>24122240</v>
      </c>
      <c r="G662" s="7">
        <v>24148237</v>
      </c>
      <c r="H662" s="7" t="s">
        <v>776</v>
      </c>
    </row>
    <row r="663" spans="1:9" x14ac:dyDescent="0.2">
      <c r="A663" s="7" t="s">
        <v>99</v>
      </c>
      <c r="B663" s="7" t="s">
        <v>769</v>
      </c>
      <c r="C663" s="7" t="s">
        <v>770</v>
      </c>
      <c r="D663" s="7" t="s">
        <v>133</v>
      </c>
      <c r="E663" s="7">
        <v>18</v>
      </c>
      <c r="F663" s="7">
        <v>24122240</v>
      </c>
      <c r="G663" s="7">
        <v>24148237</v>
      </c>
      <c r="H663" s="7" t="s">
        <v>777</v>
      </c>
    </row>
    <row r="664" spans="1:9" x14ac:dyDescent="0.2">
      <c r="A664" s="7" t="s">
        <v>99</v>
      </c>
      <c r="B664" s="7" t="s">
        <v>769</v>
      </c>
      <c r="C664" s="7" t="s">
        <v>770</v>
      </c>
      <c r="D664" s="7" t="s">
        <v>133</v>
      </c>
      <c r="E664" s="7">
        <v>18</v>
      </c>
      <c r="F664" s="7">
        <v>24122240</v>
      </c>
      <c r="G664" s="7">
        <v>24148237</v>
      </c>
      <c r="H664" s="7" t="s">
        <v>778</v>
      </c>
    </row>
    <row r="665" spans="1:9" x14ac:dyDescent="0.2">
      <c r="A665" s="7" t="s">
        <v>99</v>
      </c>
      <c r="B665" s="7" t="s">
        <v>769</v>
      </c>
      <c r="C665" s="7" t="s">
        <v>770</v>
      </c>
      <c r="D665" s="7" t="s">
        <v>133</v>
      </c>
      <c r="E665" s="7">
        <v>18</v>
      </c>
      <c r="F665" s="7">
        <v>24122240</v>
      </c>
      <c r="G665" s="7">
        <v>24148237</v>
      </c>
      <c r="H665" s="7" t="s">
        <v>390</v>
      </c>
    </row>
    <row r="666" spans="1:9" x14ac:dyDescent="0.2">
      <c r="A666" s="7" t="s">
        <v>99</v>
      </c>
      <c r="B666" s="7" t="s">
        <v>769</v>
      </c>
      <c r="C666" s="7" t="s">
        <v>770</v>
      </c>
      <c r="D666" s="7" t="s">
        <v>133</v>
      </c>
      <c r="E666" s="7">
        <v>18</v>
      </c>
      <c r="F666" s="7">
        <v>24122240</v>
      </c>
      <c r="G666" s="7">
        <v>24148237</v>
      </c>
      <c r="H666" s="7" t="s">
        <v>779</v>
      </c>
    </row>
    <row r="667" spans="1:9" x14ac:dyDescent="0.2">
      <c r="A667" s="7" t="s">
        <v>99</v>
      </c>
      <c r="B667" s="7" t="s">
        <v>769</v>
      </c>
      <c r="C667" s="7" t="s">
        <v>770</v>
      </c>
      <c r="D667" s="7" t="s">
        <v>133</v>
      </c>
      <c r="E667" s="7">
        <v>18</v>
      </c>
      <c r="F667" s="7">
        <v>24122240</v>
      </c>
      <c r="G667" s="7">
        <v>24148237</v>
      </c>
      <c r="H667" s="7" t="s">
        <v>780</v>
      </c>
    </row>
    <row r="668" spans="1:9" x14ac:dyDescent="0.2">
      <c r="A668" s="7" t="s">
        <v>99</v>
      </c>
      <c r="B668" s="7" t="s">
        <v>769</v>
      </c>
      <c r="C668" s="7" t="s">
        <v>770</v>
      </c>
      <c r="D668" s="7" t="s">
        <v>133</v>
      </c>
      <c r="E668" s="7">
        <v>18</v>
      </c>
      <c r="F668" s="7">
        <v>24122240</v>
      </c>
      <c r="G668" s="7">
        <v>24148237</v>
      </c>
      <c r="H668" s="7" t="s">
        <v>781</v>
      </c>
    </row>
    <row r="669" spans="1:9" x14ac:dyDescent="0.2">
      <c r="A669" s="7" t="s">
        <v>99</v>
      </c>
      <c r="B669" s="7" t="s">
        <v>769</v>
      </c>
      <c r="C669" s="7" t="s">
        <v>770</v>
      </c>
      <c r="D669" s="7" t="s">
        <v>133</v>
      </c>
      <c r="E669" s="7">
        <v>18</v>
      </c>
      <c r="F669" s="7">
        <v>24122240</v>
      </c>
      <c r="G669" s="7">
        <v>24148237</v>
      </c>
      <c r="H669" s="7" t="s">
        <v>782</v>
      </c>
    </row>
    <row r="670" spans="1:9" x14ac:dyDescent="0.2">
      <c r="A670" s="7" t="s">
        <v>99</v>
      </c>
      <c r="B670" s="7" t="s">
        <v>769</v>
      </c>
      <c r="C670" s="7" t="s">
        <v>770</v>
      </c>
      <c r="D670" s="7" t="s">
        <v>133</v>
      </c>
      <c r="E670" s="7">
        <v>18</v>
      </c>
      <c r="F670" s="7">
        <v>24122240</v>
      </c>
      <c r="G670" s="7">
        <v>24148237</v>
      </c>
      <c r="H670" s="7" t="s">
        <v>783</v>
      </c>
      <c r="I670" s="7" t="s">
        <v>205</v>
      </c>
    </row>
    <row r="671" spans="1:9" x14ac:dyDescent="0.2">
      <c r="A671" s="7" t="s">
        <v>99</v>
      </c>
      <c r="B671" s="7" t="s">
        <v>769</v>
      </c>
      <c r="C671" s="7" t="s">
        <v>770</v>
      </c>
      <c r="D671" s="7" t="s">
        <v>133</v>
      </c>
      <c r="E671" s="7">
        <v>18</v>
      </c>
      <c r="F671" s="7">
        <v>24122240</v>
      </c>
      <c r="G671" s="7">
        <v>24148237</v>
      </c>
      <c r="H671" s="7" t="s">
        <v>784</v>
      </c>
    </row>
    <row r="672" spans="1:9" x14ac:dyDescent="0.2">
      <c r="A672" s="7" t="s">
        <v>99</v>
      </c>
      <c r="B672" s="7" t="s">
        <v>769</v>
      </c>
      <c r="C672" s="7" t="s">
        <v>770</v>
      </c>
      <c r="D672" s="7" t="s">
        <v>133</v>
      </c>
      <c r="E672" s="7">
        <v>18</v>
      </c>
      <c r="F672" s="7">
        <v>24122240</v>
      </c>
      <c r="G672" s="7">
        <v>24148237</v>
      </c>
      <c r="H672" s="7" t="s">
        <v>785</v>
      </c>
    </row>
    <row r="673" spans="1:9" x14ac:dyDescent="0.2">
      <c r="A673" s="7" t="s">
        <v>99</v>
      </c>
      <c r="B673" s="7" t="s">
        <v>769</v>
      </c>
      <c r="C673" s="7" t="s">
        <v>770</v>
      </c>
      <c r="D673" s="7" t="s">
        <v>133</v>
      </c>
      <c r="E673" s="7">
        <v>18</v>
      </c>
      <c r="F673" s="7">
        <v>24122240</v>
      </c>
      <c r="G673" s="7">
        <v>24148237</v>
      </c>
      <c r="H673" s="7" t="s">
        <v>786</v>
      </c>
    </row>
    <row r="674" spans="1:9" x14ac:dyDescent="0.2">
      <c r="A674" s="7" t="s">
        <v>99</v>
      </c>
      <c r="B674" s="7" t="s">
        <v>769</v>
      </c>
      <c r="C674" s="7" t="s">
        <v>770</v>
      </c>
      <c r="D674" s="7" t="s">
        <v>133</v>
      </c>
      <c r="E674" s="7">
        <v>18</v>
      </c>
      <c r="F674" s="7">
        <v>24122240</v>
      </c>
      <c r="G674" s="7">
        <v>24148237</v>
      </c>
      <c r="H674" s="7" t="s">
        <v>787</v>
      </c>
    </row>
    <row r="675" spans="1:9" x14ac:dyDescent="0.2">
      <c r="A675" s="7" t="s">
        <v>99</v>
      </c>
      <c r="B675" s="7" t="s">
        <v>769</v>
      </c>
      <c r="C675" s="7" t="s">
        <v>770</v>
      </c>
      <c r="D675" s="7" t="s">
        <v>133</v>
      </c>
      <c r="E675" s="7">
        <v>18</v>
      </c>
      <c r="F675" s="7">
        <v>24122240</v>
      </c>
      <c r="G675" s="7">
        <v>24148237</v>
      </c>
      <c r="H675" s="7" t="s">
        <v>439</v>
      </c>
    </row>
    <row r="676" spans="1:9" x14ac:dyDescent="0.2">
      <c r="A676" s="7" t="s">
        <v>99</v>
      </c>
      <c r="B676" s="7" t="s">
        <v>769</v>
      </c>
      <c r="C676" s="7" t="s">
        <v>770</v>
      </c>
      <c r="D676" s="7" t="s">
        <v>133</v>
      </c>
      <c r="E676" s="7">
        <v>18</v>
      </c>
      <c r="F676" s="7">
        <v>24122240</v>
      </c>
      <c r="G676" s="7">
        <v>24148237</v>
      </c>
      <c r="H676" s="7" t="s">
        <v>788</v>
      </c>
    </row>
    <row r="677" spans="1:9" x14ac:dyDescent="0.2">
      <c r="A677" s="7" t="s">
        <v>99</v>
      </c>
      <c r="B677" s="7" t="s">
        <v>769</v>
      </c>
      <c r="C677" s="7" t="s">
        <v>770</v>
      </c>
      <c r="D677" s="7" t="s">
        <v>133</v>
      </c>
      <c r="E677" s="7">
        <v>18</v>
      </c>
      <c r="F677" s="7">
        <v>24122240</v>
      </c>
      <c r="G677" s="7">
        <v>24148237</v>
      </c>
      <c r="H677" s="7" t="s">
        <v>789</v>
      </c>
    </row>
    <row r="678" spans="1:9" x14ac:dyDescent="0.2">
      <c r="A678" s="7" t="s">
        <v>99</v>
      </c>
      <c r="B678" s="7" t="s">
        <v>769</v>
      </c>
      <c r="C678" s="7" t="s">
        <v>770</v>
      </c>
      <c r="D678" s="7" t="s">
        <v>133</v>
      </c>
      <c r="E678" s="7">
        <v>18</v>
      </c>
      <c r="F678" s="7">
        <v>24122240</v>
      </c>
      <c r="G678" s="7">
        <v>24148237</v>
      </c>
      <c r="H678" s="7" t="s">
        <v>790</v>
      </c>
    </row>
    <row r="679" spans="1:9" x14ac:dyDescent="0.2">
      <c r="A679" s="7" t="s">
        <v>99</v>
      </c>
      <c r="B679" s="7" t="s">
        <v>769</v>
      </c>
      <c r="C679" s="7" t="s">
        <v>770</v>
      </c>
      <c r="D679" s="7" t="s">
        <v>133</v>
      </c>
      <c r="E679" s="7">
        <v>18</v>
      </c>
      <c r="F679" s="7">
        <v>24122240</v>
      </c>
      <c r="G679" s="7">
        <v>24148237</v>
      </c>
      <c r="H679" s="7" t="s">
        <v>791</v>
      </c>
    </row>
    <row r="680" spans="1:9" x14ac:dyDescent="0.2">
      <c r="A680" s="7" t="s">
        <v>99</v>
      </c>
      <c r="B680" s="7" t="s">
        <v>769</v>
      </c>
      <c r="C680" s="7" t="s">
        <v>770</v>
      </c>
      <c r="D680" s="7" t="s">
        <v>133</v>
      </c>
      <c r="E680" s="7">
        <v>18</v>
      </c>
      <c r="F680" s="7">
        <v>24122240</v>
      </c>
      <c r="G680" s="7">
        <v>24148237</v>
      </c>
      <c r="H680" s="7" t="s">
        <v>792</v>
      </c>
    </row>
    <row r="681" spans="1:9" x14ac:dyDescent="0.2">
      <c r="A681" s="7" t="s">
        <v>99</v>
      </c>
      <c r="B681" s="7" t="s">
        <v>769</v>
      </c>
      <c r="C681" s="7" t="s">
        <v>770</v>
      </c>
      <c r="D681" s="7" t="s">
        <v>133</v>
      </c>
      <c r="E681" s="7">
        <v>18</v>
      </c>
      <c r="F681" s="7">
        <v>24122240</v>
      </c>
      <c r="G681" s="7">
        <v>24148237</v>
      </c>
      <c r="H681" s="7" t="s">
        <v>793</v>
      </c>
    </row>
    <row r="682" spans="1:9" x14ac:dyDescent="0.2">
      <c r="A682" s="7" t="s">
        <v>99</v>
      </c>
      <c r="B682" s="7" t="s">
        <v>769</v>
      </c>
      <c r="C682" s="7" t="s">
        <v>770</v>
      </c>
      <c r="D682" s="7" t="s">
        <v>133</v>
      </c>
      <c r="E682" s="7">
        <v>18</v>
      </c>
      <c r="F682" s="7">
        <v>24122240</v>
      </c>
      <c r="G682" s="7">
        <v>24148237</v>
      </c>
      <c r="H682" s="7" t="s">
        <v>794</v>
      </c>
    </row>
    <row r="683" spans="1:9" x14ac:dyDescent="0.2">
      <c r="A683" s="7" t="s">
        <v>99</v>
      </c>
      <c r="B683" s="7" t="s">
        <v>769</v>
      </c>
      <c r="C683" s="7" t="s">
        <v>770</v>
      </c>
      <c r="D683" s="7" t="s">
        <v>133</v>
      </c>
      <c r="E683" s="7">
        <v>18</v>
      </c>
      <c r="F683" s="7">
        <v>24122240</v>
      </c>
      <c r="G683" s="7">
        <v>24148237</v>
      </c>
      <c r="H683" s="7" t="s">
        <v>795</v>
      </c>
      <c r="I683" s="7" t="s">
        <v>205</v>
      </c>
    </row>
    <row r="684" spans="1:9" x14ac:dyDescent="0.2">
      <c r="A684" s="7" t="s">
        <v>99</v>
      </c>
      <c r="B684" s="7" t="s">
        <v>769</v>
      </c>
      <c r="C684" s="7" t="s">
        <v>770</v>
      </c>
      <c r="D684" s="7" t="s">
        <v>133</v>
      </c>
      <c r="E684" s="7">
        <v>18</v>
      </c>
      <c r="F684" s="7">
        <v>24122240</v>
      </c>
      <c r="G684" s="7">
        <v>24148237</v>
      </c>
      <c r="H684" s="7" t="s">
        <v>796</v>
      </c>
    </row>
    <row r="685" spans="1:9" x14ac:dyDescent="0.2">
      <c r="A685" s="7" t="s">
        <v>99</v>
      </c>
      <c r="B685" s="7" t="s">
        <v>769</v>
      </c>
      <c r="C685" s="7" t="s">
        <v>770</v>
      </c>
      <c r="D685" s="7" t="s">
        <v>133</v>
      </c>
      <c r="E685" s="7">
        <v>18</v>
      </c>
      <c r="F685" s="7">
        <v>24122240</v>
      </c>
      <c r="G685" s="7">
        <v>24148237</v>
      </c>
      <c r="H685" s="7" t="s">
        <v>797</v>
      </c>
    </row>
    <row r="686" spans="1:9" x14ac:dyDescent="0.2">
      <c r="A686" s="7" t="s">
        <v>99</v>
      </c>
      <c r="B686" s="7" t="s">
        <v>769</v>
      </c>
      <c r="C686" s="7" t="s">
        <v>770</v>
      </c>
      <c r="D686" s="7" t="s">
        <v>133</v>
      </c>
      <c r="E686" s="7">
        <v>18</v>
      </c>
      <c r="F686" s="7">
        <v>24122240</v>
      </c>
      <c r="G686" s="7">
        <v>24148237</v>
      </c>
      <c r="H686" s="7" t="s">
        <v>798</v>
      </c>
    </row>
    <row r="687" spans="1:9" x14ac:dyDescent="0.2">
      <c r="A687" s="7" t="s">
        <v>99</v>
      </c>
      <c r="B687" s="7" t="s">
        <v>799</v>
      </c>
      <c r="C687" s="7" t="s">
        <v>800</v>
      </c>
      <c r="D687" s="7" t="s">
        <v>133</v>
      </c>
      <c r="E687" s="7">
        <v>28</v>
      </c>
      <c r="F687" s="7">
        <v>41160834</v>
      </c>
      <c r="G687" s="7">
        <v>41238276</v>
      </c>
      <c r="H687" s="7" t="s">
        <v>414</v>
      </c>
    </row>
    <row r="688" spans="1:9" x14ac:dyDescent="0.2">
      <c r="A688" s="7" t="s">
        <v>99</v>
      </c>
      <c r="B688" s="7" t="s">
        <v>799</v>
      </c>
      <c r="C688" s="7" t="s">
        <v>800</v>
      </c>
      <c r="D688" s="7" t="s">
        <v>133</v>
      </c>
      <c r="E688" s="7">
        <v>28</v>
      </c>
      <c r="F688" s="7">
        <v>41160834</v>
      </c>
      <c r="G688" s="7">
        <v>41238276</v>
      </c>
      <c r="H688" s="7" t="s">
        <v>801</v>
      </c>
    </row>
    <row r="689" spans="1:9" x14ac:dyDescent="0.2">
      <c r="A689" s="7" t="s">
        <v>99</v>
      </c>
      <c r="B689" s="7" t="s">
        <v>799</v>
      </c>
      <c r="C689" s="7" t="s">
        <v>800</v>
      </c>
      <c r="D689" s="7" t="s">
        <v>133</v>
      </c>
      <c r="E689" s="7">
        <v>28</v>
      </c>
      <c r="F689" s="7">
        <v>41160834</v>
      </c>
      <c r="G689" s="7">
        <v>41238276</v>
      </c>
      <c r="H689" s="7" t="s">
        <v>802</v>
      </c>
    </row>
    <row r="690" spans="1:9" x14ac:dyDescent="0.2">
      <c r="A690" s="7" t="s">
        <v>99</v>
      </c>
      <c r="B690" s="7" t="s">
        <v>799</v>
      </c>
      <c r="C690" s="7" t="s">
        <v>800</v>
      </c>
      <c r="D690" s="7" t="s">
        <v>133</v>
      </c>
      <c r="E690" s="7">
        <v>28</v>
      </c>
      <c r="F690" s="7">
        <v>41160834</v>
      </c>
      <c r="G690" s="7">
        <v>41238276</v>
      </c>
      <c r="H690" s="7" t="s">
        <v>803</v>
      </c>
      <c r="I690" s="7" t="s">
        <v>804</v>
      </c>
    </row>
    <row r="691" spans="1:9" x14ac:dyDescent="0.2">
      <c r="A691" s="7" t="s">
        <v>384</v>
      </c>
      <c r="B691" s="7" t="s">
        <v>805</v>
      </c>
      <c r="C691" s="7" t="s">
        <v>806</v>
      </c>
      <c r="D691" s="7" t="s">
        <v>133</v>
      </c>
      <c r="E691" s="7">
        <v>8</v>
      </c>
      <c r="F691" s="7">
        <v>78856124</v>
      </c>
      <c r="G691" s="7">
        <v>79055332</v>
      </c>
      <c r="H691" s="7" t="s">
        <v>759</v>
      </c>
      <c r="I691" s="7" t="s">
        <v>237</v>
      </c>
    </row>
    <row r="692" spans="1:9" x14ac:dyDescent="0.2">
      <c r="A692" s="7" t="s">
        <v>384</v>
      </c>
      <c r="B692" s="7" t="s">
        <v>805</v>
      </c>
      <c r="C692" s="7" t="s">
        <v>806</v>
      </c>
      <c r="D692" s="7" t="s">
        <v>133</v>
      </c>
      <c r="E692" s="7">
        <v>8</v>
      </c>
      <c r="F692" s="7">
        <v>78856124</v>
      </c>
      <c r="G692" s="7">
        <v>79055332</v>
      </c>
      <c r="H692" s="7" t="s">
        <v>807</v>
      </c>
      <c r="I692" s="7" t="s">
        <v>237</v>
      </c>
    </row>
    <row r="693" spans="1:9" x14ac:dyDescent="0.2">
      <c r="A693" s="7" t="s">
        <v>384</v>
      </c>
      <c r="B693" s="7" t="s">
        <v>805</v>
      </c>
      <c r="C693" s="7" t="s">
        <v>806</v>
      </c>
      <c r="D693" s="7" t="s">
        <v>133</v>
      </c>
      <c r="E693" s="7">
        <v>8</v>
      </c>
      <c r="F693" s="7">
        <v>78856124</v>
      </c>
      <c r="G693" s="7">
        <v>79055332</v>
      </c>
      <c r="H693" s="7" t="s">
        <v>808</v>
      </c>
      <c r="I693" s="7" t="s">
        <v>237</v>
      </c>
    </row>
    <row r="694" spans="1:9" x14ac:dyDescent="0.2">
      <c r="A694" s="7" t="s">
        <v>384</v>
      </c>
      <c r="B694" s="7" t="s">
        <v>805</v>
      </c>
      <c r="C694" s="7" t="s">
        <v>806</v>
      </c>
      <c r="D694" s="7" t="s">
        <v>133</v>
      </c>
      <c r="E694" s="7">
        <v>8</v>
      </c>
      <c r="F694" s="7">
        <v>78856124</v>
      </c>
      <c r="G694" s="7">
        <v>79055332</v>
      </c>
      <c r="H694" s="7" t="s">
        <v>215</v>
      </c>
    </row>
    <row r="695" spans="1:9" x14ac:dyDescent="0.2">
      <c r="A695" s="7" t="s">
        <v>384</v>
      </c>
      <c r="B695" s="7" t="s">
        <v>805</v>
      </c>
      <c r="C695" s="7" t="s">
        <v>806</v>
      </c>
      <c r="D695" s="7" t="s">
        <v>133</v>
      </c>
      <c r="E695" s="7">
        <v>8</v>
      </c>
      <c r="F695" s="7">
        <v>78856124</v>
      </c>
      <c r="G695" s="7">
        <v>79055332</v>
      </c>
      <c r="H695" s="7" t="s">
        <v>809</v>
      </c>
    </row>
    <row r="696" spans="1:9" x14ac:dyDescent="0.2">
      <c r="A696" s="7" t="s">
        <v>384</v>
      </c>
      <c r="B696" s="7" t="s">
        <v>805</v>
      </c>
      <c r="C696" s="7" t="s">
        <v>806</v>
      </c>
      <c r="D696" s="7" t="s">
        <v>133</v>
      </c>
      <c r="E696" s="7">
        <v>8</v>
      </c>
      <c r="F696" s="7">
        <v>78856124</v>
      </c>
      <c r="G696" s="7">
        <v>79055332</v>
      </c>
      <c r="H696" s="7" t="s">
        <v>810</v>
      </c>
    </row>
    <row r="697" spans="1:9" x14ac:dyDescent="0.2">
      <c r="A697" s="7" t="s">
        <v>384</v>
      </c>
      <c r="B697" s="7" t="s">
        <v>805</v>
      </c>
      <c r="C697" s="7" t="s">
        <v>806</v>
      </c>
      <c r="D697" s="7" t="s">
        <v>133</v>
      </c>
      <c r="E697" s="7">
        <v>8</v>
      </c>
      <c r="F697" s="7">
        <v>78856124</v>
      </c>
      <c r="G697" s="7">
        <v>79055332</v>
      </c>
      <c r="H697" s="7" t="s">
        <v>811</v>
      </c>
    </row>
    <row r="698" spans="1:9" x14ac:dyDescent="0.2">
      <c r="A698" s="7" t="s">
        <v>384</v>
      </c>
      <c r="B698" s="7" t="s">
        <v>805</v>
      </c>
      <c r="C698" s="7" t="s">
        <v>806</v>
      </c>
      <c r="D698" s="7" t="s">
        <v>133</v>
      </c>
      <c r="E698" s="7">
        <v>8</v>
      </c>
      <c r="F698" s="7">
        <v>78856124</v>
      </c>
      <c r="G698" s="7">
        <v>79055332</v>
      </c>
      <c r="H698" s="7" t="s">
        <v>812</v>
      </c>
    </row>
    <row r="699" spans="1:9" x14ac:dyDescent="0.2">
      <c r="A699" s="7" t="s">
        <v>384</v>
      </c>
      <c r="B699" s="7" t="s">
        <v>805</v>
      </c>
      <c r="C699" s="7" t="s">
        <v>806</v>
      </c>
      <c r="D699" s="7" t="s">
        <v>133</v>
      </c>
      <c r="E699" s="7">
        <v>8</v>
      </c>
      <c r="F699" s="7">
        <v>78856124</v>
      </c>
      <c r="G699" s="7">
        <v>79055332</v>
      </c>
      <c r="H699" s="7" t="s">
        <v>813</v>
      </c>
    </row>
    <row r="700" spans="1:9" x14ac:dyDescent="0.2">
      <c r="A700" s="7" t="s">
        <v>384</v>
      </c>
      <c r="B700" s="7" t="s">
        <v>805</v>
      </c>
      <c r="C700" s="7" t="s">
        <v>806</v>
      </c>
      <c r="D700" s="7" t="s">
        <v>133</v>
      </c>
      <c r="E700" s="7">
        <v>8</v>
      </c>
      <c r="F700" s="7">
        <v>78856124</v>
      </c>
      <c r="G700" s="7">
        <v>79055332</v>
      </c>
      <c r="H700" s="7" t="s">
        <v>814</v>
      </c>
    </row>
    <row r="701" spans="1:9" x14ac:dyDescent="0.2">
      <c r="A701" s="7" t="s">
        <v>384</v>
      </c>
      <c r="B701" s="7" t="s">
        <v>805</v>
      </c>
      <c r="C701" s="7" t="s">
        <v>806</v>
      </c>
      <c r="D701" s="7" t="s">
        <v>133</v>
      </c>
      <c r="E701" s="7">
        <v>8</v>
      </c>
      <c r="F701" s="7">
        <v>78856124</v>
      </c>
      <c r="G701" s="7">
        <v>79055332</v>
      </c>
      <c r="H701" s="7" t="s">
        <v>815</v>
      </c>
    </row>
    <row r="702" spans="1:9" x14ac:dyDescent="0.2">
      <c r="A702" s="7" t="s">
        <v>384</v>
      </c>
      <c r="B702" s="7" t="s">
        <v>805</v>
      </c>
      <c r="C702" s="7" t="s">
        <v>806</v>
      </c>
      <c r="D702" s="7" t="s">
        <v>133</v>
      </c>
      <c r="E702" s="7">
        <v>8</v>
      </c>
      <c r="F702" s="7">
        <v>78856124</v>
      </c>
      <c r="G702" s="7">
        <v>79055332</v>
      </c>
      <c r="H702" s="7" t="s">
        <v>816</v>
      </c>
    </row>
    <row r="703" spans="1:9" x14ac:dyDescent="0.2">
      <c r="A703" s="7" t="s">
        <v>384</v>
      </c>
      <c r="B703" s="7" t="s">
        <v>805</v>
      </c>
      <c r="C703" s="7" t="s">
        <v>806</v>
      </c>
      <c r="D703" s="7" t="s">
        <v>133</v>
      </c>
      <c r="E703" s="7">
        <v>8</v>
      </c>
      <c r="F703" s="7">
        <v>78856124</v>
      </c>
      <c r="G703" s="7">
        <v>79055332</v>
      </c>
      <c r="H703" s="7" t="s">
        <v>134</v>
      </c>
    </row>
    <row r="704" spans="1:9" x14ac:dyDescent="0.2">
      <c r="A704" s="7" t="s">
        <v>384</v>
      </c>
      <c r="B704" s="7" t="s">
        <v>805</v>
      </c>
      <c r="C704" s="7" t="s">
        <v>806</v>
      </c>
      <c r="D704" s="7" t="s">
        <v>133</v>
      </c>
      <c r="E704" s="7">
        <v>8</v>
      </c>
      <c r="F704" s="7">
        <v>78856124</v>
      </c>
      <c r="G704" s="7">
        <v>79055332</v>
      </c>
      <c r="H704" s="7" t="s">
        <v>487</v>
      </c>
    </row>
    <row r="705" spans="1:9" x14ac:dyDescent="0.2">
      <c r="A705" s="7" t="s">
        <v>384</v>
      </c>
      <c r="B705" s="7" t="s">
        <v>805</v>
      </c>
      <c r="C705" s="7" t="s">
        <v>806</v>
      </c>
      <c r="D705" s="7" t="s">
        <v>133</v>
      </c>
      <c r="E705" s="7">
        <v>8</v>
      </c>
      <c r="F705" s="7">
        <v>78856124</v>
      </c>
      <c r="G705" s="7">
        <v>79055332</v>
      </c>
      <c r="H705" s="7" t="s">
        <v>526</v>
      </c>
    </row>
    <row r="706" spans="1:9" x14ac:dyDescent="0.2">
      <c r="A706" s="7" t="s">
        <v>384</v>
      </c>
      <c r="B706" s="7" t="s">
        <v>805</v>
      </c>
      <c r="C706" s="7" t="s">
        <v>806</v>
      </c>
      <c r="D706" s="7" t="s">
        <v>133</v>
      </c>
      <c r="E706" s="7">
        <v>8</v>
      </c>
      <c r="F706" s="7">
        <v>78856124</v>
      </c>
      <c r="G706" s="7">
        <v>79055332</v>
      </c>
      <c r="H706" s="7" t="s">
        <v>309</v>
      </c>
    </row>
    <row r="707" spans="1:9" x14ac:dyDescent="0.2">
      <c r="A707" s="7" t="s">
        <v>384</v>
      </c>
      <c r="B707" s="7" t="s">
        <v>805</v>
      </c>
      <c r="C707" s="7" t="s">
        <v>806</v>
      </c>
      <c r="D707" s="7" t="s">
        <v>133</v>
      </c>
      <c r="E707" s="7">
        <v>8</v>
      </c>
      <c r="F707" s="7">
        <v>78856124</v>
      </c>
      <c r="G707" s="7">
        <v>79055332</v>
      </c>
      <c r="H707" s="7" t="s">
        <v>311</v>
      </c>
    </row>
    <row r="708" spans="1:9" x14ac:dyDescent="0.2">
      <c r="A708" s="7" t="s">
        <v>384</v>
      </c>
      <c r="B708" s="7" t="s">
        <v>805</v>
      </c>
      <c r="C708" s="7" t="s">
        <v>806</v>
      </c>
      <c r="D708" s="7" t="s">
        <v>133</v>
      </c>
      <c r="E708" s="7">
        <v>8</v>
      </c>
      <c r="F708" s="7">
        <v>78856124</v>
      </c>
      <c r="G708" s="7">
        <v>79055332</v>
      </c>
      <c r="H708" s="7" t="s">
        <v>466</v>
      </c>
    </row>
    <row r="709" spans="1:9" x14ac:dyDescent="0.2">
      <c r="A709" s="7" t="s">
        <v>384</v>
      </c>
      <c r="B709" s="7" t="s">
        <v>805</v>
      </c>
      <c r="C709" s="7" t="s">
        <v>806</v>
      </c>
      <c r="D709" s="7" t="s">
        <v>133</v>
      </c>
      <c r="E709" s="7">
        <v>8</v>
      </c>
      <c r="F709" s="7">
        <v>78856124</v>
      </c>
      <c r="G709" s="7">
        <v>79055332</v>
      </c>
      <c r="H709" s="7" t="s">
        <v>817</v>
      </c>
    </row>
    <row r="710" spans="1:9" x14ac:dyDescent="0.2">
      <c r="A710" s="7" t="s">
        <v>384</v>
      </c>
      <c r="B710" s="7" t="s">
        <v>805</v>
      </c>
      <c r="C710" s="7" t="s">
        <v>806</v>
      </c>
      <c r="D710" s="7" t="s">
        <v>133</v>
      </c>
      <c r="E710" s="7">
        <v>8</v>
      </c>
      <c r="F710" s="7">
        <v>78856124</v>
      </c>
      <c r="G710" s="7">
        <v>79055332</v>
      </c>
      <c r="H710" s="7" t="s">
        <v>818</v>
      </c>
    </row>
    <row r="711" spans="1:9" x14ac:dyDescent="0.2">
      <c r="A711" s="7" t="s">
        <v>384</v>
      </c>
      <c r="B711" s="7" t="s">
        <v>805</v>
      </c>
      <c r="C711" s="7" t="s">
        <v>806</v>
      </c>
      <c r="D711" s="7" t="s">
        <v>133</v>
      </c>
      <c r="E711" s="7">
        <v>8</v>
      </c>
      <c r="F711" s="7">
        <v>78856124</v>
      </c>
      <c r="G711" s="7">
        <v>79055332</v>
      </c>
      <c r="H711" s="7" t="s">
        <v>819</v>
      </c>
    </row>
    <row r="712" spans="1:9" x14ac:dyDescent="0.2">
      <c r="A712" s="7" t="s">
        <v>384</v>
      </c>
      <c r="B712" s="7" t="s">
        <v>805</v>
      </c>
      <c r="C712" s="7" t="s">
        <v>806</v>
      </c>
      <c r="D712" s="7" t="s">
        <v>133</v>
      </c>
      <c r="E712" s="7">
        <v>8</v>
      </c>
      <c r="F712" s="7">
        <v>78856124</v>
      </c>
      <c r="G712" s="7">
        <v>79055332</v>
      </c>
      <c r="H712" s="7" t="s">
        <v>494</v>
      </c>
    </row>
    <row r="713" spans="1:9" x14ac:dyDescent="0.2">
      <c r="A713" s="7" t="s">
        <v>384</v>
      </c>
      <c r="B713" s="7" t="s">
        <v>805</v>
      </c>
      <c r="C713" s="7" t="s">
        <v>806</v>
      </c>
      <c r="D713" s="7" t="s">
        <v>133</v>
      </c>
      <c r="E713" s="7">
        <v>8</v>
      </c>
      <c r="F713" s="7">
        <v>78856124</v>
      </c>
      <c r="G713" s="7">
        <v>79055332</v>
      </c>
      <c r="H713" s="7" t="s">
        <v>221</v>
      </c>
    </row>
    <row r="714" spans="1:9" x14ac:dyDescent="0.2">
      <c r="A714" s="7" t="s">
        <v>384</v>
      </c>
      <c r="B714" s="7" t="s">
        <v>805</v>
      </c>
      <c r="C714" s="7" t="s">
        <v>806</v>
      </c>
      <c r="D714" s="7" t="s">
        <v>133</v>
      </c>
      <c r="E714" s="7">
        <v>8</v>
      </c>
      <c r="F714" s="7">
        <v>78856124</v>
      </c>
      <c r="G714" s="7">
        <v>79055332</v>
      </c>
      <c r="H714" s="7" t="s">
        <v>316</v>
      </c>
    </row>
    <row r="715" spans="1:9" x14ac:dyDescent="0.2">
      <c r="A715" s="7" t="s">
        <v>384</v>
      </c>
      <c r="B715" s="7" t="s">
        <v>805</v>
      </c>
      <c r="C715" s="7" t="s">
        <v>806</v>
      </c>
      <c r="D715" s="7" t="s">
        <v>133</v>
      </c>
      <c r="E715" s="7">
        <v>8</v>
      </c>
      <c r="F715" s="7">
        <v>78856124</v>
      </c>
      <c r="G715" s="7">
        <v>79055332</v>
      </c>
      <c r="H715" s="7" t="s">
        <v>820</v>
      </c>
      <c r="I715" s="7" t="s">
        <v>237</v>
      </c>
    </row>
    <row r="716" spans="1:9" x14ac:dyDescent="0.2">
      <c r="A716" s="7" t="s">
        <v>384</v>
      </c>
      <c r="B716" s="7" t="s">
        <v>805</v>
      </c>
      <c r="C716" s="7" t="s">
        <v>806</v>
      </c>
      <c r="D716" s="7" t="s">
        <v>133</v>
      </c>
      <c r="E716" s="7">
        <v>8</v>
      </c>
      <c r="F716" s="7">
        <v>78856124</v>
      </c>
      <c r="G716" s="7">
        <v>79055332</v>
      </c>
      <c r="H716" s="7" t="s">
        <v>821</v>
      </c>
      <c r="I716" s="7" t="s">
        <v>237</v>
      </c>
    </row>
    <row r="717" spans="1:9" x14ac:dyDescent="0.2">
      <c r="A717" s="7" t="s">
        <v>384</v>
      </c>
      <c r="B717" s="7" t="s">
        <v>805</v>
      </c>
      <c r="C717" s="7" t="s">
        <v>806</v>
      </c>
      <c r="D717" s="7" t="s">
        <v>133</v>
      </c>
      <c r="E717" s="7">
        <v>8</v>
      </c>
      <c r="F717" s="7">
        <v>78856124</v>
      </c>
      <c r="G717" s="7">
        <v>79055332</v>
      </c>
      <c r="H717" s="7" t="s">
        <v>822</v>
      </c>
    </row>
    <row r="718" spans="1:9" x14ac:dyDescent="0.2">
      <c r="A718" s="7" t="s">
        <v>384</v>
      </c>
      <c r="B718" s="7" t="s">
        <v>805</v>
      </c>
      <c r="C718" s="7" t="s">
        <v>806</v>
      </c>
      <c r="D718" s="7" t="s">
        <v>133</v>
      </c>
      <c r="E718" s="7">
        <v>8</v>
      </c>
      <c r="F718" s="7">
        <v>78856124</v>
      </c>
      <c r="G718" s="7">
        <v>79055332</v>
      </c>
      <c r="H718" s="7" t="s">
        <v>823</v>
      </c>
    </row>
    <row r="719" spans="1:9" x14ac:dyDescent="0.2">
      <c r="A719" s="7" t="s">
        <v>384</v>
      </c>
      <c r="B719" s="7" t="s">
        <v>805</v>
      </c>
      <c r="C719" s="7" t="s">
        <v>806</v>
      </c>
      <c r="D719" s="7" t="s">
        <v>133</v>
      </c>
      <c r="E719" s="7">
        <v>8</v>
      </c>
      <c r="F719" s="7">
        <v>78856124</v>
      </c>
      <c r="G719" s="7">
        <v>79055332</v>
      </c>
      <c r="H719" s="7" t="s">
        <v>415</v>
      </c>
    </row>
    <row r="720" spans="1:9" x14ac:dyDescent="0.2">
      <c r="A720" s="7" t="s">
        <v>384</v>
      </c>
      <c r="B720" s="7" t="s">
        <v>805</v>
      </c>
      <c r="C720" s="7" t="s">
        <v>806</v>
      </c>
      <c r="D720" s="7" t="s">
        <v>133</v>
      </c>
      <c r="E720" s="7">
        <v>8</v>
      </c>
      <c r="F720" s="7">
        <v>78856124</v>
      </c>
      <c r="G720" s="7">
        <v>79055332</v>
      </c>
      <c r="H720" s="7" t="s">
        <v>824</v>
      </c>
    </row>
    <row r="721" spans="1:9" x14ac:dyDescent="0.2">
      <c r="A721" s="7" t="s">
        <v>384</v>
      </c>
      <c r="B721" s="7" t="s">
        <v>805</v>
      </c>
      <c r="C721" s="7" t="s">
        <v>806</v>
      </c>
      <c r="D721" s="7" t="s">
        <v>133</v>
      </c>
      <c r="E721" s="7">
        <v>8</v>
      </c>
      <c r="F721" s="7">
        <v>78856124</v>
      </c>
      <c r="G721" s="7">
        <v>79055332</v>
      </c>
      <c r="H721" s="7" t="s">
        <v>825</v>
      </c>
    </row>
    <row r="722" spans="1:9" x14ac:dyDescent="0.2">
      <c r="A722" s="7" t="s">
        <v>384</v>
      </c>
      <c r="B722" s="7" t="s">
        <v>805</v>
      </c>
      <c r="C722" s="7" t="s">
        <v>806</v>
      </c>
      <c r="D722" s="7" t="s">
        <v>133</v>
      </c>
      <c r="E722" s="7">
        <v>8</v>
      </c>
      <c r="F722" s="7">
        <v>78856124</v>
      </c>
      <c r="G722" s="7">
        <v>79055332</v>
      </c>
      <c r="H722" s="7" t="s">
        <v>454</v>
      </c>
    </row>
    <row r="723" spans="1:9" x14ac:dyDescent="0.2">
      <c r="A723" s="7" t="s">
        <v>384</v>
      </c>
      <c r="B723" s="7" t="s">
        <v>805</v>
      </c>
      <c r="C723" s="7" t="s">
        <v>806</v>
      </c>
      <c r="D723" s="7" t="s">
        <v>133</v>
      </c>
      <c r="E723" s="7">
        <v>8</v>
      </c>
      <c r="F723" s="7">
        <v>78856124</v>
      </c>
      <c r="G723" s="7">
        <v>79055332</v>
      </c>
      <c r="H723" s="7" t="s">
        <v>826</v>
      </c>
    </row>
    <row r="724" spans="1:9" x14ac:dyDescent="0.2">
      <c r="A724" s="7" t="s">
        <v>384</v>
      </c>
      <c r="B724" s="7" t="s">
        <v>805</v>
      </c>
      <c r="C724" s="7" t="s">
        <v>806</v>
      </c>
      <c r="D724" s="7" t="s">
        <v>133</v>
      </c>
      <c r="E724" s="7">
        <v>8</v>
      </c>
      <c r="F724" s="7">
        <v>78856124</v>
      </c>
      <c r="G724" s="7">
        <v>79055332</v>
      </c>
      <c r="H724" s="7" t="s">
        <v>827</v>
      </c>
    </row>
    <row r="725" spans="1:9" x14ac:dyDescent="0.2">
      <c r="A725" s="7" t="s">
        <v>384</v>
      </c>
      <c r="B725" s="7" t="s">
        <v>805</v>
      </c>
      <c r="C725" s="7" t="s">
        <v>806</v>
      </c>
      <c r="D725" s="7" t="s">
        <v>133</v>
      </c>
      <c r="E725" s="7">
        <v>8</v>
      </c>
      <c r="F725" s="7">
        <v>78856124</v>
      </c>
      <c r="G725" s="7">
        <v>79055332</v>
      </c>
      <c r="H725" s="7" t="s">
        <v>828</v>
      </c>
    </row>
    <row r="726" spans="1:9" x14ac:dyDescent="0.2">
      <c r="A726" s="7" t="s">
        <v>384</v>
      </c>
      <c r="B726" s="7" t="s">
        <v>805</v>
      </c>
      <c r="C726" s="7" t="s">
        <v>806</v>
      </c>
      <c r="D726" s="7" t="s">
        <v>133</v>
      </c>
      <c r="E726" s="7">
        <v>8</v>
      </c>
      <c r="F726" s="7">
        <v>78856124</v>
      </c>
      <c r="G726" s="7">
        <v>79055332</v>
      </c>
      <c r="H726" s="7" t="s">
        <v>829</v>
      </c>
      <c r="I726" s="7" t="s">
        <v>237</v>
      </c>
    </row>
    <row r="727" spans="1:9" x14ac:dyDescent="0.2">
      <c r="A727" s="7" t="s">
        <v>384</v>
      </c>
      <c r="B727" s="7" t="s">
        <v>805</v>
      </c>
      <c r="C727" s="7" t="s">
        <v>806</v>
      </c>
      <c r="D727" s="7" t="s">
        <v>133</v>
      </c>
      <c r="E727" s="7">
        <v>8</v>
      </c>
      <c r="F727" s="7">
        <v>78856124</v>
      </c>
      <c r="G727" s="7">
        <v>79055332</v>
      </c>
      <c r="H727" s="7" t="s">
        <v>473</v>
      </c>
    </row>
    <row r="728" spans="1:9" x14ac:dyDescent="0.2">
      <c r="A728" s="7" t="s">
        <v>384</v>
      </c>
      <c r="B728" s="7" t="s">
        <v>805</v>
      </c>
      <c r="C728" s="7" t="s">
        <v>806</v>
      </c>
      <c r="D728" s="7" t="s">
        <v>133</v>
      </c>
      <c r="E728" s="7">
        <v>8</v>
      </c>
      <c r="F728" s="7">
        <v>78856124</v>
      </c>
      <c r="G728" s="7">
        <v>79055332</v>
      </c>
      <c r="H728" s="7" t="s">
        <v>830</v>
      </c>
    </row>
    <row r="729" spans="1:9" x14ac:dyDescent="0.2">
      <c r="A729" s="7" t="s">
        <v>384</v>
      </c>
      <c r="B729" s="7" t="s">
        <v>805</v>
      </c>
      <c r="C729" s="7" t="s">
        <v>806</v>
      </c>
      <c r="D729" s="7" t="s">
        <v>133</v>
      </c>
      <c r="E729" s="7">
        <v>8</v>
      </c>
      <c r="F729" s="7">
        <v>78856124</v>
      </c>
      <c r="G729" s="7">
        <v>79055332</v>
      </c>
      <c r="H729" s="7" t="s">
        <v>418</v>
      </c>
    </row>
    <row r="730" spans="1:9" x14ac:dyDescent="0.2">
      <c r="A730" s="7" t="s">
        <v>384</v>
      </c>
      <c r="B730" s="7" t="s">
        <v>805</v>
      </c>
      <c r="C730" s="7" t="s">
        <v>806</v>
      </c>
      <c r="D730" s="7" t="s">
        <v>133</v>
      </c>
      <c r="E730" s="7">
        <v>8</v>
      </c>
      <c r="F730" s="7">
        <v>78856124</v>
      </c>
      <c r="G730" s="7">
        <v>79055332</v>
      </c>
      <c r="H730" s="7" t="s">
        <v>353</v>
      </c>
    </row>
    <row r="731" spans="1:9" x14ac:dyDescent="0.2">
      <c r="A731" s="7" t="s">
        <v>384</v>
      </c>
      <c r="B731" s="7" t="s">
        <v>805</v>
      </c>
      <c r="C731" s="7" t="s">
        <v>806</v>
      </c>
      <c r="D731" s="7" t="s">
        <v>133</v>
      </c>
      <c r="E731" s="7">
        <v>8</v>
      </c>
      <c r="F731" s="7">
        <v>78856124</v>
      </c>
      <c r="G731" s="7">
        <v>79055332</v>
      </c>
      <c r="H731" s="7" t="s">
        <v>831</v>
      </c>
      <c r="I731" s="7" t="s">
        <v>237</v>
      </c>
    </row>
    <row r="732" spans="1:9" x14ac:dyDescent="0.2">
      <c r="A732" s="7" t="s">
        <v>384</v>
      </c>
      <c r="B732" s="7" t="s">
        <v>805</v>
      </c>
      <c r="C732" s="7" t="s">
        <v>806</v>
      </c>
      <c r="D732" s="7" t="s">
        <v>133</v>
      </c>
      <c r="E732" s="7">
        <v>8</v>
      </c>
      <c r="F732" s="7">
        <v>78856124</v>
      </c>
      <c r="G732" s="7">
        <v>79055332</v>
      </c>
      <c r="H732" s="7" t="s">
        <v>832</v>
      </c>
      <c r="I732" s="7" t="s">
        <v>237</v>
      </c>
    </row>
    <row r="733" spans="1:9" x14ac:dyDescent="0.2">
      <c r="A733" s="7" t="s">
        <v>384</v>
      </c>
      <c r="B733" s="7" t="s">
        <v>805</v>
      </c>
      <c r="C733" s="7" t="s">
        <v>806</v>
      </c>
      <c r="D733" s="7" t="s">
        <v>133</v>
      </c>
      <c r="E733" s="7">
        <v>8</v>
      </c>
      <c r="F733" s="7">
        <v>78856124</v>
      </c>
      <c r="G733" s="7">
        <v>79055332</v>
      </c>
      <c r="H733" s="7" t="s">
        <v>833</v>
      </c>
    </row>
    <row r="734" spans="1:9" x14ac:dyDescent="0.2">
      <c r="A734" s="7" t="s">
        <v>384</v>
      </c>
      <c r="B734" s="7" t="s">
        <v>805</v>
      </c>
      <c r="C734" s="7" t="s">
        <v>806</v>
      </c>
      <c r="D734" s="7" t="s">
        <v>133</v>
      </c>
      <c r="E734" s="7">
        <v>8</v>
      </c>
      <c r="F734" s="7">
        <v>78856124</v>
      </c>
      <c r="G734" s="7">
        <v>79055332</v>
      </c>
      <c r="H734" s="7" t="s">
        <v>390</v>
      </c>
    </row>
    <row r="735" spans="1:9" x14ac:dyDescent="0.2">
      <c r="A735" s="7" t="s">
        <v>384</v>
      </c>
      <c r="B735" s="7" t="s">
        <v>805</v>
      </c>
      <c r="C735" s="7" t="s">
        <v>806</v>
      </c>
      <c r="D735" s="7" t="s">
        <v>133</v>
      </c>
      <c r="E735" s="7">
        <v>8</v>
      </c>
      <c r="F735" s="7">
        <v>78856124</v>
      </c>
      <c r="G735" s="7">
        <v>79055332</v>
      </c>
      <c r="H735" s="7" t="s">
        <v>834</v>
      </c>
    </row>
    <row r="736" spans="1:9" x14ac:dyDescent="0.2">
      <c r="A736" s="7" t="s">
        <v>384</v>
      </c>
      <c r="B736" s="7" t="s">
        <v>805</v>
      </c>
      <c r="C736" s="7" t="s">
        <v>806</v>
      </c>
      <c r="D736" s="7" t="s">
        <v>133</v>
      </c>
      <c r="E736" s="7">
        <v>8</v>
      </c>
      <c r="F736" s="7">
        <v>78856124</v>
      </c>
      <c r="G736" s="7">
        <v>79055332</v>
      </c>
      <c r="H736" s="7" t="s">
        <v>835</v>
      </c>
    </row>
    <row r="737" spans="1:9" x14ac:dyDescent="0.2">
      <c r="A737" s="7" t="s">
        <v>384</v>
      </c>
      <c r="B737" s="7" t="s">
        <v>805</v>
      </c>
      <c r="C737" s="7" t="s">
        <v>806</v>
      </c>
      <c r="D737" s="7" t="s">
        <v>133</v>
      </c>
      <c r="E737" s="7">
        <v>8</v>
      </c>
      <c r="F737" s="7">
        <v>78856124</v>
      </c>
      <c r="G737" s="7">
        <v>79055332</v>
      </c>
      <c r="H737" s="7" t="s">
        <v>437</v>
      </c>
      <c r="I737" s="7" t="s">
        <v>237</v>
      </c>
    </row>
    <row r="738" spans="1:9" x14ac:dyDescent="0.2">
      <c r="A738" s="7" t="s">
        <v>384</v>
      </c>
      <c r="B738" s="7" t="s">
        <v>805</v>
      </c>
      <c r="C738" s="7" t="s">
        <v>806</v>
      </c>
      <c r="D738" s="7" t="s">
        <v>133</v>
      </c>
      <c r="E738" s="7">
        <v>8</v>
      </c>
      <c r="F738" s="7">
        <v>78856124</v>
      </c>
      <c r="G738" s="7">
        <v>79055332</v>
      </c>
      <c r="H738" s="7" t="s">
        <v>438</v>
      </c>
      <c r="I738" s="7" t="s">
        <v>237</v>
      </c>
    </row>
    <row r="739" spans="1:9" x14ac:dyDescent="0.2">
      <c r="A739" s="7" t="s">
        <v>384</v>
      </c>
      <c r="B739" s="7" t="s">
        <v>805</v>
      </c>
      <c r="C739" s="7" t="s">
        <v>806</v>
      </c>
      <c r="D739" s="7" t="s">
        <v>133</v>
      </c>
      <c r="E739" s="7">
        <v>8</v>
      </c>
      <c r="F739" s="7">
        <v>78856124</v>
      </c>
      <c r="G739" s="7">
        <v>79055332</v>
      </c>
      <c r="H739" s="7" t="s">
        <v>836</v>
      </c>
    </row>
    <row r="740" spans="1:9" x14ac:dyDescent="0.2">
      <c r="A740" s="7" t="s">
        <v>384</v>
      </c>
      <c r="B740" s="7" t="s">
        <v>805</v>
      </c>
      <c r="C740" s="7" t="s">
        <v>806</v>
      </c>
      <c r="D740" s="7" t="s">
        <v>133</v>
      </c>
      <c r="E740" s="7">
        <v>8</v>
      </c>
      <c r="F740" s="7">
        <v>78856124</v>
      </c>
      <c r="G740" s="7">
        <v>79055332</v>
      </c>
      <c r="H740" s="7" t="s">
        <v>837</v>
      </c>
    </row>
    <row r="741" spans="1:9" x14ac:dyDescent="0.2">
      <c r="A741" s="7" t="s">
        <v>384</v>
      </c>
      <c r="B741" s="7" t="s">
        <v>805</v>
      </c>
      <c r="C741" s="7" t="s">
        <v>806</v>
      </c>
      <c r="D741" s="7" t="s">
        <v>133</v>
      </c>
      <c r="E741" s="7">
        <v>8</v>
      </c>
      <c r="F741" s="7">
        <v>78856124</v>
      </c>
      <c r="G741" s="7">
        <v>79055332</v>
      </c>
      <c r="H741" s="7" t="s">
        <v>455</v>
      </c>
    </row>
    <row r="742" spans="1:9" x14ac:dyDescent="0.2">
      <c r="A742" s="7" t="s">
        <v>384</v>
      </c>
      <c r="B742" s="7" t="s">
        <v>805</v>
      </c>
      <c r="C742" s="7" t="s">
        <v>806</v>
      </c>
      <c r="D742" s="7" t="s">
        <v>133</v>
      </c>
      <c r="E742" s="7">
        <v>8</v>
      </c>
      <c r="F742" s="7">
        <v>78856124</v>
      </c>
      <c r="G742" s="7">
        <v>79055332</v>
      </c>
      <c r="H742" s="7" t="s">
        <v>439</v>
      </c>
    </row>
    <row r="743" spans="1:9" x14ac:dyDescent="0.2">
      <c r="A743" s="7" t="s">
        <v>384</v>
      </c>
      <c r="B743" s="7" t="s">
        <v>805</v>
      </c>
      <c r="C743" s="7" t="s">
        <v>806</v>
      </c>
      <c r="D743" s="7" t="s">
        <v>133</v>
      </c>
      <c r="E743" s="7">
        <v>8</v>
      </c>
      <c r="F743" s="7">
        <v>78856124</v>
      </c>
      <c r="G743" s="7">
        <v>79055332</v>
      </c>
      <c r="H743" s="7" t="s">
        <v>838</v>
      </c>
    </row>
    <row r="744" spans="1:9" x14ac:dyDescent="0.2">
      <c r="A744" s="7" t="s">
        <v>384</v>
      </c>
      <c r="B744" s="7" t="s">
        <v>805</v>
      </c>
      <c r="C744" s="7" t="s">
        <v>806</v>
      </c>
      <c r="D744" s="7" t="s">
        <v>133</v>
      </c>
      <c r="E744" s="7">
        <v>8</v>
      </c>
      <c r="F744" s="7">
        <v>78856124</v>
      </c>
      <c r="G744" s="7">
        <v>79055332</v>
      </c>
      <c r="H744" s="7" t="s">
        <v>839</v>
      </c>
    </row>
    <row r="745" spans="1:9" x14ac:dyDescent="0.2">
      <c r="A745" s="7" t="s">
        <v>384</v>
      </c>
      <c r="B745" s="7" t="s">
        <v>805</v>
      </c>
      <c r="C745" s="7" t="s">
        <v>806</v>
      </c>
      <c r="D745" s="7" t="s">
        <v>133</v>
      </c>
      <c r="E745" s="7">
        <v>8</v>
      </c>
      <c r="F745" s="7">
        <v>78856124</v>
      </c>
      <c r="G745" s="7">
        <v>79055332</v>
      </c>
      <c r="H745" s="7" t="s">
        <v>840</v>
      </c>
    </row>
    <row r="746" spans="1:9" x14ac:dyDescent="0.2">
      <c r="A746" s="7" t="s">
        <v>384</v>
      </c>
      <c r="B746" s="7" t="s">
        <v>805</v>
      </c>
      <c r="C746" s="7" t="s">
        <v>806</v>
      </c>
      <c r="D746" s="7" t="s">
        <v>133</v>
      </c>
      <c r="E746" s="7">
        <v>8</v>
      </c>
      <c r="F746" s="7">
        <v>78856124</v>
      </c>
      <c r="G746" s="7">
        <v>79055332</v>
      </c>
      <c r="H746" s="7" t="s">
        <v>841</v>
      </c>
    </row>
    <row r="747" spans="1:9" x14ac:dyDescent="0.2">
      <c r="A747" s="7" t="s">
        <v>384</v>
      </c>
      <c r="B747" s="7" t="s">
        <v>805</v>
      </c>
      <c r="C747" s="7" t="s">
        <v>806</v>
      </c>
      <c r="D747" s="7" t="s">
        <v>133</v>
      </c>
      <c r="E747" s="7">
        <v>8</v>
      </c>
      <c r="F747" s="7">
        <v>78856124</v>
      </c>
      <c r="G747" s="7">
        <v>79055332</v>
      </c>
      <c r="H747" s="7" t="s">
        <v>842</v>
      </c>
    </row>
    <row r="748" spans="1:9" x14ac:dyDescent="0.2">
      <c r="A748" s="7" t="s">
        <v>384</v>
      </c>
      <c r="B748" s="7" t="s">
        <v>805</v>
      </c>
      <c r="C748" s="7" t="s">
        <v>806</v>
      </c>
      <c r="D748" s="7" t="s">
        <v>133</v>
      </c>
      <c r="E748" s="7">
        <v>8</v>
      </c>
      <c r="F748" s="7">
        <v>78856124</v>
      </c>
      <c r="G748" s="7">
        <v>79055332</v>
      </c>
      <c r="H748" s="7" t="s">
        <v>843</v>
      </c>
    </row>
    <row r="749" spans="1:9" x14ac:dyDescent="0.2">
      <c r="A749" s="7" t="s">
        <v>384</v>
      </c>
      <c r="B749" s="7" t="s">
        <v>805</v>
      </c>
      <c r="C749" s="7" t="s">
        <v>806</v>
      </c>
      <c r="D749" s="7" t="s">
        <v>133</v>
      </c>
      <c r="E749" s="7">
        <v>8</v>
      </c>
      <c r="F749" s="7">
        <v>78856124</v>
      </c>
      <c r="G749" s="7">
        <v>79055332</v>
      </c>
      <c r="H749" s="7" t="s">
        <v>844</v>
      </c>
    </row>
    <row r="750" spans="1:9" x14ac:dyDescent="0.2">
      <c r="A750" s="7" t="s">
        <v>99</v>
      </c>
      <c r="B750" s="7" t="s">
        <v>845</v>
      </c>
      <c r="C750" s="7" t="s">
        <v>846</v>
      </c>
      <c r="D750" s="7" t="s">
        <v>133</v>
      </c>
      <c r="E750" s="7">
        <v>28</v>
      </c>
      <c r="F750" s="7">
        <v>41325442</v>
      </c>
      <c r="G750" s="7">
        <v>41384910</v>
      </c>
      <c r="H750" s="7" t="s">
        <v>299</v>
      </c>
    </row>
    <row r="751" spans="1:9" x14ac:dyDescent="0.2">
      <c r="A751" s="7" t="s">
        <v>99</v>
      </c>
      <c r="B751" s="7" t="s">
        <v>845</v>
      </c>
      <c r="C751" s="7" t="s">
        <v>846</v>
      </c>
      <c r="D751" s="7" t="s">
        <v>133</v>
      </c>
      <c r="E751" s="7">
        <v>28</v>
      </c>
      <c r="F751" s="7">
        <v>41325442</v>
      </c>
      <c r="G751" s="7">
        <v>41384910</v>
      </c>
      <c r="H751" s="7" t="s">
        <v>274</v>
      </c>
    </row>
    <row r="752" spans="1:9" x14ac:dyDescent="0.2">
      <c r="A752" s="7" t="s">
        <v>99</v>
      </c>
      <c r="B752" s="7" t="s">
        <v>845</v>
      </c>
      <c r="C752" s="7" t="s">
        <v>846</v>
      </c>
      <c r="D752" s="7" t="s">
        <v>133</v>
      </c>
      <c r="E752" s="7">
        <v>28</v>
      </c>
      <c r="F752" s="7">
        <v>41325442</v>
      </c>
      <c r="G752" s="7">
        <v>41384910</v>
      </c>
      <c r="H752" s="7" t="s">
        <v>847</v>
      </c>
    </row>
    <row r="753" spans="1:8" x14ac:dyDescent="0.2">
      <c r="A753" s="7" t="s">
        <v>99</v>
      </c>
      <c r="B753" s="7" t="s">
        <v>845</v>
      </c>
      <c r="C753" s="7" t="s">
        <v>846</v>
      </c>
      <c r="D753" s="7" t="s">
        <v>133</v>
      </c>
      <c r="E753" s="7">
        <v>28</v>
      </c>
      <c r="F753" s="7">
        <v>41325442</v>
      </c>
      <c r="G753" s="7">
        <v>41384910</v>
      </c>
      <c r="H753" s="7" t="s">
        <v>848</v>
      </c>
    </row>
    <row r="754" spans="1:8" x14ac:dyDescent="0.2">
      <c r="A754" s="7" t="s">
        <v>99</v>
      </c>
      <c r="B754" s="7" t="s">
        <v>845</v>
      </c>
      <c r="C754" s="7" t="s">
        <v>846</v>
      </c>
      <c r="D754" s="7" t="s">
        <v>133</v>
      </c>
      <c r="E754" s="7">
        <v>28</v>
      </c>
      <c r="F754" s="7">
        <v>41325442</v>
      </c>
      <c r="G754" s="7">
        <v>41384910</v>
      </c>
      <c r="H754" s="7" t="s">
        <v>758</v>
      </c>
    </row>
    <row r="755" spans="1:8" x14ac:dyDescent="0.2">
      <c r="A755" s="7" t="s">
        <v>99</v>
      </c>
      <c r="B755" s="7" t="s">
        <v>845</v>
      </c>
      <c r="C755" s="7" t="s">
        <v>846</v>
      </c>
      <c r="D755" s="7" t="s">
        <v>133</v>
      </c>
      <c r="E755" s="7">
        <v>28</v>
      </c>
      <c r="F755" s="7">
        <v>41325442</v>
      </c>
      <c r="G755" s="7">
        <v>41384910</v>
      </c>
      <c r="H755" s="7" t="s">
        <v>849</v>
      </c>
    </row>
    <row r="756" spans="1:8" x14ac:dyDescent="0.2">
      <c r="A756" s="7" t="s">
        <v>99</v>
      </c>
      <c r="B756" s="7" t="s">
        <v>845</v>
      </c>
      <c r="C756" s="7" t="s">
        <v>846</v>
      </c>
      <c r="D756" s="7" t="s">
        <v>133</v>
      </c>
      <c r="E756" s="7">
        <v>28</v>
      </c>
      <c r="F756" s="7">
        <v>41325442</v>
      </c>
      <c r="G756" s="7">
        <v>41384910</v>
      </c>
      <c r="H756" s="7" t="s">
        <v>850</v>
      </c>
    </row>
    <row r="757" spans="1:8" x14ac:dyDescent="0.2">
      <c r="A757" s="7" t="s">
        <v>99</v>
      </c>
      <c r="B757" s="7" t="s">
        <v>845</v>
      </c>
      <c r="C757" s="7" t="s">
        <v>846</v>
      </c>
      <c r="D757" s="7" t="s">
        <v>133</v>
      </c>
      <c r="E757" s="7">
        <v>28</v>
      </c>
      <c r="F757" s="7">
        <v>41325442</v>
      </c>
      <c r="G757" s="7">
        <v>41384910</v>
      </c>
      <c r="H757" s="7" t="s">
        <v>851</v>
      </c>
    </row>
    <row r="758" spans="1:8" x14ac:dyDescent="0.2">
      <c r="A758" s="7" t="s">
        <v>99</v>
      </c>
      <c r="B758" s="7" t="s">
        <v>845</v>
      </c>
      <c r="C758" s="7" t="s">
        <v>846</v>
      </c>
      <c r="D758" s="7" t="s">
        <v>133</v>
      </c>
      <c r="E758" s="7">
        <v>28</v>
      </c>
      <c r="F758" s="7">
        <v>41325442</v>
      </c>
      <c r="G758" s="7">
        <v>41384910</v>
      </c>
      <c r="H758" s="7" t="s">
        <v>852</v>
      </c>
    </row>
    <row r="759" spans="1:8" x14ac:dyDescent="0.2">
      <c r="A759" s="7" t="s">
        <v>99</v>
      </c>
      <c r="B759" s="7" t="s">
        <v>845</v>
      </c>
      <c r="C759" s="7" t="s">
        <v>846</v>
      </c>
      <c r="D759" s="7" t="s">
        <v>133</v>
      </c>
      <c r="E759" s="7">
        <v>28</v>
      </c>
      <c r="F759" s="7">
        <v>41325442</v>
      </c>
      <c r="G759" s="7">
        <v>41384910</v>
      </c>
      <c r="H759" s="7" t="s">
        <v>134</v>
      </c>
    </row>
    <row r="760" spans="1:8" x14ac:dyDescent="0.2">
      <c r="A760" s="7" t="s">
        <v>99</v>
      </c>
      <c r="B760" s="7" t="s">
        <v>845</v>
      </c>
      <c r="C760" s="7" t="s">
        <v>846</v>
      </c>
      <c r="D760" s="7" t="s">
        <v>133</v>
      </c>
      <c r="E760" s="7">
        <v>28</v>
      </c>
      <c r="F760" s="7">
        <v>41325442</v>
      </c>
      <c r="G760" s="7">
        <v>41384910</v>
      </c>
      <c r="H760" s="7" t="s">
        <v>487</v>
      </c>
    </row>
    <row r="761" spans="1:8" x14ac:dyDescent="0.2">
      <c r="A761" s="7" t="s">
        <v>99</v>
      </c>
      <c r="B761" s="7" t="s">
        <v>845</v>
      </c>
      <c r="C761" s="7" t="s">
        <v>846</v>
      </c>
      <c r="D761" s="7" t="s">
        <v>133</v>
      </c>
      <c r="E761" s="7">
        <v>28</v>
      </c>
      <c r="F761" s="7">
        <v>41325442</v>
      </c>
      <c r="G761" s="7">
        <v>41384910</v>
      </c>
      <c r="H761" s="7" t="s">
        <v>187</v>
      </c>
    </row>
    <row r="762" spans="1:8" x14ac:dyDescent="0.2">
      <c r="A762" s="7" t="s">
        <v>99</v>
      </c>
      <c r="B762" s="7" t="s">
        <v>845</v>
      </c>
      <c r="C762" s="7" t="s">
        <v>846</v>
      </c>
      <c r="D762" s="7" t="s">
        <v>133</v>
      </c>
      <c r="E762" s="7">
        <v>28</v>
      </c>
      <c r="F762" s="7">
        <v>41325442</v>
      </c>
      <c r="G762" s="7">
        <v>41384910</v>
      </c>
      <c r="H762" s="7" t="s">
        <v>853</v>
      </c>
    </row>
    <row r="763" spans="1:8" x14ac:dyDescent="0.2">
      <c r="A763" s="7" t="s">
        <v>99</v>
      </c>
      <c r="B763" s="7" t="s">
        <v>845</v>
      </c>
      <c r="C763" s="7" t="s">
        <v>846</v>
      </c>
      <c r="D763" s="7" t="s">
        <v>133</v>
      </c>
      <c r="E763" s="7">
        <v>28</v>
      </c>
      <c r="F763" s="7">
        <v>41325442</v>
      </c>
      <c r="G763" s="7">
        <v>41384910</v>
      </c>
      <c r="H763" s="7" t="s">
        <v>854</v>
      </c>
    </row>
    <row r="764" spans="1:8" x14ac:dyDescent="0.2">
      <c r="A764" s="7" t="s">
        <v>99</v>
      </c>
      <c r="B764" s="7" t="s">
        <v>845</v>
      </c>
      <c r="C764" s="7" t="s">
        <v>846</v>
      </c>
      <c r="D764" s="7" t="s">
        <v>133</v>
      </c>
      <c r="E764" s="7">
        <v>28</v>
      </c>
      <c r="F764" s="7">
        <v>41325442</v>
      </c>
      <c r="G764" s="7">
        <v>41384910</v>
      </c>
      <c r="H764" s="7" t="s">
        <v>855</v>
      </c>
    </row>
    <row r="765" spans="1:8" x14ac:dyDescent="0.2">
      <c r="A765" s="7" t="s">
        <v>99</v>
      </c>
      <c r="B765" s="7" t="s">
        <v>845</v>
      </c>
      <c r="C765" s="7" t="s">
        <v>846</v>
      </c>
      <c r="D765" s="7" t="s">
        <v>133</v>
      </c>
      <c r="E765" s="7">
        <v>28</v>
      </c>
      <c r="F765" s="7">
        <v>41325442</v>
      </c>
      <c r="G765" s="7">
        <v>41384910</v>
      </c>
      <c r="H765" s="7" t="s">
        <v>286</v>
      </c>
    </row>
    <row r="766" spans="1:8" x14ac:dyDescent="0.2">
      <c r="A766" s="7" t="s">
        <v>99</v>
      </c>
      <c r="B766" s="7" t="s">
        <v>845</v>
      </c>
      <c r="C766" s="7" t="s">
        <v>846</v>
      </c>
      <c r="D766" s="7" t="s">
        <v>133</v>
      </c>
      <c r="E766" s="7">
        <v>28</v>
      </c>
      <c r="F766" s="7">
        <v>41325442</v>
      </c>
      <c r="G766" s="7">
        <v>41384910</v>
      </c>
      <c r="H766" s="7" t="s">
        <v>579</v>
      </c>
    </row>
    <row r="767" spans="1:8" x14ac:dyDescent="0.2">
      <c r="A767" s="7" t="s">
        <v>99</v>
      </c>
      <c r="B767" s="7" t="s">
        <v>845</v>
      </c>
      <c r="C767" s="7" t="s">
        <v>846</v>
      </c>
      <c r="D767" s="7" t="s">
        <v>133</v>
      </c>
      <c r="E767" s="7">
        <v>28</v>
      </c>
      <c r="F767" s="7">
        <v>41325442</v>
      </c>
      <c r="G767" s="7">
        <v>41384910</v>
      </c>
      <c r="H767" s="7" t="s">
        <v>247</v>
      </c>
    </row>
    <row r="768" spans="1:8" x14ac:dyDescent="0.2">
      <c r="A768" s="7" t="s">
        <v>99</v>
      </c>
      <c r="B768" s="7" t="s">
        <v>845</v>
      </c>
      <c r="C768" s="7" t="s">
        <v>846</v>
      </c>
      <c r="D768" s="7" t="s">
        <v>133</v>
      </c>
      <c r="E768" s="7">
        <v>28</v>
      </c>
      <c r="F768" s="7">
        <v>41325442</v>
      </c>
      <c r="G768" s="7">
        <v>41384910</v>
      </c>
      <c r="H768" s="7" t="s">
        <v>856</v>
      </c>
    </row>
    <row r="769" spans="1:8" x14ac:dyDescent="0.2">
      <c r="A769" s="7" t="s">
        <v>99</v>
      </c>
      <c r="B769" s="7" t="s">
        <v>845</v>
      </c>
      <c r="C769" s="7" t="s">
        <v>846</v>
      </c>
      <c r="D769" s="7" t="s">
        <v>133</v>
      </c>
      <c r="E769" s="7">
        <v>28</v>
      </c>
      <c r="F769" s="7">
        <v>41325442</v>
      </c>
      <c r="G769" s="7">
        <v>41384910</v>
      </c>
      <c r="H769" s="7" t="s">
        <v>857</v>
      </c>
    </row>
    <row r="770" spans="1:8" x14ac:dyDescent="0.2">
      <c r="A770" s="7" t="s">
        <v>99</v>
      </c>
      <c r="B770" s="7" t="s">
        <v>845</v>
      </c>
      <c r="C770" s="7" t="s">
        <v>846</v>
      </c>
      <c r="D770" s="7" t="s">
        <v>133</v>
      </c>
      <c r="E770" s="7">
        <v>28</v>
      </c>
      <c r="F770" s="7">
        <v>41325442</v>
      </c>
      <c r="G770" s="7">
        <v>41384910</v>
      </c>
      <c r="H770" s="7" t="s">
        <v>858</v>
      </c>
    </row>
    <row r="771" spans="1:8" x14ac:dyDescent="0.2">
      <c r="A771" s="7" t="s">
        <v>99</v>
      </c>
      <c r="B771" s="7" t="s">
        <v>845</v>
      </c>
      <c r="C771" s="7" t="s">
        <v>846</v>
      </c>
      <c r="D771" s="7" t="s">
        <v>133</v>
      </c>
      <c r="E771" s="7">
        <v>28</v>
      </c>
      <c r="F771" s="7">
        <v>41325442</v>
      </c>
      <c r="G771" s="7">
        <v>41384910</v>
      </c>
      <c r="H771" s="7" t="s">
        <v>859</v>
      </c>
    </row>
    <row r="772" spans="1:8" x14ac:dyDescent="0.2">
      <c r="A772" s="7" t="s">
        <v>99</v>
      </c>
      <c r="B772" s="7" t="s">
        <v>845</v>
      </c>
      <c r="C772" s="7" t="s">
        <v>846</v>
      </c>
      <c r="D772" s="7" t="s">
        <v>133</v>
      </c>
      <c r="E772" s="7">
        <v>28</v>
      </c>
      <c r="F772" s="7">
        <v>41325442</v>
      </c>
      <c r="G772" s="7">
        <v>41384910</v>
      </c>
      <c r="H772" s="7" t="s">
        <v>860</v>
      </c>
    </row>
    <row r="773" spans="1:8" x14ac:dyDescent="0.2">
      <c r="A773" s="7" t="s">
        <v>99</v>
      </c>
      <c r="B773" s="7" t="s">
        <v>845</v>
      </c>
      <c r="C773" s="7" t="s">
        <v>846</v>
      </c>
      <c r="D773" s="7" t="s">
        <v>133</v>
      </c>
      <c r="E773" s="7">
        <v>28</v>
      </c>
      <c r="F773" s="7">
        <v>41325442</v>
      </c>
      <c r="G773" s="7">
        <v>41384910</v>
      </c>
      <c r="H773" s="7" t="s">
        <v>861</v>
      </c>
    </row>
    <row r="774" spans="1:8" x14ac:dyDescent="0.2">
      <c r="A774" s="7" t="s">
        <v>99</v>
      </c>
      <c r="B774" s="7" t="s">
        <v>845</v>
      </c>
      <c r="C774" s="7" t="s">
        <v>846</v>
      </c>
      <c r="D774" s="7" t="s">
        <v>133</v>
      </c>
      <c r="E774" s="7">
        <v>28</v>
      </c>
      <c r="F774" s="7">
        <v>41325442</v>
      </c>
      <c r="G774" s="7">
        <v>41384910</v>
      </c>
      <c r="H774" s="7" t="s">
        <v>862</v>
      </c>
    </row>
    <row r="775" spans="1:8" x14ac:dyDescent="0.2">
      <c r="A775" s="7" t="s">
        <v>99</v>
      </c>
      <c r="B775" s="7" t="s">
        <v>845</v>
      </c>
      <c r="C775" s="7" t="s">
        <v>846</v>
      </c>
      <c r="D775" s="7" t="s">
        <v>133</v>
      </c>
      <c r="E775" s="7">
        <v>28</v>
      </c>
      <c r="F775" s="7">
        <v>41325442</v>
      </c>
      <c r="G775" s="7">
        <v>41384910</v>
      </c>
      <c r="H775" s="7" t="s">
        <v>863</v>
      </c>
    </row>
    <row r="776" spans="1:8" x14ac:dyDescent="0.2">
      <c r="A776" s="7" t="s">
        <v>99</v>
      </c>
      <c r="B776" s="7" t="s">
        <v>845</v>
      </c>
      <c r="C776" s="7" t="s">
        <v>846</v>
      </c>
      <c r="D776" s="7" t="s">
        <v>133</v>
      </c>
      <c r="E776" s="7">
        <v>28</v>
      </c>
      <c r="F776" s="7">
        <v>41325442</v>
      </c>
      <c r="G776" s="7">
        <v>41384910</v>
      </c>
      <c r="H776" s="7" t="s">
        <v>864</v>
      </c>
    </row>
    <row r="777" spans="1:8" x14ac:dyDescent="0.2">
      <c r="A777" s="7" t="s">
        <v>99</v>
      </c>
      <c r="B777" s="7" t="s">
        <v>845</v>
      </c>
      <c r="C777" s="7" t="s">
        <v>846</v>
      </c>
      <c r="D777" s="7" t="s">
        <v>133</v>
      </c>
      <c r="E777" s="7">
        <v>28</v>
      </c>
      <c r="F777" s="7">
        <v>41325442</v>
      </c>
      <c r="G777" s="7">
        <v>41384910</v>
      </c>
      <c r="H777" s="7" t="s">
        <v>865</v>
      </c>
    </row>
    <row r="778" spans="1:8" x14ac:dyDescent="0.2">
      <c r="A778" s="7" t="s">
        <v>99</v>
      </c>
      <c r="B778" s="7" t="s">
        <v>845</v>
      </c>
      <c r="C778" s="7" t="s">
        <v>846</v>
      </c>
      <c r="D778" s="7" t="s">
        <v>133</v>
      </c>
      <c r="E778" s="7">
        <v>28</v>
      </c>
      <c r="F778" s="7">
        <v>41325442</v>
      </c>
      <c r="G778" s="7">
        <v>41384910</v>
      </c>
      <c r="H778" s="7" t="s">
        <v>866</v>
      </c>
    </row>
    <row r="779" spans="1:8" x14ac:dyDescent="0.2">
      <c r="A779" s="7" t="s">
        <v>99</v>
      </c>
      <c r="B779" s="7" t="s">
        <v>845</v>
      </c>
      <c r="C779" s="7" t="s">
        <v>846</v>
      </c>
      <c r="D779" s="7" t="s">
        <v>133</v>
      </c>
      <c r="E779" s="7">
        <v>28</v>
      </c>
      <c r="F779" s="7">
        <v>41325442</v>
      </c>
      <c r="G779" s="7">
        <v>41384910</v>
      </c>
      <c r="H779" s="7" t="s">
        <v>620</v>
      </c>
    </row>
    <row r="780" spans="1:8" x14ac:dyDescent="0.2">
      <c r="A780" s="7" t="s">
        <v>99</v>
      </c>
      <c r="B780" s="7" t="s">
        <v>845</v>
      </c>
      <c r="C780" s="7" t="s">
        <v>846</v>
      </c>
      <c r="D780" s="7" t="s">
        <v>133</v>
      </c>
      <c r="E780" s="7">
        <v>28</v>
      </c>
      <c r="F780" s="7">
        <v>41325442</v>
      </c>
      <c r="G780" s="7">
        <v>41384910</v>
      </c>
      <c r="H780" s="7" t="s">
        <v>867</v>
      </c>
    </row>
    <row r="781" spans="1:8" x14ac:dyDescent="0.2">
      <c r="A781" s="7" t="s">
        <v>99</v>
      </c>
      <c r="B781" s="7" t="s">
        <v>845</v>
      </c>
      <c r="C781" s="7" t="s">
        <v>846</v>
      </c>
      <c r="D781" s="7" t="s">
        <v>133</v>
      </c>
      <c r="E781" s="7">
        <v>28</v>
      </c>
      <c r="F781" s="7">
        <v>41325442</v>
      </c>
      <c r="G781" s="7">
        <v>41384910</v>
      </c>
      <c r="H781" s="7" t="s">
        <v>868</v>
      </c>
    </row>
    <row r="782" spans="1:8" x14ac:dyDescent="0.2">
      <c r="A782" s="7" t="s">
        <v>99</v>
      </c>
      <c r="B782" s="7" t="s">
        <v>845</v>
      </c>
      <c r="C782" s="7" t="s">
        <v>846</v>
      </c>
      <c r="D782" s="7" t="s">
        <v>133</v>
      </c>
      <c r="E782" s="7">
        <v>28</v>
      </c>
      <c r="F782" s="7">
        <v>41325442</v>
      </c>
      <c r="G782" s="7">
        <v>41384910</v>
      </c>
      <c r="H782" s="7" t="s">
        <v>869</v>
      </c>
    </row>
    <row r="783" spans="1:8" x14ac:dyDescent="0.2">
      <c r="A783" s="7" t="s">
        <v>99</v>
      </c>
      <c r="B783" s="7" t="s">
        <v>845</v>
      </c>
      <c r="C783" s="7" t="s">
        <v>846</v>
      </c>
      <c r="D783" s="7" t="s">
        <v>133</v>
      </c>
      <c r="E783" s="7">
        <v>28</v>
      </c>
      <c r="F783" s="7">
        <v>41325442</v>
      </c>
      <c r="G783" s="7">
        <v>41384910</v>
      </c>
      <c r="H783" s="7" t="s">
        <v>870</v>
      </c>
    </row>
    <row r="784" spans="1:8" x14ac:dyDescent="0.2">
      <c r="A784" s="7" t="s">
        <v>99</v>
      </c>
      <c r="B784" s="7" t="s">
        <v>845</v>
      </c>
      <c r="C784" s="7" t="s">
        <v>846</v>
      </c>
      <c r="D784" s="7" t="s">
        <v>133</v>
      </c>
      <c r="E784" s="7">
        <v>28</v>
      </c>
      <c r="F784" s="7">
        <v>41325442</v>
      </c>
      <c r="G784" s="7">
        <v>41384910</v>
      </c>
      <c r="H784" s="7" t="s">
        <v>871</v>
      </c>
    </row>
    <row r="785" spans="1:8" x14ac:dyDescent="0.2">
      <c r="A785" s="7" t="s">
        <v>99</v>
      </c>
      <c r="B785" s="7" t="s">
        <v>845</v>
      </c>
      <c r="C785" s="7" t="s">
        <v>846</v>
      </c>
      <c r="D785" s="7" t="s">
        <v>133</v>
      </c>
      <c r="E785" s="7">
        <v>28</v>
      </c>
      <c r="F785" s="7">
        <v>41325442</v>
      </c>
      <c r="G785" s="7">
        <v>41384910</v>
      </c>
      <c r="H785" s="7" t="s">
        <v>872</v>
      </c>
    </row>
    <row r="786" spans="1:8" x14ac:dyDescent="0.2">
      <c r="A786" s="7" t="s">
        <v>99</v>
      </c>
      <c r="B786" s="7" t="s">
        <v>845</v>
      </c>
      <c r="C786" s="7" t="s">
        <v>846</v>
      </c>
      <c r="D786" s="7" t="s">
        <v>133</v>
      </c>
      <c r="E786" s="7">
        <v>28</v>
      </c>
      <c r="F786" s="7">
        <v>41325442</v>
      </c>
      <c r="G786" s="7">
        <v>41384910</v>
      </c>
      <c r="H786" s="7" t="s">
        <v>873</v>
      </c>
    </row>
    <row r="787" spans="1:8" x14ac:dyDescent="0.2">
      <c r="A787" s="7" t="s">
        <v>99</v>
      </c>
      <c r="B787" s="7" t="s">
        <v>845</v>
      </c>
      <c r="C787" s="7" t="s">
        <v>846</v>
      </c>
      <c r="D787" s="7" t="s">
        <v>133</v>
      </c>
      <c r="E787" s="7">
        <v>28</v>
      </c>
      <c r="F787" s="7">
        <v>41325442</v>
      </c>
      <c r="G787" s="7">
        <v>41384910</v>
      </c>
      <c r="H787" s="7" t="s">
        <v>874</v>
      </c>
    </row>
    <row r="788" spans="1:8" x14ac:dyDescent="0.2">
      <c r="A788" s="7" t="s">
        <v>99</v>
      </c>
      <c r="B788" s="7" t="s">
        <v>845</v>
      </c>
      <c r="C788" s="7" t="s">
        <v>846</v>
      </c>
      <c r="D788" s="7" t="s">
        <v>133</v>
      </c>
      <c r="E788" s="7">
        <v>28</v>
      </c>
      <c r="F788" s="7">
        <v>41325442</v>
      </c>
      <c r="G788" s="7">
        <v>41384910</v>
      </c>
      <c r="H788" s="7" t="s">
        <v>875</v>
      </c>
    </row>
    <row r="789" spans="1:8" x14ac:dyDescent="0.2">
      <c r="A789" s="7" t="s">
        <v>99</v>
      </c>
      <c r="B789" s="7" t="s">
        <v>845</v>
      </c>
      <c r="C789" s="7" t="s">
        <v>846</v>
      </c>
      <c r="D789" s="7" t="s">
        <v>133</v>
      </c>
      <c r="E789" s="7">
        <v>28</v>
      </c>
      <c r="F789" s="7">
        <v>41325442</v>
      </c>
      <c r="G789" s="7">
        <v>41384910</v>
      </c>
      <c r="H789" s="7" t="s">
        <v>876</v>
      </c>
    </row>
    <row r="790" spans="1:8" x14ac:dyDescent="0.2">
      <c r="A790" s="7" t="s">
        <v>99</v>
      </c>
      <c r="B790" s="7" t="s">
        <v>845</v>
      </c>
      <c r="C790" s="7" t="s">
        <v>846</v>
      </c>
      <c r="D790" s="7" t="s">
        <v>133</v>
      </c>
      <c r="E790" s="7">
        <v>28</v>
      </c>
      <c r="F790" s="7">
        <v>41325442</v>
      </c>
      <c r="G790" s="7">
        <v>41384910</v>
      </c>
      <c r="H790" s="7" t="s">
        <v>642</v>
      </c>
    </row>
    <row r="791" spans="1:8" x14ac:dyDescent="0.2">
      <c r="A791" s="7" t="s">
        <v>99</v>
      </c>
      <c r="B791" s="7" t="s">
        <v>845</v>
      </c>
      <c r="C791" s="7" t="s">
        <v>846</v>
      </c>
      <c r="D791" s="7" t="s">
        <v>133</v>
      </c>
      <c r="E791" s="7">
        <v>28</v>
      </c>
      <c r="F791" s="7">
        <v>41325442</v>
      </c>
      <c r="G791" s="7">
        <v>41384910</v>
      </c>
      <c r="H791" s="7" t="s">
        <v>516</v>
      </c>
    </row>
    <row r="792" spans="1:8" x14ac:dyDescent="0.2">
      <c r="A792" s="7" t="s">
        <v>99</v>
      </c>
      <c r="B792" s="7" t="s">
        <v>845</v>
      </c>
      <c r="C792" s="7" t="s">
        <v>846</v>
      </c>
      <c r="D792" s="7" t="s">
        <v>133</v>
      </c>
      <c r="E792" s="7">
        <v>28</v>
      </c>
      <c r="F792" s="7">
        <v>41325442</v>
      </c>
      <c r="G792" s="7">
        <v>41384910</v>
      </c>
      <c r="H792" s="7" t="s">
        <v>518</v>
      </c>
    </row>
    <row r="793" spans="1:8" x14ac:dyDescent="0.2">
      <c r="A793" s="7" t="s">
        <v>99</v>
      </c>
      <c r="B793" s="7" t="s">
        <v>845</v>
      </c>
      <c r="C793" s="7" t="s">
        <v>846</v>
      </c>
      <c r="D793" s="7" t="s">
        <v>133</v>
      </c>
      <c r="E793" s="7">
        <v>28</v>
      </c>
      <c r="F793" s="7">
        <v>41325442</v>
      </c>
      <c r="G793" s="7">
        <v>41384910</v>
      </c>
      <c r="H793" s="7" t="s">
        <v>181</v>
      </c>
    </row>
    <row r="794" spans="1:8" x14ac:dyDescent="0.2">
      <c r="A794" s="7" t="s">
        <v>99</v>
      </c>
      <c r="B794" s="7" t="s">
        <v>877</v>
      </c>
      <c r="C794" s="7" t="s">
        <v>878</v>
      </c>
      <c r="D794" s="7" t="s">
        <v>133</v>
      </c>
      <c r="E794" s="7">
        <v>28</v>
      </c>
      <c r="F794" s="7">
        <v>39201718</v>
      </c>
      <c r="G794" s="7">
        <v>39213131</v>
      </c>
      <c r="H794" s="7" t="s">
        <v>418</v>
      </c>
    </row>
    <row r="795" spans="1:8" x14ac:dyDescent="0.2">
      <c r="A795" s="7" t="s">
        <v>99</v>
      </c>
      <c r="B795" s="7" t="s">
        <v>877</v>
      </c>
      <c r="C795" s="7" t="s">
        <v>878</v>
      </c>
      <c r="D795" s="7" t="s">
        <v>133</v>
      </c>
      <c r="E795" s="7">
        <v>28</v>
      </c>
      <c r="F795" s="7">
        <v>39201718</v>
      </c>
      <c r="G795" s="7">
        <v>39213131</v>
      </c>
      <c r="H795" s="7" t="s">
        <v>879</v>
      </c>
    </row>
    <row r="796" spans="1:8" x14ac:dyDescent="0.2">
      <c r="A796" s="7" t="s">
        <v>99</v>
      </c>
      <c r="B796" s="7" t="s">
        <v>880</v>
      </c>
      <c r="C796" s="7" t="s">
        <v>881</v>
      </c>
      <c r="D796" s="7" t="s">
        <v>133</v>
      </c>
      <c r="E796" s="7">
        <v>28</v>
      </c>
      <c r="F796" s="7">
        <v>35848230</v>
      </c>
      <c r="G796" s="7">
        <v>35905909</v>
      </c>
      <c r="H796" s="7" t="s">
        <v>181</v>
      </c>
    </row>
    <row r="797" spans="1:8" x14ac:dyDescent="0.2">
      <c r="A797" s="7" t="s">
        <v>99</v>
      </c>
      <c r="B797" s="7" t="s">
        <v>880</v>
      </c>
      <c r="C797" s="7" t="s">
        <v>881</v>
      </c>
      <c r="D797" s="7" t="s">
        <v>133</v>
      </c>
      <c r="E797" s="7">
        <v>28</v>
      </c>
      <c r="F797" s="7">
        <v>35848230</v>
      </c>
      <c r="G797" s="7">
        <v>35905909</v>
      </c>
      <c r="H797" s="7" t="s">
        <v>184</v>
      </c>
    </row>
    <row r="798" spans="1:8" x14ac:dyDescent="0.2">
      <c r="A798" s="7" t="s">
        <v>112</v>
      </c>
      <c r="B798" s="7" t="s">
        <v>882</v>
      </c>
      <c r="C798" s="7" t="s">
        <v>883</v>
      </c>
      <c r="D798" s="7" t="s">
        <v>133</v>
      </c>
      <c r="E798" s="7">
        <v>25</v>
      </c>
      <c r="F798" s="7">
        <v>22514215</v>
      </c>
      <c r="G798" s="7">
        <v>22571278</v>
      </c>
    </row>
    <row r="799" spans="1:8" x14ac:dyDescent="0.2">
      <c r="A799" s="7" t="s">
        <v>112</v>
      </c>
      <c r="B799" s="7" t="s">
        <v>884</v>
      </c>
      <c r="C799" s="7" t="s">
        <v>885</v>
      </c>
      <c r="D799" s="7" t="s">
        <v>133</v>
      </c>
      <c r="E799" s="7">
        <v>25</v>
      </c>
      <c r="F799" s="7">
        <v>22823163</v>
      </c>
      <c r="G799" s="7">
        <v>22836634</v>
      </c>
    </row>
    <row r="800" spans="1:8" x14ac:dyDescent="0.2">
      <c r="A800" s="7" t="s">
        <v>99</v>
      </c>
      <c r="B800" s="7" t="s">
        <v>886</v>
      </c>
      <c r="C800" s="7" t="s">
        <v>887</v>
      </c>
      <c r="D800" s="7" t="s">
        <v>133</v>
      </c>
      <c r="E800" s="7">
        <v>28</v>
      </c>
      <c r="F800" s="7">
        <v>42278918</v>
      </c>
      <c r="G800" s="7">
        <v>42291525</v>
      </c>
      <c r="H800" s="7" t="s">
        <v>489</v>
      </c>
    </row>
    <row r="801" spans="1:9" x14ac:dyDescent="0.2">
      <c r="A801" s="7" t="s">
        <v>99</v>
      </c>
      <c r="B801" s="7" t="s">
        <v>886</v>
      </c>
      <c r="C801" s="7" t="s">
        <v>887</v>
      </c>
      <c r="D801" s="7" t="s">
        <v>133</v>
      </c>
      <c r="E801" s="7">
        <v>28</v>
      </c>
      <c r="F801" s="7">
        <v>42278918</v>
      </c>
      <c r="G801" s="7">
        <v>42291525</v>
      </c>
      <c r="H801" s="7" t="s">
        <v>299</v>
      </c>
    </row>
    <row r="802" spans="1:9" x14ac:dyDescent="0.2">
      <c r="A802" s="7" t="s">
        <v>99</v>
      </c>
      <c r="B802" s="7" t="s">
        <v>888</v>
      </c>
      <c r="C802" s="7" t="s">
        <v>889</v>
      </c>
      <c r="D802" s="7" t="s">
        <v>133</v>
      </c>
      <c r="E802" s="7">
        <v>28</v>
      </c>
      <c r="F802" s="7">
        <v>39271709</v>
      </c>
      <c r="G802" s="7">
        <v>39430382</v>
      </c>
    </row>
    <row r="803" spans="1:9" x14ac:dyDescent="0.2">
      <c r="A803" s="7" t="s">
        <v>99</v>
      </c>
      <c r="B803" s="7" t="s">
        <v>890</v>
      </c>
      <c r="C803" s="7" t="s">
        <v>891</v>
      </c>
      <c r="D803" s="7" t="s">
        <v>133</v>
      </c>
      <c r="E803" s="7">
        <v>28</v>
      </c>
      <c r="F803" s="7">
        <v>41800509</v>
      </c>
      <c r="G803" s="7">
        <v>41807663</v>
      </c>
    </row>
    <row r="804" spans="1:9" x14ac:dyDescent="0.2">
      <c r="A804" s="7" t="s">
        <v>99</v>
      </c>
      <c r="B804" s="7" t="s">
        <v>892</v>
      </c>
      <c r="C804" s="7" t="s">
        <v>893</v>
      </c>
      <c r="D804" s="7" t="s">
        <v>133</v>
      </c>
      <c r="E804" s="7">
        <v>28</v>
      </c>
      <c r="F804" s="7">
        <v>42263200</v>
      </c>
      <c r="G804" s="7">
        <v>42267306</v>
      </c>
      <c r="H804" s="7" t="s">
        <v>847</v>
      </c>
    </row>
    <row r="805" spans="1:9" x14ac:dyDescent="0.2">
      <c r="A805" s="7" t="s">
        <v>99</v>
      </c>
      <c r="B805" s="7" t="s">
        <v>892</v>
      </c>
      <c r="C805" s="7" t="s">
        <v>893</v>
      </c>
      <c r="D805" s="7" t="s">
        <v>133</v>
      </c>
      <c r="E805" s="7">
        <v>28</v>
      </c>
      <c r="F805" s="7">
        <v>42263200</v>
      </c>
      <c r="G805" s="7">
        <v>42267306</v>
      </c>
      <c r="H805" s="7" t="s">
        <v>894</v>
      </c>
    </row>
    <row r="806" spans="1:9" x14ac:dyDescent="0.2">
      <c r="A806" s="7" t="s">
        <v>99</v>
      </c>
      <c r="B806" s="7" t="s">
        <v>892</v>
      </c>
      <c r="C806" s="7" t="s">
        <v>893</v>
      </c>
      <c r="D806" s="7" t="s">
        <v>133</v>
      </c>
      <c r="E806" s="7">
        <v>28</v>
      </c>
      <c r="F806" s="7">
        <v>42263200</v>
      </c>
      <c r="G806" s="7">
        <v>42267306</v>
      </c>
      <c r="H806" s="7" t="s">
        <v>895</v>
      </c>
      <c r="I806" s="7" t="s">
        <v>237</v>
      </c>
    </row>
    <row r="807" spans="1:9" x14ac:dyDescent="0.2">
      <c r="A807" s="7" t="s">
        <v>99</v>
      </c>
      <c r="B807" s="7" t="s">
        <v>892</v>
      </c>
      <c r="C807" s="7" t="s">
        <v>893</v>
      </c>
      <c r="D807" s="7" t="s">
        <v>133</v>
      </c>
      <c r="E807" s="7">
        <v>28</v>
      </c>
      <c r="F807" s="7">
        <v>42263200</v>
      </c>
      <c r="G807" s="7">
        <v>42267306</v>
      </c>
      <c r="H807" s="7" t="s">
        <v>896</v>
      </c>
    </row>
    <row r="808" spans="1:9" x14ac:dyDescent="0.2">
      <c r="A808" s="7" t="s">
        <v>99</v>
      </c>
      <c r="B808" s="7" t="s">
        <v>892</v>
      </c>
      <c r="C808" s="7" t="s">
        <v>893</v>
      </c>
      <c r="D808" s="7" t="s">
        <v>133</v>
      </c>
      <c r="E808" s="7">
        <v>28</v>
      </c>
      <c r="F808" s="7">
        <v>42263200</v>
      </c>
      <c r="G808" s="7">
        <v>42267306</v>
      </c>
      <c r="H808" s="7" t="s">
        <v>897</v>
      </c>
    </row>
    <row r="809" spans="1:9" x14ac:dyDescent="0.2">
      <c r="A809" s="7" t="s">
        <v>99</v>
      </c>
      <c r="B809" s="7" t="s">
        <v>892</v>
      </c>
      <c r="C809" s="7" t="s">
        <v>893</v>
      </c>
      <c r="D809" s="7" t="s">
        <v>133</v>
      </c>
      <c r="E809" s="7">
        <v>28</v>
      </c>
      <c r="F809" s="7">
        <v>42263200</v>
      </c>
      <c r="G809" s="7">
        <v>42267306</v>
      </c>
      <c r="H809" s="7" t="s">
        <v>712</v>
      </c>
    </row>
    <row r="810" spans="1:9" x14ac:dyDescent="0.2">
      <c r="A810" s="7" t="s">
        <v>99</v>
      </c>
      <c r="B810" s="7" t="s">
        <v>892</v>
      </c>
      <c r="C810" s="7" t="s">
        <v>893</v>
      </c>
      <c r="D810" s="7" t="s">
        <v>133</v>
      </c>
      <c r="E810" s="7">
        <v>28</v>
      </c>
      <c r="F810" s="7">
        <v>42263200</v>
      </c>
      <c r="G810" s="7">
        <v>42267306</v>
      </c>
      <c r="H810" s="7" t="s">
        <v>898</v>
      </c>
    </row>
    <row r="811" spans="1:9" x14ac:dyDescent="0.2">
      <c r="A811" s="7" t="s">
        <v>99</v>
      </c>
      <c r="B811" s="7" t="s">
        <v>892</v>
      </c>
      <c r="C811" s="7" t="s">
        <v>893</v>
      </c>
      <c r="D811" s="7" t="s">
        <v>133</v>
      </c>
      <c r="E811" s="7">
        <v>28</v>
      </c>
      <c r="F811" s="7">
        <v>42263200</v>
      </c>
      <c r="G811" s="7">
        <v>42267306</v>
      </c>
      <c r="H811" s="7" t="s">
        <v>623</v>
      </c>
    </row>
    <row r="812" spans="1:9" x14ac:dyDescent="0.2">
      <c r="A812" s="7" t="s">
        <v>99</v>
      </c>
      <c r="B812" s="7" t="s">
        <v>892</v>
      </c>
      <c r="C812" s="7" t="s">
        <v>893</v>
      </c>
      <c r="D812" s="7" t="s">
        <v>133</v>
      </c>
      <c r="E812" s="7">
        <v>28</v>
      </c>
      <c r="F812" s="7">
        <v>42263200</v>
      </c>
      <c r="G812" s="7">
        <v>42267306</v>
      </c>
      <c r="H812" s="7" t="s">
        <v>899</v>
      </c>
    </row>
    <row r="813" spans="1:9" x14ac:dyDescent="0.2">
      <c r="A813" s="7" t="s">
        <v>99</v>
      </c>
      <c r="B813" s="7" t="s">
        <v>892</v>
      </c>
      <c r="C813" s="7" t="s">
        <v>893</v>
      </c>
      <c r="D813" s="7" t="s">
        <v>133</v>
      </c>
      <c r="E813" s="7">
        <v>28</v>
      </c>
      <c r="F813" s="7">
        <v>42263200</v>
      </c>
      <c r="G813" s="7">
        <v>42267306</v>
      </c>
      <c r="H813" s="7" t="s">
        <v>900</v>
      </c>
    </row>
    <row r="814" spans="1:9" x14ac:dyDescent="0.2">
      <c r="A814" s="7" t="s">
        <v>99</v>
      </c>
      <c r="B814" s="7" t="s">
        <v>892</v>
      </c>
      <c r="C814" s="7" t="s">
        <v>893</v>
      </c>
      <c r="D814" s="7" t="s">
        <v>133</v>
      </c>
      <c r="E814" s="7">
        <v>28</v>
      </c>
      <c r="F814" s="7">
        <v>42263200</v>
      </c>
      <c r="G814" s="7">
        <v>42267306</v>
      </c>
      <c r="H814" s="7" t="s">
        <v>178</v>
      </c>
    </row>
    <row r="815" spans="1:9" x14ac:dyDescent="0.2">
      <c r="A815" s="7" t="s">
        <v>99</v>
      </c>
      <c r="B815" s="7" t="s">
        <v>892</v>
      </c>
      <c r="C815" s="7" t="s">
        <v>893</v>
      </c>
      <c r="D815" s="7" t="s">
        <v>133</v>
      </c>
      <c r="E815" s="7">
        <v>28</v>
      </c>
      <c r="F815" s="7">
        <v>42263200</v>
      </c>
      <c r="G815" s="7">
        <v>42267306</v>
      </c>
      <c r="H815" s="7" t="s">
        <v>901</v>
      </c>
    </row>
    <row r="816" spans="1:9" x14ac:dyDescent="0.2">
      <c r="A816" s="7" t="s">
        <v>112</v>
      </c>
      <c r="B816" s="7" t="s">
        <v>902</v>
      </c>
      <c r="C816" s="7" t="s">
        <v>903</v>
      </c>
      <c r="D816" s="7" t="s">
        <v>133</v>
      </c>
      <c r="E816" s="7">
        <v>25</v>
      </c>
      <c r="F816" s="7">
        <v>22384158</v>
      </c>
      <c r="G816" s="7">
        <v>22481466</v>
      </c>
      <c r="H816" s="7" t="s">
        <v>546</v>
      </c>
    </row>
    <row r="817" spans="1:8" x14ac:dyDescent="0.2">
      <c r="A817" s="7" t="s">
        <v>112</v>
      </c>
      <c r="B817" s="7" t="s">
        <v>902</v>
      </c>
      <c r="C817" s="7" t="s">
        <v>903</v>
      </c>
      <c r="D817" s="7" t="s">
        <v>133</v>
      </c>
      <c r="E817" s="7">
        <v>25</v>
      </c>
      <c r="F817" s="7">
        <v>22384158</v>
      </c>
      <c r="G817" s="7">
        <v>22481466</v>
      </c>
      <c r="H817" s="7" t="s">
        <v>904</v>
      </c>
    </row>
    <row r="818" spans="1:8" x14ac:dyDescent="0.2">
      <c r="A818" s="7" t="s">
        <v>112</v>
      </c>
      <c r="B818" s="7" t="s">
        <v>902</v>
      </c>
      <c r="C818" s="7" t="s">
        <v>903</v>
      </c>
      <c r="D818" s="7" t="s">
        <v>133</v>
      </c>
      <c r="E818" s="7">
        <v>25</v>
      </c>
      <c r="F818" s="7">
        <v>22384158</v>
      </c>
      <c r="G818" s="7">
        <v>22481466</v>
      </c>
      <c r="H818" s="7" t="s">
        <v>905</v>
      </c>
    </row>
    <row r="819" spans="1:8" x14ac:dyDescent="0.2">
      <c r="A819" s="7" t="s">
        <v>112</v>
      </c>
      <c r="B819" s="7" t="s">
        <v>902</v>
      </c>
      <c r="C819" s="7" t="s">
        <v>903</v>
      </c>
      <c r="D819" s="7" t="s">
        <v>133</v>
      </c>
      <c r="E819" s="7">
        <v>25</v>
      </c>
      <c r="F819" s="7">
        <v>22384158</v>
      </c>
      <c r="G819" s="7">
        <v>22481466</v>
      </c>
      <c r="H819" s="7" t="s">
        <v>906</v>
      </c>
    </row>
    <row r="820" spans="1:8" x14ac:dyDescent="0.2">
      <c r="A820" s="7" t="s">
        <v>112</v>
      </c>
      <c r="B820" s="7" t="s">
        <v>902</v>
      </c>
      <c r="C820" s="7" t="s">
        <v>903</v>
      </c>
      <c r="D820" s="7" t="s">
        <v>133</v>
      </c>
      <c r="E820" s="7">
        <v>25</v>
      </c>
      <c r="F820" s="7">
        <v>22384158</v>
      </c>
      <c r="G820" s="7">
        <v>22481466</v>
      </c>
      <c r="H820" s="7" t="s">
        <v>606</v>
      </c>
    </row>
    <row r="821" spans="1:8" x14ac:dyDescent="0.2">
      <c r="A821" s="7" t="s">
        <v>112</v>
      </c>
      <c r="B821" s="7" t="s">
        <v>902</v>
      </c>
      <c r="C821" s="7" t="s">
        <v>903</v>
      </c>
      <c r="D821" s="7" t="s">
        <v>133</v>
      </c>
      <c r="E821" s="7">
        <v>25</v>
      </c>
      <c r="F821" s="7">
        <v>22384158</v>
      </c>
      <c r="G821" s="7">
        <v>22481466</v>
      </c>
      <c r="H821" s="7" t="s">
        <v>643</v>
      </c>
    </row>
    <row r="822" spans="1:8" x14ac:dyDescent="0.2">
      <c r="A822" s="7" t="s">
        <v>112</v>
      </c>
      <c r="B822" s="7" t="s">
        <v>902</v>
      </c>
      <c r="C822" s="7" t="s">
        <v>903</v>
      </c>
      <c r="D822" s="7" t="s">
        <v>133</v>
      </c>
      <c r="E822" s="7">
        <v>25</v>
      </c>
      <c r="F822" s="7">
        <v>22384158</v>
      </c>
      <c r="G822" s="7">
        <v>22481466</v>
      </c>
      <c r="H822" s="7" t="s">
        <v>907</v>
      </c>
    </row>
    <row r="823" spans="1:8" x14ac:dyDescent="0.2">
      <c r="A823" s="7" t="s">
        <v>112</v>
      </c>
      <c r="B823" s="7" t="s">
        <v>902</v>
      </c>
      <c r="C823" s="7" t="s">
        <v>903</v>
      </c>
      <c r="D823" s="7" t="s">
        <v>133</v>
      </c>
      <c r="E823" s="7">
        <v>25</v>
      </c>
      <c r="F823" s="7">
        <v>22384158</v>
      </c>
      <c r="G823" s="7">
        <v>22481466</v>
      </c>
      <c r="H823" s="7" t="s">
        <v>908</v>
      </c>
    </row>
    <row r="824" spans="1:8" x14ac:dyDescent="0.2">
      <c r="A824" s="7" t="s">
        <v>112</v>
      </c>
      <c r="B824" s="7" t="s">
        <v>902</v>
      </c>
      <c r="C824" s="7" t="s">
        <v>903</v>
      </c>
      <c r="D824" s="7" t="s">
        <v>133</v>
      </c>
      <c r="E824" s="7">
        <v>25</v>
      </c>
      <c r="F824" s="7">
        <v>22384158</v>
      </c>
      <c r="G824" s="7">
        <v>22481466</v>
      </c>
      <c r="H824" s="7" t="s">
        <v>909</v>
      </c>
    </row>
    <row r="825" spans="1:8" x14ac:dyDescent="0.2">
      <c r="A825" s="7" t="s">
        <v>99</v>
      </c>
      <c r="B825" s="7" t="s">
        <v>910</v>
      </c>
      <c r="C825" s="7" t="s">
        <v>911</v>
      </c>
      <c r="D825" s="7" t="s">
        <v>133</v>
      </c>
      <c r="E825" s="7">
        <v>28</v>
      </c>
      <c r="F825" s="7">
        <v>35923603</v>
      </c>
      <c r="G825" s="7">
        <v>36007609</v>
      </c>
    </row>
    <row r="826" spans="1:8" x14ac:dyDescent="0.2">
      <c r="A826" s="7" t="s">
        <v>99</v>
      </c>
      <c r="B826" s="7" t="s">
        <v>912</v>
      </c>
      <c r="C826" s="7" t="s">
        <v>913</v>
      </c>
      <c r="D826" s="7" t="s">
        <v>133</v>
      </c>
      <c r="E826" s="7">
        <v>28</v>
      </c>
      <c r="F826" s="7">
        <v>41580848</v>
      </c>
      <c r="G826" s="7">
        <v>41583092</v>
      </c>
    </row>
    <row r="827" spans="1:8" x14ac:dyDescent="0.2">
      <c r="A827" s="7" t="s">
        <v>99</v>
      </c>
      <c r="B827" s="7" t="s">
        <v>914</v>
      </c>
      <c r="C827" s="7" t="s">
        <v>915</v>
      </c>
      <c r="D827" s="7" t="s">
        <v>133</v>
      </c>
      <c r="E827" s="7">
        <v>28</v>
      </c>
      <c r="F827" s="7">
        <v>34985408</v>
      </c>
      <c r="G827" s="7">
        <v>35050560</v>
      </c>
    </row>
    <row r="828" spans="1:8" x14ac:dyDescent="0.2">
      <c r="A828" s="7" t="s">
        <v>99</v>
      </c>
      <c r="B828" s="7" t="s">
        <v>916</v>
      </c>
      <c r="C828" s="7" t="s">
        <v>917</v>
      </c>
      <c r="D828" s="7" t="s">
        <v>133</v>
      </c>
      <c r="E828" s="7">
        <v>28</v>
      </c>
      <c r="F828" s="7">
        <v>34793969</v>
      </c>
      <c r="G828" s="7">
        <v>34945125</v>
      </c>
      <c r="H828" s="7" t="s">
        <v>544</v>
      </c>
    </row>
    <row r="829" spans="1:8" x14ac:dyDescent="0.2">
      <c r="A829" s="7" t="s">
        <v>99</v>
      </c>
      <c r="B829" s="7" t="s">
        <v>916</v>
      </c>
      <c r="C829" s="7" t="s">
        <v>917</v>
      </c>
      <c r="D829" s="7" t="s">
        <v>133</v>
      </c>
      <c r="E829" s="7">
        <v>28</v>
      </c>
      <c r="F829" s="7">
        <v>34793969</v>
      </c>
      <c r="G829" s="7">
        <v>34945125</v>
      </c>
      <c r="H829" s="7" t="s">
        <v>918</v>
      </c>
    </row>
    <row r="830" spans="1:8" x14ac:dyDescent="0.2">
      <c r="A830" s="7" t="s">
        <v>99</v>
      </c>
      <c r="B830" s="7" t="s">
        <v>916</v>
      </c>
      <c r="C830" s="7" t="s">
        <v>917</v>
      </c>
      <c r="D830" s="7" t="s">
        <v>133</v>
      </c>
      <c r="E830" s="7">
        <v>28</v>
      </c>
      <c r="F830" s="7">
        <v>34793969</v>
      </c>
      <c r="G830" s="7">
        <v>34945125</v>
      </c>
      <c r="H830" s="7" t="s">
        <v>546</v>
      </c>
    </row>
    <row r="831" spans="1:8" x14ac:dyDescent="0.2">
      <c r="A831" s="7" t="s">
        <v>99</v>
      </c>
      <c r="B831" s="7" t="s">
        <v>916</v>
      </c>
      <c r="C831" s="7" t="s">
        <v>917</v>
      </c>
      <c r="D831" s="7" t="s">
        <v>133</v>
      </c>
      <c r="E831" s="7">
        <v>28</v>
      </c>
      <c r="F831" s="7">
        <v>34793969</v>
      </c>
      <c r="G831" s="7">
        <v>34945125</v>
      </c>
      <c r="H831" s="7" t="s">
        <v>529</v>
      </c>
    </row>
    <row r="832" spans="1:8" x14ac:dyDescent="0.2">
      <c r="A832" s="7" t="s">
        <v>99</v>
      </c>
      <c r="B832" s="7" t="s">
        <v>916</v>
      </c>
      <c r="C832" s="7" t="s">
        <v>917</v>
      </c>
      <c r="D832" s="7" t="s">
        <v>133</v>
      </c>
      <c r="E832" s="7">
        <v>28</v>
      </c>
      <c r="F832" s="7">
        <v>34793969</v>
      </c>
      <c r="G832" s="7">
        <v>34945125</v>
      </c>
      <c r="H832" s="7" t="s">
        <v>574</v>
      </c>
    </row>
    <row r="833" spans="1:9" x14ac:dyDescent="0.2">
      <c r="A833" s="7" t="s">
        <v>99</v>
      </c>
      <c r="B833" s="7" t="s">
        <v>916</v>
      </c>
      <c r="C833" s="7" t="s">
        <v>917</v>
      </c>
      <c r="D833" s="7" t="s">
        <v>133</v>
      </c>
      <c r="E833" s="7">
        <v>28</v>
      </c>
      <c r="F833" s="7">
        <v>34793969</v>
      </c>
      <c r="G833" s="7">
        <v>34945125</v>
      </c>
      <c r="H833" s="7" t="s">
        <v>919</v>
      </c>
      <c r="I833" s="7" t="s">
        <v>237</v>
      </c>
    </row>
    <row r="834" spans="1:9" x14ac:dyDescent="0.2">
      <c r="A834" s="7" t="s">
        <v>99</v>
      </c>
      <c r="B834" s="7" t="s">
        <v>916</v>
      </c>
      <c r="C834" s="7" t="s">
        <v>917</v>
      </c>
      <c r="D834" s="7" t="s">
        <v>133</v>
      </c>
      <c r="E834" s="7">
        <v>28</v>
      </c>
      <c r="F834" s="7">
        <v>34793969</v>
      </c>
      <c r="G834" s="7">
        <v>34945125</v>
      </c>
      <c r="H834" s="7" t="s">
        <v>920</v>
      </c>
    </row>
    <row r="835" spans="1:9" x14ac:dyDescent="0.2">
      <c r="A835" s="7" t="s">
        <v>99</v>
      </c>
      <c r="B835" s="7" t="s">
        <v>916</v>
      </c>
      <c r="C835" s="7" t="s">
        <v>917</v>
      </c>
      <c r="D835" s="7" t="s">
        <v>133</v>
      </c>
      <c r="E835" s="7">
        <v>28</v>
      </c>
      <c r="F835" s="7">
        <v>34793969</v>
      </c>
      <c r="G835" s="7">
        <v>34945125</v>
      </c>
      <c r="H835" s="7" t="s">
        <v>921</v>
      </c>
    </row>
    <row r="836" spans="1:9" x14ac:dyDescent="0.2">
      <c r="A836" s="7" t="s">
        <v>99</v>
      </c>
      <c r="B836" s="7" t="s">
        <v>916</v>
      </c>
      <c r="C836" s="7" t="s">
        <v>917</v>
      </c>
      <c r="D836" s="7" t="s">
        <v>133</v>
      </c>
      <c r="E836" s="7">
        <v>28</v>
      </c>
      <c r="F836" s="7">
        <v>34793969</v>
      </c>
      <c r="G836" s="7">
        <v>34945125</v>
      </c>
      <c r="H836" s="7" t="s">
        <v>922</v>
      </c>
    </row>
    <row r="837" spans="1:9" x14ac:dyDescent="0.2">
      <c r="A837" s="7" t="s">
        <v>99</v>
      </c>
      <c r="B837" s="7" t="s">
        <v>916</v>
      </c>
      <c r="C837" s="7" t="s">
        <v>917</v>
      </c>
      <c r="D837" s="7" t="s">
        <v>133</v>
      </c>
      <c r="E837" s="7">
        <v>28</v>
      </c>
      <c r="F837" s="7">
        <v>34793969</v>
      </c>
      <c r="G837" s="7">
        <v>34945125</v>
      </c>
      <c r="H837" s="7" t="s">
        <v>601</v>
      </c>
    </row>
    <row r="838" spans="1:9" x14ac:dyDescent="0.2">
      <c r="A838" s="7" t="s">
        <v>99</v>
      </c>
      <c r="B838" s="7" t="s">
        <v>916</v>
      </c>
      <c r="C838" s="7" t="s">
        <v>917</v>
      </c>
      <c r="D838" s="7" t="s">
        <v>133</v>
      </c>
      <c r="E838" s="7">
        <v>28</v>
      </c>
      <c r="F838" s="7">
        <v>34793969</v>
      </c>
      <c r="G838" s="7">
        <v>34945125</v>
      </c>
      <c r="H838" s="7" t="s">
        <v>602</v>
      </c>
    </row>
    <row r="839" spans="1:9" x14ac:dyDescent="0.2">
      <c r="A839" s="7" t="s">
        <v>99</v>
      </c>
      <c r="B839" s="7" t="s">
        <v>916</v>
      </c>
      <c r="C839" s="7" t="s">
        <v>917</v>
      </c>
      <c r="D839" s="7" t="s">
        <v>133</v>
      </c>
      <c r="E839" s="7">
        <v>28</v>
      </c>
      <c r="F839" s="7">
        <v>34793969</v>
      </c>
      <c r="G839" s="7">
        <v>34945125</v>
      </c>
      <c r="H839" s="7" t="s">
        <v>923</v>
      </c>
    </row>
    <row r="840" spans="1:9" x14ac:dyDescent="0.2">
      <c r="A840" s="7" t="s">
        <v>99</v>
      </c>
      <c r="B840" s="7" t="s">
        <v>916</v>
      </c>
      <c r="C840" s="7" t="s">
        <v>917</v>
      </c>
      <c r="D840" s="7" t="s">
        <v>133</v>
      </c>
      <c r="E840" s="7">
        <v>28</v>
      </c>
      <c r="F840" s="7">
        <v>34793969</v>
      </c>
      <c r="G840" s="7">
        <v>34945125</v>
      </c>
      <c r="H840" s="7" t="s">
        <v>606</v>
      </c>
    </row>
    <row r="841" spans="1:9" x14ac:dyDescent="0.2">
      <c r="A841" s="7" t="s">
        <v>99</v>
      </c>
      <c r="B841" s="7" t="s">
        <v>916</v>
      </c>
      <c r="C841" s="7" t="s">
        <v>917</v>
      </c>
      <c r="D841" s="7" t="s">
        <v>133</v>
      </c>
      <c r="E841" s="7">
        <v>28</v>
      </c>
      <c r="F841" s="7">
        <v>34793969</v>
      </c>
      <c r="G841" s="7">
        <v>34945125</v>
      </c>
      <c r="H841" s="7" t="s">
        <v>924</v>
      </c>
    </row>
    <row r="842" spans="1:9" x14ac:dyDescent="0.2">
      <c r="A842" s="7" t="s">
        <v>99</v>
      </c>
      <c r="B842" s="7" t="s">
        <v>916</v>
      </c>
      <c r="C842" s="7" t="s">
        <v>917</v>
      </c>
      <c r="D842" s="7" t="s">
        <v>133</v>
      </c>
      <c r="E842" s="7">
        <v>28</v>
      </c>
      <c r="F842" s="7">
        <v>34793969</v>
      </c>
      <c r="G842" s="7">
        <v>34945125</v>
      </c>
      <c r="H842" s="7" t="s">
        <v>925</v>
      </c>
    </row>
    <row r="843" spans="1:9" x14ac:dyDescent="0.2">
      <c r="A843" s="7" t="s">
        <v>99</v>
      </c>
      <c r="B843" s="7" t="s">
        <v>916</v>
      </c>
      <c r="C843" s="7" t="s">
        <v>917</v>
      </c>
      <c r="D843" s="7" t="s">
        <v>133</v>
      </c>
      <c r="E843" s="7">
        <v>28</v>
      </c>
      <c r="F843" s="7">
        <v>34793969</v>
      </c>
      <c r="G843" s="7">
        <v>34945125</v>
      </c>
      <c r="H843" s="7" t="s">
        <v>926</v>
      </c>
    </row>
    <row r="844" spans="1:9" x14ac:dyDescent="0.2">
      <c r="A844" s="7" t="s">
        <v>99</v>
      </c>
      <c r="B844" s="7" t="s">
        <v>916</v>
      </c>
      <c r="C844" s="7" t="s">
        <v>917</v>
      </c>
      <c r="D844" s="7" t="s">
        <v>133</v>
      </c>
      <c r="E844" s="7">
        <v>28</v>
      </c>
      <c r="F844" s="7">
        <v>34793969</v>
      </c>
      <c r="G844" s="7">
        <v>34945125</v>
      </c>
      <c r="H844" s="7" t="s">
        <v>832</v>
      </c>
      <c r="I844" s="7" t="s">
        <v>237</v>
      </c>
    </row>
    <row r="845" spans="1:9" x14ac:dyDescent="0.2">
      <c r="A845" s="7" t="s">
        <v>99</v>
      </c>
      <c r="B845" s="7" t="s">
        <v>916</v>
      </c>
      <c r="C845" s="7" t="s">
        <v>917</v>
      </c>
      <c r="D845" s="7" t="s">
        <v>133</v>
      </c>
      <c r="E845" s="7">
        <v>28</v>
      </c>
      <c r="F845" s="7">
        <v>34793969</v>
      </c>
      <c r="G845" s="7">
        <v>34945125</v>
      </c>
      <c r="H845" s="7" t="s">
        <v>927</v>
      </c>
      <c r="I845" s="7" t="s">
        <v>237</v>
      </c>
    </row>
    <row r="846" spans="1:9" x14ac:dyDescent="0.2">
      <c r="A846" s="7" t="s">
        <v>99</v>
      </c>
      <c r="B846" s="7" t="s">
        <v>916</v>
      </c>
      <c r="C846" s="7" t="s">
        <v>917</v>
      </c>
      <c r="D846" s="7" t="s">
        <v>133</v>
      </c>
      <c r="E846" s="7">
        <v>28</v>
      </c>
      <c r="F846" s="7">
        <v>34793969</v>
      </c>
      <c r="G846" s="7">
        <v>34945125</v>
      </c>
      <c r="H846" s="7" t="s">
        <v>928</v>
      </c>
      <c r="I846" s="7" t="s">
        <v>237</v>
      </c>
    </row>
    <row r="847" spans="1:9" x14ac:dyDescent="0.2">
      <c r="A847" s="7" t="s">
        <v>99</v>
      </c>
      <c r="B847" s="7" t="s">
        <v>916</v>
      </c>
      <c r="C847" s="7" t="s">
        <v>917</v>
      </c>
      <c r="D847" s="7" t="s">
        <v>133</v>
      </c>
      <c r="E847" s="7">
        <v>28</v>
      </c>
      <c r="F847" s="7">
        <v>34793969</v>
      </c>
      <c r="G847" s="7">
        <v>34945125</v>
      </c>
      <c r="H847" s="7" t="s">
        <v>643</v>
      </c>
    </row>
    <row r="848" spans="1:9" x14ac:dyDescent="0.2">
      <c r="A848" s="7" t="s">
        <v>99</v>
      </c>
      <c r="B848" s="7" t="s">
        <v>916</v>
      </c>
      <c r="C848" s="7" t="s">
        <v>917</v>
      </c>
      <c r="D848" s="7" t="s">
        <v>133</v>
      </c>
      <c r="E848" s="7">
        <v>28</v>
      </c>
      <c r="F848" s="7">
        <v>34793969</v>
      </c>
      <c r="G848" s="7">
        <v>34945125</v>
      </c>
      <c r="H848" s="7" t="s">
        <v>207</v>
      </c>
    </row>
    <row r="849" spans="1:9" x14ac:dyDescent="0.2">
      <c r="A849" s="7" t="s">
        <v>99</v>
      </c>
      <c r="B849" s="7" t="s">
        <v>916</v>
      </c>
      <c r="C849" s="7" t="s">
        <v>917</v>
      </c>
      <c r="D849" s="7" t="s">
        <v>133</v>
      </c>
      <c r="E849" s="7">
        <v>28</v>
      </c>
      <c r="F849" s="7">
        <v>34793969</v>
      </c>
      <c r="G849" s="7">
        <v>34945125</v>
      </c>
      <c r="H849" s="7" t="s">
        <v>929</v>
      </c>
    </row>
    <row r="850" spans="1:9" x14ac:dyDescent="0.2">
      <c r="A850" s="7" t="s">
        <v>99</v>
      </c>
      <c r="B850" s="7" t="s">
        <v>916</v>
      </c>
      <c r="C850" s="7" t="s">
        <v>917</v>
      </c>
      <c r="D850" s="7" t="s">
        <v>133</v>
      </c>
      <c r="E850" s="7">
        <v>28</v>
      </c>
      <c r="F850" s="7">
        <v>34793969</v>
      </c>
      <c r="G850" s="7">
        <v>34945125</v>
      </c>
      <c r="H850" s="7" t="s">
        <v>930</v>
      </c>
    </row>
    <row r="851" spans="1:9" x14ac:dyDescent="0.2">
      <c r="A851" s="7" t="s">
        <v>112</v>
      </c>
      <c r="B851" s="7" t="s">
        <v>931</v>
      </c>
      <c r="C851" s="7" t="s">
        <v>932</v>
      </c>
      <c r="D851" s="7" t="s">
        <v>133</v>
      </c>
      <c r="E851" s="7">
        <v>25</v>
      </c>
      <c r="F851" s="7">
        <v>22697006</v>
      </c>
      <c r="G851" s="7">
        <v>22766549</v>
      </c>
      <c r="H851" s="7" t="s">
        <v>933</v>
      </c>
    </row>
    <row r="852" spans="1:9" x14ac:dyDescent="0.2">
      <c r="A852" s="7" t="s">
        <v>112</v>
      </c>
      <c r="B852" s="7" t="s">
        <v>931</v>
      </c>
      <c r="C852" s="7" t="s">
        <v>932</v>
      </c>
      <c r="D852" s="7" t="s">
        <v>133</v>
      </c>
      <c r="E852" s="7">
        <v>25</v>
      </c>
      <c r="F852" s="7">
        <v>22697006</v>
      </c>
      <c r="G852" s="7">
        <v>22766549</v>
      </c>
      <c r="H852" s="7" t="s">
        <v>197</v>
      </c>
    </row>
    <row r="853" spans="1:9" x14ac:dyDescent="0.2">
      <c r="A853" s="7" t="s">
        <v>112</v>
      </c>
      <c r="B853" s="7" t="s">
        <v>931</v>
      </c>
      <c r="C853" s="7" t="s">
        <v>932</v>
      </c>
      <c r="D853" s="7" t="s">
        <v>133</v>
      </c>
      <c r="E853" s="7">
        <v>25</v>
      </c>
      <c r="F853" s="7">
        <v>22697006</v>
      </c>
      <c r="G853" s="7">
        <v>22766549</v>
      </c>
      <c r="H853" s="7" t="s">
        <v>495</v>
      </c>
      <c r="I853" s="7" t="s">
        <v>202</v>
      </c>
    </row>
    <row r="854" spans="1:9" x14ac:dyDescent="0.2">
      <c r="A854" s="7" t="s">
        <v>112</v>
      </c>
      <c r="B854" s="7" t="s">
        <v>931</v>
      </c>
      <c r="C854" s="7" t="s">
        <v>932</v>
      </c>
      <c r="D854" s="7" t="s">
        <v>133</v>
      </c>
      <c r="E854" s="7">
        <v>25</v>
      </c>
      <c r="F854" s="7">
        <v>22697006</v>
      </c>
      <c r="G854" s="7">
        <v>22766549</v>
      </c>
      <c r="H854" s="7" t="s">
        <v>712</v>
      </c>
    </row>
    <row r="855" spans="1:9" x14ac:dyDescent="0.2">
      <c r="A855" s="7" t="s">
        <v>112</v>
      </c>
      <c r="B855" s="7" t="s">
        <v>931</v>
      </c>
      <c r="C855" s="7" t="s">
        <v>932</v>
      </c>
      <c r="D855" s="7" t="s">
        <v>133</v>
      </c>
      <c r="E855" s="7">
        <v>25</v>
      </c>
      <c r="F855" s="7">
        <v>22697006</v>
      </c>
      <c r="G855" s="7">
        <v>22766549</v>
      </c>
      <c r="H855" s="7" t="s">
        <v>432</v>
      </c>
      <c r="I855" s="7" t="s">
        <v>202</v>
      </c>
    </row>
    <row r="856" spans="1:9" x14ac:dyDescent="0.2">
      <c r="A856" s="7" t="s">
        <v>112</v>
      </c>
      <c r="B856" s="7" t="s">
        <v>931</v>
      </c>
      <c r="C856" s="7" t="s">
        <v>932</v>
      </c>
      <c r="D856" s="7" t="s">
        <v>133</v>
      </c>
      <c r="E856" s="7">
        <v>25</v>
      </c>
      <c r="F856" s="7">
        <v>22697006</v>
      </c>
      <c r="G856" s="7">
        <v>22766549</v>
      </c>
      <c r="H856" s="7" t="s">
        <v>934</v>
      </c>
      <c r="I856" s="7" t="s">
        <v>202</v>
      </c>
    </row>
    <row r="857" spans="1:9" x14ac:dyDescent="0.2">
      <c r="A857" s="7" t="s">
        <v>112</v>
      </c>
      <c r="B857" s="7" t="s">
        <v>931</v>
      </c>
      <c r="C857" s="7" t="s">
        <v>932</v>
      </c>
      <c r="D857" s="7" t="s">
        <v>133</v>
      </c>
      <c r="E857" s="7">
        <v>25</v>
      </c>
      <c r="F857" s="7">
        <v>22697006</v>
      </c>
      <c r="G857" s="7">
        <v>22766549</v>
      </c>
      <c r="H857" s="7" t="s">
        <v>181</v>
      </c>
    </row>
    <row r="858" spans="1:9" x14ac:dyDescent="0.2">
      <c r="A858" s="7" t="s">
        <v>112</v>
      </c>
      <c r="B858" s="7" t="s">
        <v>931</v>
      </c>
      <c r="C858" s="7" t="s">
        <v>932</v>
      </c>
      <c r="D858" s="7" t="s">
        <v>133</v>
      </c>
      <c r="E858" s="7">
        <v>25</v>
      </c>
      <c r="F858" s="7">
        <v>22697006</v>
      </c>
      <c r="G858" s="7">
        <v>22766549</v>
      </c>
      <c r="H858" s="7" t="s">
        <v>907</v>
      </c>
    </row>
    <row r="859" spans="1:9" x14ac:dyDescent="0.2">
      <c r="A859" s="7" t="s">
        <v>23</v>
      </c>
      <c r="B859" s="7" t="s">
        <v>935</v>
      </c>
      <c r="C859" s="7" t="s">
        <v>936</v>
      </c>
      <c r="D859" s="7" t="s">
        <v>133</v>
      </c>
      <c r="E859" s="7">
        <v>14</v>
      </c>
      <c r="F859" s="7">
        <v>81469694</v>
      </c>
      <c r="G859" s="7">
        <v>81730369</v>
      </c>
      <c r="H859" s="7" t="s">
        <v>189</v>
      </c>
    </row>
    <row r="860" spans="1:9" x14ac:dyDescent="0.2">
      <c r="A860" s="7" t="s">
        <v>23</v>
      </c>
      <c r="B860" s="7" t="s">
        <v>935</v>
      </c>
      <c r="C860" s="7" t="s">
        <v>936</v>
      </c>
      <c r="D860" s="7" t="s">
        <v>133</v>
      </c>
      <c r="E860" s="7">
        <v>14</v>
      </c>
      <c r="F860" s="7">
        <v>81469694</v>
      </c>
      <c r="G860" s="7">
        <v>81730369</v>
      </c>
      <c r="H860" s="7" t="s">
        <v>937</v>
      </c>
      <c r="I860" s="7" t="s">
        <v>731</v>
      </c>
    </row>
    <row r="861" spans="1:9" x14ac:dyDescent="0.2">
      <c r="A861" s="7" t="s">
        <v>23</v>
      </c>
      <c r="B861" s="7" t="s">
        <v>935</v>
      </c>
      <c r="C861" s="7" t="s">
        <v>936</v>
      </c>
      <c r="D861" s="7" t="s">
        <v>133</v>
      </c>
      <c r="E861" s="7">
        <v>14</v>
      </c>
      <c r="F861" s="7">
        <v>81469694</v>
      </c>
      <c r="G861" s="7">
        <v>81730369</v>
      </c>
      <c r="H861" s="7" t="s">
        <v>938</v>
      </c>
    </row>
    <row r="862" spans="1:9" x14ac:dyDescent="0.2">
      <c r="A862" s="7" t="s">
        <v>23</v>
      </c>
      <c r="B862" s="7" t="s">
        <v>935</v>
      </c>
      <c r="C862" s="7" t="s">
        <v>936</v>
      </c>
      <c r="D862" s="7" t="s">
        <v>133</v>
      </c>
      <c r="E862" s="7">
        <v>14</v>
      </c>
      <c r="F862" s="7">
        <v>81469694</v>
      </c>
      <c r="G862" s="7">
        <v>81730369</v>
      </c>
      <c r="H862" s="7" t="s">
        <v>432</v>
      </c>
      <c r="I862" s="7" t="s">
        <v>202</v>
      </c>
    </row>
    <row r="863" spans="1:9" x14ac:dyDescent="0.2">
      <c r="A863" s="7" t="s">
        <v>23</v>
      </c>
      <c r="B863" s="7" t="s">
        <v>935</v>
      </c>
      <c r="C863" s="7" t="s">
        <v>936</v>
      </c>
      <c r="D863" s="7" t="s">
        <v>133</v>
      </c>
      <c r="E863" s="7">
        <v>14</v>
      </c>
      <c r="F863" s="7">
        <v>81469694</v>
      </c>
      <c r="G863" s="7">
        <v>81730369</v>
      </c>
      <c r="H863" s="7" t="s">
        <v>939</v>
      </c>
    </row>
    <row r="864" spans="1:9" x14ac:dyDescent="0.2">
      <c r="A864" s="7" t="s">
        <v>99</v>
      </c>
      <c r="B864" s="7" t="s">
        <v>940</v>
      </c>
      <c r="C864" s="7" t="s">
        <v>941</v>
      </c>
      <c r="D864" s="7" t="s">
        <v>133</v>
      </c>
      <c r="E864" s="7">
        <v>28</v>
      </c>
      <c r="F864" s="7">
        <v>41585285</v>
      </c>
      <c r="G864" s="7">
        <v>41593326</v>
      </c>
    </row>
    <row r="865" spans="1:8" x14ac:dyDescent="0.2">
      <c r="A865" s="7" t="s">
        <v>99</v>
      </c>
      <c r="B865" s="7" t="s">
        <v>942</v>
      </c>
      <c r="C865" s="7" t="s">
        <v>943</v>
      </c>
      <c r="D865" s="7" t="s">
        <v>133</v>
      </c>
      <c r="E865" s="7">
        <v>28</v>
      </c>
      <c r="F865" s="7">
        <v>41982434</v>
      </c>
      <c r="G865" s="7">
        <v>42026735</v>
      </c>
      <c r="H865" s="7" t="s">
        <v>944</v>
      </c>
    </row>
    <row r="866" spans="1:8" x14ac:dyDescent="0.2">
      <c r="A866" s="7" t="s">
        <v>945</v>
      </c>
      <c r="B866" s="7" t="s">
        <v>946</v>
      </c>
      <c r="C866" s="7" t="s">
        <v>947</v>
      </c>
      <c r="D866" s="7" t="s">
        <v>133</v>
      </c>
      <c r="E866" s="7">
        <v>8</v>
      </c>
      <c r="F866" s="7">
        <v>43506901</v>
      </c>
      <c r="G866" s="7">
        <v>43514111</v>
      </c>
      <c r="H866" s="7" t="s">
        <v>948</v>
      </c>
    </row>
    <row r="867" spans="1:8" x14ac:dyDescent="0.2">
      <c r="A867" s="7" t="s">
        <v>945</v>
      </c>
      <c r="B867" s="7" t="s">
        <v>946</v>
      </c>
      <c r="C867" s="7" t="s">
        <v>947</v>
      </c>
      <c r="D867" s="7" t="s">
        <v>133</v>
      </c>
      <c r="E867" s="7">
        <v>8</v>
      </c>
      <c r="F867" s="7">
        <v>43506901</v>
      </c>
      <c r="G867" s="7">
        <v>43514111</v>
      </c>
      <c r="H867" s="7" t="s">
        <v>949</v>
      </c>
    </row>
    <row r="868" spans="1:8" x14ac:dyDescent="0.2">
      <c r="A868" s="7" t="s">
        <v>945</v>
      </c>
      <c r="B868" s="7" t="s">
        <v>946</v>
      </c>
      <c r="C868" s="7" t="s">
        <v>947</v>
      </c>
      <c r="D868" s="7" t="s">
        <v>133</v>
      </c>
      <c r="E868" s="7">
        <v>8</v>
      </c>
      <c r="F868" s="7">
        <v>43506901</v>
      </c>
      <c r="G868" s="7">
        <v>43514111</v>
      </c>
      <c r="H868" s="7" t="s">
        <v>950</v>
      </c>
    </row>
    <row r="869" spans="1:8" x14ac:dyDescent="0.2">
      <c r="A869" s="7" t="s">
        <v>945</v>
      </c>
      <c r="B869" s="7" t="s">
        <v>946</v>
      </c>
      <c r="C869" s="7" t="s">
        <v>947</v>
      </c>
      <c r="D869" s="7" t="s">
        <v>133</v>
      </c>
      <c r="E869" s="7">
        <v>8</v>
      </c>
      <c r="F869" s="7">
        <v>43506901</v>
      </c>
      <c r="G869" s="7">
        <v>43514111</v>
      </c>
      <c r="H869" s="7" t="s">
        <v>951</v>
      </c>
    </row>
    <row r="870" spans="1:8" x14ac:dyDescent="0.2">
      <c r="A870" s="7" t="s">
        <v>945</v>
      </c>
      <c r="B870" s="7" t="s">
        <v>946</v>
      </c>
      <c r="C870" s="7" t="s">
        <v>947</v>
      </c>
      <c r="D870" s="7" t="s">
        <v>133</v>
      </c>
      <c r="E870" s="7">
        <v>8</v>
      </c>
      <c r="F870" s="7">
        <v>43506901</v>
      </c>
      <c r="G870" s="7">
        <v>43514111</v>
      </c>
      <c r="H870" s="7" t="s">
        <v>952</v>
      </c>
    </row>
    <row r="871" spans="1:8" x14ac:dyDescent="0.2">
      <c r="A871" s="7" t="s">
        <v>945</v>
      </c>
      <c r="B871" s="7" t="s">
        <v>946</v>
      </c>
      <c r="C871" s="7" t="s">
        <v>947</v>
      </c>
      <c r="D871" s="7" t="s">
        <v>133</v>
      </c>
      <c r="E871" s="7">
        <v>8</v>
      </c>
      <c r="F871" s="7">
        <v>43506901</v>
      </c>
      <c r="G871" s="7">
        <v>43514111</v>
      </c>
      <c r="H871" s="7" t="s">
        <v>953</v>
      </c>
    </row>
    <row r="872" spans="1:8" x14ac:dyDescent="0.2">
      <c r="A872" s="7" t="s">
        <v>945</v>
      </c>
      <c r="B872" s="7" t="s">
        <v>946</v>
      </c>
      <c r="C872" s="7" t="s">
        <v>947</v>
      </c>
      <c r="D872" s="7" t="s">
        <v>133</v>
      </c>
      <c r="E872" s="7">
        <v>8</v>
      </c>
      <c r="F872" s="7">
        <v>43506901</v>
      </c>
      <c r="G872" s="7">
        <v>43514111</v>
      </c>
      <c r="H872" s="7" t="s">
        <v>954</v>
      </c>
    </row>
    <row r="873" spans="1:8" x14ac:dyDescent="0.2">
      <c r="A873" s="7" t="s">
        <v>945</v>
      </c>
      <c r="B873" s="7" t="s">
        <v>946</v>
      </c>
      <c r="C873" s="7" t="s">
        <v>947</v>
      </c>
      <c r="D873" s="7" t="s">
        <v>133</v>
      </c>
      <c r="E873" s="7">
        <v>8</v>
      </c>
      <c r="F873" s="7">
        <v>43506901</v>
      </c>
      <c r="G873" s="7">
        <v>43514111</v>
      </c>
      <c r="H873" s="7" t="s">
        <v>955</v>
      </c>
    </row>
    <row r="874" spans="1:8" x14ac:dyDescent="0.2">
      <c r="A874" s="7" t="s">
        <v>945</v>
      </c>
      <c r="B874" s="7" t="s">
        <v>946</v>
      </c>
      <c r="C874" s="7" t="s">
        <v>947</v>
      </c>
      <c r="D874" s="7" t="s">
        <v>133</v>
      </c>
      <c r="E874" s="7">
        <v>8</v>
      </c>
      <c r="F874" s="7">
        <v>43506901</v>
      </c>
      <c r="G874" s="7">
        <v>43514111</v>
      </c>
      <c r="H874" s="7" t="s">
        <v>579</v>
      </c>
    </row>
    <row r="875" spans="1:8" x14ac:dyDescent="0.2">
      <c r="A875" s="7" t="s">
        <v>945</v>
      </c>
      <c r="B875" s="7" t="s">
        <v>946</v>
      </c>
      <c r="C875" s="7" t="s">
        <v>947</v>
      </c>
      <c r="D875" s="7" t="s">
        <v>133</v>
      </c>
      <c r="E875" s="7">
        <v>8</v>
      </c>
      <c r="F875" s="7">
        <v>43506901</v>
      </c>
      <c r="G875" s="7">
        <v>43514111</v>
      </c>
      <c r="H875" s="7" t="s">
        <v>956</v>
      </c>
    </row>
    <row r="876" spans="1:8" x14ac:dyDescent="0.2">
      <c r="A876" s="7" t="s">
        <v>945</v>
      </c>
      <c r="B876" s="7" t="s">
        <v>946</v>
      </c>
      <c r="C876" s="7" t="s">
        <v>947</v>
      </c>
      <c r="D876" s="7" t="s">
        <v>133</v>
      </c>
      <c r="E876" s="7">
        <v>8</v>
      </c>
      <c r="F876" s="7">
        <v>43506901</v>
      </c>
      <c r="G876" s="7">
        <v>43514111</v>
      </c>
      <c r="H876" s="7" t="s">
        <v>957</v>
      </c>
    </row>
    <row r="877" spans="1:8" x14ac:dyDescent="0.2">
      <c r="A877" s="7" t="s">
        <v>945</v>
      </c>
      <c r="B877" s="7" t="s">
        <v>946</v>
      </c>
      <c r="C877" s="7" t="s">
        <v>947</v>
      </c>
      <c r="D877" s="7" t="s">
        <v>133</v>
      </c>
      <c r="E877" s="7">
        <v>8</v>
      </c>
      <c r="F877" s="7">
        <v>43506901</v>
      </c>
      <c r="G877" s="7">
        <v>43514111</v>
      </c>
      <c r="H877" s="7" t="s">
        <v>958</v>
      </c>
    </row>
    <row r="878" spans="1:8" x14ac:dyDescent="0.2">
      <c r="A878" s="7" t="s">
        <v>945</v>
      </c>
      <c r="B878" s="7" t="s">
        <v>946</v>
      </c>
      <c r="C878" s="7" t="s">
        <v>947</v>
      </c>
      <c r="D878" s="7" t="s">
        <v>133</v>
      </c>
      <c r="E878" s="7">
        <v>8</v>
      </c>
      <c r="F878" s="7">
        <v>43506901</v>
      </c>
      <c r="G878" s="7">
        <v>43514111</v>
      </c>
      <c r="H878" s="7" t="s">
        <v>959</v>
      </c>
    </row>
    <row r="879" spans="1:8" x14ac:dyDescent="0.2">
      <c r="A879" s="7" t="s">
        <v>945</v>
      </c>
      <c r="B879" s="7" t="s">
        <v>946</v>
      </c>
      <c r="C879" s="7" t="s">
        <v>947</v>
      </c>
      <c r="D879" s="7" t="s">
        <v>133</v>
      </c>
      <c r="E879" s="7">
        <v>8</v>
      </c>
      <c r="F879" s="7">
        <v>43506901</v>
      </c>
      <c r="G879" s="7">
        <v>43514111</v>
      </c>
      <c r="H879" s="7" t="s">
        <v>960</v>
      </c>
    </row>
    <row r="880" spans="1:8" x14ac:dyDescent="0.2">
      <c r="A880" s="7" t="s">
        <v>945</v>
      </c>
      <c r="B880" s="7" t="s">
        <v>946</v>
      </c>
      <c r="C880" s="7" t="s">
        <v>947</v>
      </c>
      <c r="D880" s="7" t="s">
        <v>133</v>
      </c>
      <c r="E880" s="7">
        <v>8</v>
      </c>
      <c r="F880" s="7">
        <v>43506901</v>
      </c>
      <c r="G880" s="7">
        <v>43514111</v>
      </c>
      <c r="H880" s="7" t="s">
        <v>961</v>
      </c>
    </row>
    <row r="881" spans="1:9" x14ac:dyDescent="0.2">
      <c r="A881" s="7" t="s">
        <v>945</v>
      </c>
      <c r="B881" s="7" t="s">
        <v>946</v>
      </c>
      <c r="C881" s="7" t="s">
        <v>947</v>
      </c>
      <c r="D881" s="7" t="s">
        <v>133</v>
      </c>
      <c r="E881" s="7">
        <v>8</v>
      </c>
      <c r="F881" s="7">
        <v>43506901</v>
      </c>
      <c r="G881" s="7">
        <v>43514111</v>
      </c>
      <c r="H881" s="7" t="s">
        <v>962</v>
      </c>
    </row>
    <row r="882" spans="1:9" x14ac:dyDescent="0.2">
      <c r="A882" s="7" t="s">
        <v>945</v>
      </c>
      <c r="B882" s="7" t="s">
        <v>946</v>
      </c>
      <c r="C882" s="7" t="s">
        <v>947</v>
      </c>
      <c r="D882" s="7" t="s">
        <v>133</v>
      </c>
      <c r="E882" s="7">
        <v>8</v>
      </c>
      <c r="F882" s="7">
        <v>43506901</v>
      </c>
      <c r="G882" s="7">
        <v>43514111</v>
      </c>
      <c r="H882" s="7" t="s">
        <v>963</v>
      </c>
    </row>
    <row r="883" spans="1:9" x14ac:dyDescent="0.2">
      <c r="A883" s="7" t="s">
        <v>945</v>
      </c>
      <c r="B883" s="7" t="s">
        <v>946</v>
      </c>
      <c r="C883" s="7" t="s">
        <v>947</v>
      </c>
      <c r="D883" s="7" t="s">
        <v>133</v>
      </c>
      <c r="E883" s="7">
        <v>8</v>
      </c>
      <c r="F883" s="7">
        <v>43506901</v>
      </c>
      <c r="G883" s="7">
        <v>43514111</v>
      </c>
      <c r="H883" s="7" t="s">
        <v>964</v>
      </c>
    </row>
    <row r="884" spans="1:9" x14ac:dyDescent="0.2">
      <c r="A884" s="7" t="s">
        <v>945</v>
      </c>
      <c r="B884" s="7" t="s">
        <v>946</v>
      </c>
      <c r="C884" s="7" t="s">
        <v>947</v>
      </c>
      <c r="D884" s="7" t="s">
        <v>133</v>
      </c>
      <c r="E884" s="7">
        <v>8</v>
      </c>
      <c r="F884" s="7">
        <v>43506901</v>
      </c>
      <c r="G884" s="7">
        <v>43514111</v>
      </c>
      <c r="H884" s="7" t="s">
        <v>965</v>
      </c>
      <c r="I884" s="7" t="s">
        <v>194</v>
      </c>
    </row>
    <row r="885" spans="1:9" x14ac:dyDescent="0.2">
      <c r="A885" s="7" t="s">
        <v>945</v>
      </c>
      <c r="B885" s="7" t="s">
        <v>946</v>
      </c>
      <c r="C885" s="7" t="s">
        <v>947</v>
      </c>
      <c r="D885" s="7" t="s">
        <v>133</v>
      </c>
      <c r="E885" s="7">
        <v>8</v>
      </c>
      <c r="F885" s="7">
        <v>43506901</v>
      </c>
      <c r="G885" s="7">
        <v>43514111</v>
      </c>
      <c r="H885" s="7" t="s">
        <v>966</v>
      </c>
    </row>
    <row r="886" spans="1:9" x14ac:dyDescent="0.2">
      <c r="A886" s="7" t="s">
        <v>945</v>
      </c>
      <c r="B886" s="7" t="s">
        <v>946</v>
      </c>
      <c r="C886" s="7" t="s">
        <v>947</v>
      </c>
      <c r="D886" s="7" t="s">
        <v>133</v>
      </c>
      <c r="E886" s="7">
        <v>8</v>
      </c>
      <c r="F886" s="7">
        <v>43506901</v>
      </c>
      <c r="G886" s="7">
        <v>43514111</v>
      </c>
      <c r="H886" s="7" t="s">
        <v>967</v>
      </c>
    </row>
    <row r="887" spans="1:9" x14ac:dyDescent="0.2">
      <c r="A887" s="7" t="s">
        <v>945</v>
      </c>
      <c r="B887" s="7" t="s">
        <v>946</v>
      </c>
      <c r="C887" s="7" t="s">
        <v>947</v>
      </c>
      <c r="D887" s="7" t="s">
        <v>133</v>
      </c>
      <c r="E887" s="7">
        <v>8</v>
      </c>
      <c r="F887" s="7">
        <v>43506901</v>
      </c>
      <c r="G887" s="7">
        <v>43514111</v>
      </c>
      <c r="H887" s="7" t="s">
        <v>968</v>
      </c>
    </row>
    <row r="888" spans="1:9" x14ac:dyDescent="0.2">
      <c r="A888" s="7" t="s">
        <v>945</v>
      </c>
      <c r="B888" s="7" t="s">
        <v>946</v>
      </c>
      <c r="C888" s="7" t="s">
        <v>947</v>
      </c>
      <c r="D888" s="7" t="s">
        <v>133</v>
      </c>
      <c r="E888" s="7">
        <v>8</v>
      </c>
      <c r="F888" s="7">
        <v>43506901</v>
      </c>
      <c r="G888" s="7">
        <v>43514111</v>
      </c>
      <c r="H888" s="7" t="s">
        <v>969</v>
      </c>
    </row>
    <row r="889" spans="1:9" x14ac:dyDescent="0.2">
      <c r="A889" s="7" t="s">
        <v>945</v>
      </c>
      <c r="B889" s="7" t="s">
        <v>946</v>
      </c>
      <c r="C889" s="7" t="s">
        <v>947</v>
      </c>
      <c r="D889" s="7" t="s">
        <v>133</v>
      </c>
      <c r="E889" s="7">
        <v>8</v>
      </c>
      <c r="F889" s="7">
        <v>43506901</v>
      </c>
      <c r="G889" s="7">
        <v>43514111</v>
      </c>
      <c r="H889" s="7" t="s">
        <v>970</v>
      </c>
    </row>
    <row r="890" spans="1:9" x14ac:dyDescent="0.2">
      <c r="A890" s="7" t="s">
        <v>945</v>
      </c>
      <c r="B890" s="7" t="s">
        <v>946</v>
      </c>
      <c r="C890" s="7" t="s">
        <v>947</v>
      </c>
      <c r="D890" s="7" t="s">
        <v>133</v>
      </c>
      <c r="E890" s="7">
        <v>8</v>
      </c>
      <c r="F890" s="7">
        <v>43506901</v>
      </c>
      <c r="G890" s="7">
        <v>43514111</v>
      </c>
      <c r="H890" s="7" t="s">
        <v>971</v>
      </c>
    </row>
    <row r="891" spans="1:9" x14ac:dyDescent="0.2">
      <c r="A891" s="7" t="s">
        <v>945</v>
      </c>
      <c r="B891" s="7" t="s">
        <v>972</v>
      </c>
      <c r="C891" s="7" t="s">
        <v>973</v>
      </c>
      <c r="D891" s="7" t="s">
        <v>133</v>
      </c>
      <c r="E891" s="7">
        <v>8</v>
      </c>
      <c r="F891" s="7">
        <v>43580283</v>
      </c>
      <c r="G891" s="7">
        <v>43593697</v>
      </c>
      <c r="H891" s="7" t="s">
        <v>974</v>
      </c>
    </row>
    <row r="892" spans="1:9" x14ac:dyDescent="0.2">
      <c r="A892" s="7" t="s">
        <v>945</v>
      </c>
      <c r="B892" s="7" t="s">
        <v>972</v>
      </c>
      <c r="C892" s="7" t="s">
        <v>973</v>
      </c>
      <c r="D892" s="7" t="s">
        <v>133</v>
      </c>
      <c r="E892" s="7">
        <v>8</v>
      </c>
      <c r="F892" s="7">
        <v>43580283</v>
      </c>
      <c r="G892" s="7">
        <v>43593697</v>
      </c>
      <c r="H892" s="7" t="s">
        <v>171</v>
      </c>
      <c r="I892" s="7" t="s">
        <v>172</v>
      </c>
    </row>
    <row r="893" spans="1:9" x14ac:dyDescent="0.2">
      <c r="A893" s="7" t="s">
        <v>945</v>
      </c>
      <c r="B893" s="7" t="s">
        <v>972</v>
      </c>
      <c r="C893" s="7" t="s">
        <v>973</v>
      </c>
      <c r="D893" s="7" t="s">
        <v>133</v>
      </c>
      <c r="E893" s="7">
        <v>8</v>
      </c>
      <c r="F893" s="7">
        <v>43580283</v>
      </c>
      <c r="G893" s="7">
        <v>43593697</v>
      </c>
      <c r="H893" s="7" t="s">
        <v>313</v>
      </c>
    </row>
    <row r="894" spans="1:9" x14ac:dyDescent="0.2">
      <c r="A894" s="7" t="s">
        <v>945</v>
      </c>
      <c r="B894" s="7" t="s">
        <v>972</v>
      </c>
      <c r="C894" s="7" t="s">
        <v>973</v>
      </c>
      <c r="D894" s="7" t="s">
        <v>133</v>
      </c>
      <c r="E894" s="7">
        <v>8</v>
      </c>
      <c r="F894" s="7">
        <v>43580283</v>
      </c>
      <c r="G894" s="7">
        <v>43593697</v>
      </c>
      <c r="H894" s="7" t="s">
        <v>187</v>
      </c>
    </row>
    <row r="895" spans="1:9" x14ac:dyDescent="0.2">
      <c r="A895" s="7" t="s">
        <v>945</v>
      </c>
      <c r="B895" s="7" t="s">
        <v>972</v>
      </c>
      <c r="C895" s="7" t="s">
        <v>973</v>
      </c>
      <c r="D895" s="7" t="s">
        <v>133</v>
      </c>
      <c r="E895" s="7">
        <v>8</v>
      </c>
      <c r="F895" s="7">
        <v>43580283</v>
      </c>
      <c r="G895" s="7">
        <v>43593697</v>
      </c>
      <c r="H895" s="7" t="s">
        <v>247</v>
      </c>
    </row>
    <row r="896" spans="1:9" x14ac:dyDescent="0.2">
      <c r="A896" s="7" t="s">
        <v>945</v>
      </c>
      <c r="B896" s="7" t="s">
        <v>972</v>
      </c>
      <c r="C896" s="7" t="s">
        <v>973</v>
      </c>
      <c r="D896" s="7" t="s">
        <v>133</v>
      </c>
      <c r="E896" s="7">
        <v>8</v>
      </c>
      <c r="F896" s="7">
        <v>43580283</v>
      </c>
      <c r="G896" s="7">
        <v>43593697</v>
      </c>
      <c r="H896" s="7" t="s">
        <v>975</v>
      </c>
    </row>
    <row r="897" spans="1:8" x14ac:dyDescent="0.2">
      <c r="A897" s="7" t="s">
        <v>945</v>
      </c>
      <c r="B897" s="7" t="s">
        <v>972</v>
      </c>
      <c r="C897" s="7" t="s">
        <v>973</v>
      </c>
      <c r="D897" s="7" t="s">
        <v>133</v>
      </c>
      <c r="E897" s="7">
        <v>8</v>
      </c>
      <c r="F897" s="7">
        <v>43580283</v>
      </c>
      <c r="G897" s="7">
        <v>43593697</v>
      </c>
      <c r="H897" s="7" t="s">
        <v>976</v>
      </c>
    </row>
    <row r="898" spans="1:8" x14ac:dyDescent="0.2">
      <c r="A898" s="7" t="s">
        <v>945</v>
      </c>
      <c r="B898" s="7" t="s">
        <v>972</v>
      </c>
      <c r="C898" s="7" t="s">
        <v>973</v>
      </c>
      <c r="D898" s="7" t="s">
        <v>133</v>
      </c>
      <c r="E898" s="7">
        <v>8</v>
      </c>
      <c r="F898" s="7">
        <v>43580283</v>
      </c>
      <c r="G898" s="7">
        <v>43593697</v>
      </c>
      <c r="H898" s="7" t="s">
        <v>977</v>
      </c>
    </row>
    <row r="899" spans="1:8" x14ac:dyDescent="0.2">
      <c r="A899" s="7" t="s">
        <v>945</v>
      </c>
      <c r="B899" s="7" t="s">
        <v>972</v>
      </c>
      <c r="C899" s="7" t="s">
        <v>973</v>
      </c>
      <c r="D899" s="7" t="s">
        <v>133</v>
      </c>
      <c r="E899" s="7">
        <v>8</v>
      </c>
      <c r="F899" s="7">
        <v>43580283</v>
      </c>
      <c r="G899" s="7">
        <v>43593697</v>
      </c>
      <c r="H899" s="7" t="s">
        <v>978</v>
      </c>
    </row>
    <row r="900" spans="1:8" x14ac:dyDescent="0.2">
      <c r="A900" s="7" t="s">
        <v>945</v>
      </c>
      <c r="B900" s="7" t="s">
        <v>972</v>
      </c>
      <c r="C900" s="7" t="s">
        <v>973</v>
      </c>
      <c r="D900" s="7" t="s">
        <v>133</v>
      </c>
      <c r="E900" s="7">
        <v>8</v>
      </c>
      <c r="F900" s="7">
        <v>43580283</v>
      </c>
      <c r="G900" s="7">
        <v>43593697</v>
      </c>
      <c r="H900" s="7" t="s">
        <v>979</v>
      </c>
    </row>
    <row r="901" spans="1:8" x14ac:dyDescent="0.2">
      <c r="A901" s="7" t="s">
        <v>945</v>
      </c>
      <c r="B901" s="7" t="s">
        <v>972</v>
      </c>
      <c r="C901" s="7" t="s">
        <v>973</v>
      </c>
      <c r="D901" s="7" t="s">
        <v>133</v>
      </c>
      <c r="E901" s="7">
        <v>8</v>
      </c>
      <c r="F901" s="7">
        <v>43580283</v>
      </c>
      <c r="G901" s="7">
        <v>43593697</v>
      </c>
      <c r="H901" s="7" t="s">
        <v>980</v>
      </c>
    </row>
    <row r="902" spans="1:8" x14ac:dyDescent="0.2">
      <c r="A902" s="7" t="s">
        <v>945</v>
      </c>
      <c r="B902" s="7" t="s">
        <v>981</v>
      </c>
      <c r="C902" s="7" t="s">
        <v>982</v>
      </c>
      <c r="D902" s="7" t="s">
        <v>133</v>
      </c>
      <c r="E902" s="7">
        <v>8</v>
      </c>
      <c r="F902" s="7">
        <v>43600802</v>
      </c>
      <c r="G902" s="7">
        <v>43697202</v>
      </c>
      <c r="H902" s="7" t="s">
        <v>983</v>
      </c>
    </row>
    <row r="903" spans="1:8" x14ac:dyDescent="0.2">
      <c r="A903" s="7" t="s">
        <v>945</v>
      </c>
      <c r="B903" s="7" t="s">
        <v>981</v>
      </c>
      <c r="C903" s="7" t="s">
        <v>982</v>
      </c>
      <c r="D903" s="7" t="s">
        <v>133</v>
      </c>
      <c r="E903" s="7">
        <v>8</v>
      </c>
      <c r="F903" s="7">
        <v>43600802</v>
      </c>
      <c r="G903" s="7">
        <v>43697202</v>
      </c>
      <c r="H903" s="7" t="s">
        <v>221</v>
      </c>
    </row>
    <row r="904" spans="1:8" x14ac:dyDescent="0.2">
      <c r="A904" s="7" t="s">
        <v>945</v>
      </c>
      <c r="B904" s="7" t="s">
        <v>981</v>
      </c>
      <c r="C904" s="7" t="s">
        <v>982</v>
      </c>
      <c r="D904" s="7" t="s">
        <v>133</v>
      </c>
      <c r="E904" s="7">
        <v>8</v>
      </c>
      <c r="F904" s="7">
        <v>43600802</v>
      </c>
      <c r="G904" s="7">
        <v>43697202</v>
      </c>
      <c r="H904" s="7" t="s">
        <v>984</v>
      </c>
    </row>
    <row r="905" spans="1:8" x14ac:dyDescent="0.2">
      <c r="A905" s="7" t="s">
        <v>945</v>
      </c>
      <c r="B905" s="7" t="s">
        <v>981</v>
      </c>
      <c r="C905" s="7" t="s">
        <v>982</v>
      </c>
      <c r="D905" s="7" t="s">
        <v>133</v>
      </c>
      <c r="E905" s="7">
        <v>8</v>
      </c>
      <c r="F905" s="7">
        <v>43600802</v>
      </c>
      <c r="G905" s="7">
        <v>43697202</v>
      </c>
      <c r="H905" s="7" t="s">
        <v>985</v>
      </c>
    </row>
    <row r="906" spans="1:8" x14ac:dyDescent="0.2">
      <c r="A906" s="7" t="s">
        <v>945</v>
      </c>
      <c r="B906" s="7" t="s">
        <v>981</v>
      </c>
      <c r="C906" s="7" t="s">
        <v>982</v>
      </c>
      <c r="D906" s="7" t="s">
        <v>133</v>
      </c>
      <c r="E906" s="7">
        <v>8</v>
      </c>
      <c r="F906" s="7">
        <v>43600802</v>
      </c>
      <c r="G906" s="7">
        <v>43697202</v>
      </c>
      <c r="H906" s="7" t="s">
        <v>986</v>
      </c>
    </row>
    <row r="907" spans="1:8" x14ac:dyDescent="0.2">
      <c r="A907" s="7" t="s">
        <v>945</v>
      </c>
      <c r="B907" s="7" t="s">
        <v>981</v>
      </c>
      <c r="C907" s="7" t="s">
        <v>982</v>
      </c>
      <c r="D907" s="7" t="s">
        <v>133</v>
      </c>
      <c r="E907" s="7">
        <v>8</v>
      </c>
      <c r="F907" s="7">
        <v>43600802</v>
      </c>
      <c r="G907" s="7">
        <v>43697202</v>
      </c>
      <c r="H907" s="7" t="s">
        <v>987</v>
      </c>
    </row>
    <row r="908" spans="1:8" x14ac:dyDescent="0.2">
      <c r="A908" s="7" t="s">
        <v>945</v>
      </c>
      <c r="B908" s="7" t="s">
        <v>981</v>
      </c>
      <c r="C908" s="7" t="s">
        <v>982</v>
      </c>
      <c r="D908" s="7" t="s">
        <v>133</v>
      </c>
      <c r="E908" s="7">
        <v>8</v>
      </c>
      <c r="F908" s="7">
        <v>43600802</v>
      </c>
      <c r="G908" s="7">
        <v>43697202</v>
      </c>
      <c r="H908" s="7" t="s">
        <v>988</v>
      </c>
    </row>
    <row r="909" spans="1:8" x14ac:dyDescent="0.2">
      <c r="A909" s="7" t="s">
        <v>945</v>
      </c>
      <c r="B909" s="7" t="s">
        <v>981</v>
      </c>
      <c r="C909" s="7" t="s">
        <v>982</v>
      </c>
      <c r="D909" s="7" t="s">
        <v>133</v>
      </c>
      <c r="E909" s="7">
        <v>8</v>
      </c>
      <c r="F909" s="7">
        <v>43600802</v>
      </c>
      <c r="G909" s="7">
        <v>43697202</v>
      </c>
      <c r="H909" s="7" t="s">
        <v>989</v>
      </c>
    </row>
    <row r="910" spans="1:8" x14ac:dyDescent="0.2">
      <c r="A910" s="7" t="s">
        <v>945</v>
      </c>
      <c r="B910" s="7" t="s">
        <v>981</v>
      </c>
      <c r="C910" s="7" t="s">
        <v>982</v>
      </c>
      <c r="D910" s="7" t="s">
        <v>133</v>
      </c>
      <c r="E910" s="7">
        <v>8</v>
      </c>
      <c r="F910" s="7">
        <v>43600802</v>
      </c>
      <c r="G910" s="7">
        <v>43697202</v>
      </c>
      <c r="H910" s="7" t="s">
        <v>990</v>
      </c>
    </row>
    <row r="911" spans="1:8" x14ac:dyDescent="0.2">
      <c r="A911" s="7" t="s">
        <v>945</v>
      </c>
      <c r="B911" s="7" t="s">
        <v>981</v>
      </c>
      <c r="C911" s="7" t="s">
        <v>982</v>
      </c>
      <c r="D911" s="7" t="s">
        <v>133</v>
      </c>
      <c r="E911" s="7">
        <v>8</v>
      </c>
      <c r="F911" s="7">
        <v>43600802</v>
      </c>
      <c r="G911" s="7">
        <v>43697202</v>
      </c>
      <c r="H911" s="7" t="s">
        <v>991</v>
      </c>
    </row>
    <row r="912" spans="1:8" x14ac:dyDescent="0.2">
      <c r="A912" s="7" t="s">
        <v>945</v>
      </c>
      <c r="B912" s="7" t="s">
        <v>992</v>
      </c>
      <c r="C912" s="7" t="s">
        <v>993</v>
      </c>
      <c r="D912" s="7" t="s">
        <v>133</v>
      </c>
      <c r="E912" s="7">
        <v>8</v>
      </c>
      <c r="F912" s="7">
        <v>43770263</v>
      </c>
      <c r="G912" s="7">
        <v>43988281</v>
      </c>
      <c r="H912" s="7" t="s">
        <v>490</v>
      </c>
    </row>
    <row r="913" spans="1:9" x14ac:dyDescent="0.2">
      <c r="A913" s="7" t="s">
        <v>945</v>
      </c>
      <c r="B913" s="7" t="s">
        <v>992</v>
      </c>
      <c r="C913" s="7" t="s">
        <v>993</v>
      </c>
      <c r="D913" s="7" t="s">
        <v>133</v>
      </c>
      <c r="E913" s="7">
        <v>8</v>
      </c>
      <c r="F913" s="7">
        <v>43770263</v>
      </c>
      <c r="G913" s="7">
        <v>43988281</v>
      </c>
      <c r="H913" s="7" t="s">
        <v>994</v>
      </c>
    </row>
    <row r="914" spans="1:9" x14ac:dyDescent="0.2">
      <c r="A914" s="7" t="s">
        <v>945</v>
      </c>
      <c r="B914" s="7" t="s">
        <v>995</v>
      </c>
      <c r="C914" s="7" t="s">
        <v>996</v>
      </c>
      <c r="D914" s="7" t="s">
        <v>133</v>
      </c>
      <c r="E914" s="7">
        <v>8</v>
      </c>
      <c r="F914" s="7">
        <v>44031671</v>
      </c>
      <c r="G914" s="7">
        <v>44271335</v>
      </c>
      <c r="H914" s="7" t="s">
        <v>997</v>
      </c>
    </row>
    <row r="915" spans="1:9" x14ac:dyDescent="0.2">
      <c r="A915" s="7" t="s">
        <v>945</v>
      </c>
      <c r="B915" s="7" t="s">
        <v>995</v>
      </c>
      <c r="C915" s="7" t="s">
        <v>996</v>
      </c>
      <c r="D915" s="7" t="s">
        <v>133</v>
      </c>
      <c r="E915" s="7">
        <v>8</v>
      </c>
      <c r="F915" s="7">
        <v>44031671</v>
      </c>
      <c r="G915" s="7">
        <v>44271335</v>
      </c>
      <c r="H915" s="7" t="s">
        <v>998</v>
      </c>
      <c r="I915" s="7" t="s">
        <v>237</v>
      </c>
    </row>
    <row r="916" spans="1:9" x14ac:dyDescent="0.2">
      <c r="A916" s="7" t="s">
        <v>945</v>
      </c>
      <c r="B916" s="7" t="s">
        <v>995</v>
      </c>
      <c r="C916" s="7" t="s">
        <v>996</v>
      </c>
      <c r="D916" s="7" t="s">
        <v>133</v>
      </c>
      <c r="E916" s="7">
        <v>8</v>
      </c>
      <c r="F916" s="7">
        <v>44031671</v>
      </c>
      <c r="G916" s="7">
        <v>44271335</v>
      </c>
      <c r="H916" s="7" t="s">
        <v>999</v>
      </c>
      <c r="I916" s="7" t="s">
        <v>237</v>
      </c>
    </row>
    <row r="917" spans="1:9" x14ac:dyDescent="0.2">
      <c r="A917" s="7" t="s">
        <v>945</v>
      </c>
      <c r="B917" s="7" t="s">
        <v>995</v>
      </c>
      <c r="C917" s="7" t="s">
        <v>996</v>
      </c>
      <c r="D917" s="7" t="s">
        <v>133</v>
      </c>
      <c r="E917" s="7">
        <v>8</v>
      </c>
      <c r="F917" s="7">
        <v>44031671</v>
      </c>
      <c r="G917" s="7">
        <v>44271335</v>
      </c>
      <c r="H917" s="7" t="s">
        <v>1000</v>
      </c>
      <c r="I917" s="7" t="s">
        <v>237</v>
      </c>
    </row>
    <row r="918" spans="1:9" x14ac:dyDescent="0.2">
      <c r="A918" s="7" t="s">
        <v>945</v>
      </c>
      <c r="B918" s="7" t="s">
        <v>995</v>
      </c>
      <c r="C918" s="7" t="s">
        <v>996</v>
      </c>
      <c r="D918" s="7" t="s">
        <v>133</v>
      </c>
      <c r="E918" s="7">
        <v>8</v>
      </c>
      <c r="F918" s="7">
        <v>44031671</v>
      </c>
      <c r="G918" s="7">
        <v>44271335</v>
      </c>
      <c r="H918" s="7" t="s">
        <v>1001</v>
      </c>
      <c r="I918" s="7" t="s">
        <v>237</v>
      </c>
    </row>
    <row r="919" spans="1:9" x14ac:dyDescent="0.2">
      <c r="A919" s="7" t="s">
        <v>945</v>
      </c>
      <c r="B919" s="7" t="s">
        <v>995</v>
      </c>
      <c r="C919" s="7" t="s">
        <v>996</v>
      </c>
      <c r="D919" s="7" t="s">
        <v>133</v>
      </c>
      <c r="E919" s="7">
        <v>8</v>
      </c>
      <c r="F919" s="7">
        <v>44031671</v>
      </c>
      <c r="G919" s="7">
        <v>44271335</v>
      </c>
      <c r="H919" s="7" t="s">
        <v>1002</v>
      </c>
      <c r="I919" s="7" t="s">
        <v>237</v>
      </c>
    </row>
    <row r="920" spans="1:9" x14ac:dyDescent="0.2">
      <c r="A920" s="7" t="s">
        <v>945</v>
      </c>
      <c r="B920" s="7" t="s">
        <v>995</v>
      </c>
      <c r="C920" s="7" t="s">
        <v>996</v>
      </c>
      <c r="D920" s="7" t="s">
        <v>133</v>
      </c>
      <c r="E920" s="7">
        <v>8</v>
      </c>
      <c r="F920" s="7">
        <v>44031671</v>
      </c>
      <c r="G920" s="7">
        <v>44271335</v>
      </c>
      <c r="H920" s="7" t="s">
        <v>820</v>
      </c>
      <c r="I920" s="7" t="s">
        <v>237</v>
      </c>
    </row>
    <row r="921" spans="1:9" x14ac:dyDescent="0.2">
      <c r="A921" s="7" t="s">
        <v>945</v>
      </c>
      <c r="B921" s="7" t="s">
        <v>995</v>
      </c>
      <c r="C921" s="7" t="s">
        <v>996</v>
      </c>
      <c r="D921" s="7" t="s">
        <v>133</v>
      </c>
      <c r="E921" s="7">
        <v>8</v>
      </c>
      <c r="F921" s="7">
        <v>44031671</v>
      </c>
      <c r="G921" s="7">
        <v>44271335</v>
      </c>
      <c r="H921" s="7" t="s">
        <v>1003</v>
      </c>
    </row>
    <row r="922" spans="1:9" x14ac:dyDescent="0.2">
      <c r="A922" s="7" t="s">
        <v>945</v>
      </c>
      <c r="B922" s="7" t="s">
        <v>995</v>
      </c>
      <c r="C922" s="7" t="s">
        <v>996</v>
      </c>
      <c r="D922" s="7" t="s">
        <v>133</v>
      </c>
      <c r="E922" s="7">
        <v>8</v>
      </c>
      <c r="F922" s="7">
        <v>44031671</v>
      </c>
      <c r="G922" s="7">
        <v>44271335</v>
      </c>
      <c r="H922" s="7" t="s">
        <v>1004</v>
      </c>
      <c r="I922" s="7" t="s">
        <v>237</v>
      </c>
    </row>
    <row r="923" spans="1:9" x14ac:dyDescent="0.2">
      <c r="A923" s="7" t="s">
        <v>945</v>
      </c>
      <c r="B923" s="7" t="s">
        <v>995</v>
      </c>
      <c r="C923" s="7" t="s">
        <v>996</v>
      </c>
      <c r="D923" s="7" t="s">
        <v>133</v>
      </c>
      <c r="E923" s="7">
        <v>8</v>
      </c>
      <c r="F923" s="7">
        <v>44031671</v>
      </c>
      <c r="G923" s="7">
        <v>44271335</v>
      </c>
      <c r="H923" s="7" t="s">
        <v>1005</v>
      </c>
      <c r="I923" s="7" t="s">
        <v>237</v>
      </c>
    </row>
    <row r="924" spans="1:9" x14ac:dyDescent="0.2">
      <c r="A924" s="7" t="s">
        <v>945</v>
      </c>
      <c r="B924" s="7" t="s">
        <v>995</v>
      </c>
      <c r="C924" s="7" t="s">
        <v>996</v>
      </c>
      <c r="D924" s="7" t="s">
        <v>133</v>
      </c>
      <c r="E924" s="7">
        <v>8</v>
      </c>
      <c r="F924" s="7">
        <v>44031671</v>
      </c>
      <c r="G924" s="7">
        <v>44271335</v>
      </c>
      <c r="H924" s="7" t="s">
        <v>927</v>
      </c>
      <c r="I924" s="7" t="s">
        <v>237</v>
      </c>
    </row>
    <row r="925" spans="1:9" x14ac:dyDescent="0.2">
      <c r="A925" s="7" t="s">
        <v>945</v>
      </c>
      <c r="B925" s="7" t="s">
        <v>995</v>
      </c>
      <c r="C925" s="7" t="s">
        <v>996</v>
      </c>
      <c r="D925" s="7" t="s">
        <v>133</v>
      </c>
      <c r="E925" s="7">
        <v>8</v>
      </c>
      <c r="F925" s="7">
        <v>44031671</v>
      </c>
      <c r="G925" s="7">
        <v>44271335</v>
      </c>
      <c r="H925" s="7" t="s">
        <v>428</v>
      </c>
      <c r="I925" s="7" t="s">
        <v>237</v>
      </c>
    </row>
    <row r="926" spans="1:9" x14ac:dyDescent="0.2">
      <c r="A926" s="7" t="s">
        <v>945</v>
      </c>
      <c r="B926" s="7" t="s">
        <v>995</v>
      </c>
      <c r="C926" s="7" t="s">
        <v>996</v>
      </c>
      <c r="D926" s="7" t="s">
        <v>133</v>
      </c>
      <c r="E926" s="7">
        <v>8</v>
      </c>
      <c r="F926" s="7">
        <v>44031671</v>
      </c>
      <c r="G926" s="7">
        <v>44271335</v>
      </c>
      <c r="H926" s="7" t="s">
        <v>437</v>
      </c>
      <c r="I926" s="7" t="s">
        <v>237</v>
      </c>
    </row>
    <row r="927" spans="1:9" x14ac:dyDescent="0.2">
      <c r="A927" s="7" t="s">
        <v>945</v>
      </c>
      <c r="B927" s="7" t="s">
        <v>995</v>
      </c>
      <c r="C927" s="7" t="s">
        <v>996</v>
      </c>
      <c r="D927" s="7" t="s">
        <v>133</v>
      </c>
      <c r="E927" s="7">
        <v>8</v>
      </c>
      <c r="F927" s="7">
        <v>44031671</v>
      </c>
      <c r="G927" s="7">
        <v>44271335</v>
      </c>
      <c r="H927" s="7" t="s">
        <v>1006</v>
      </c>
      <c r="I927" s="7" t="s">
        <v>237</v>
      </c>
    </row>
    <row r="928" spans="1:9" x14ac:dyDescent="0.2">
      <c r="A928" s="7" t="s">
        <v>945</v>
      </c>
      <c r="B928" s="7" t="s">
        <v>995</v>
      </c>
      <c r="C928" s="7" t="s">
        <v>996</v>
      </c>
      <c r="D928" s="7" t="s">
        <v>133</v>
      </c>
      <c r="E928" s="7">
        <v>8</v>
      </c>
      <c r="F928" s="7">
        <v>44031671</v>
      </c>
      <c r="G928" s="7">
        <v>44271335</v>
      </c>
      <c r="H928" s="7" t="s">
        <v>1007</v>
      </c>
      <c r="I928" s="7" t="s">
        <v>237</v>
      </c>
    </row>
    <row r="929" spans="1:9" x14ac:dyDescent="0.2">
      <c r="A929" s="7" t="s">
        <v>945</v>
      </c>
      <c r="B929" s="7" t="s">
        <v>995</v>
      </c>
      <c r="C929" s="7" t="s">
        <v>996</v>
      </c>
      <c r="D929" s="7" t="s">
        <v>133</v>
      </c>
      <c r="E929" s="7">
        <v>8</v>
      </c>
      <c r="F929" s="7">
        <v>44031671</v>
      </c>
      <c r="G929" s="7">
        <v>44271335</v>
      </c>
      <c r="H929" s="7" t="s">
        <v>1008</v>
      </c>
      <c r="I929" s="7" t="s">
        <v>237</v>
      </c>
    </row>
    <row r="930" spans="1:9" x14ac:dyDescent="0.2">
      <c r="A930" s="7" t="s">
        <v>945</v>
      </c>
      <c r="B930" s="7" t="s">
        <v>995</v>
      </c>
      <c r="C930" s="7" t="s">
        <v>996</v>
      </c>
      <c r="D930" s="7" t="s">
        <v>133</v>
      </c>
      <c r="E930" s="7">
        <v>8</v>
      </c>
      <c r="F930" s="7">
        <v>44031671</v>
      </c>
      <c r="G930" s="7">
        <v>44271335</v>
      </c>
      <c r="H930" s="7" t="s">
        <v>1009</v>
      </c>
      <c r="I930" s="7" t="s">
        <v>237</v>
      </c>
    </row>
    <row r="931" spans="1:9" x14ac:dyDescent="0.2">
      <c r="A931" s="7" t="s">
        <v>945</v>
      </c>
      <c r="B931" s="7" t="s">
        <v>995</v>
      </c>
      <c r="C931" s="7" t="s">
        <v>996</v>
      </c>
      <c r="D931" s="7" t="s">
        <v>133</v>
      </c>
      <c r="E931" s="7">
        <v>8</v>
      </c>
      <c r="F931" s="7">
        <v>44031671</v>
      </c>
      <c r="G931" s="7">
        <v>44271335</v>
      </c>
      <c r="H931" s="7" t="s">
        <v>1010</v>
      </c>
      <c r="I931" s="7" t="s">
        <v>237</v>
      </c>
    </row>
    <row r="932" spans="1:9" x14ac:dyDescent="0.2">
      <c r="A932" s="7" t="s">
        <v>945</v>
      </c>
      <c r="B932" s="7" t="s">
        <v>995</v>
      </c>
      <c r="C932" s="7" t="s">
        <v>996</v>
      </c>
      <c r="D932" s="7" t="s">
        <v>133</v>
      </c>
      <c r="E932" s="7">
        <v>8</v>
      </c>
      <c r="F932" s="7">
        <v>44031671</v>
      </c>
      <c r="G932" s="7">
        <v>44271335</v>
      </c>
      <c r="H932" s="7" t="s">
        <v>1011</v>
      </c>
      <c r="I932" s="7" t="s">
        <v>237</v>
      </c>
    </row>
    <row r="933" spans="1:9" x14ac:dyDescent="0.2">
      <c r="A933" s="7" t="s">
        <v>945</v>
      </c>
      <c r="B933" s="7" t="s">
        <v>995</v>
      </c>
      <c r="C933" s="7" t="s">
        <v>996</v>
      </c>
      <c r="D933" s="7" t="s">
        <v>133</v>
      </c>
      <c r="E933" s="7">
        <v>8</v>
      </c>
      <c r="F933" s="7">
        <v>44031671</v>
      </c>
      <c r="G933" s="7">
        <v>44271335</v>
      </c>
      <c r="H933" s="7" t="s">
        <v>1012</v>
      </c>
      <c r="I933" s="7" t="s">
        <v>237</v>
      </c>
    </row>
    <row r="934" spans="1:9" x14ac:dyDescent="0.2">
      <c r="A934" s="7" t="s">
        <v>945</v>
      </c>
      <c r="B934" s="7" t="s">
        <v>995</v>
      </c>
      <c r="C934" s="7" t="s">
        <v>996</v>
      </c>
      <c r="D934" s="7" t="s">
        <v>133</v>
      </c>
      <c r="E934" s="7">
        <v>8</v>
      </c>
      <c r="F934" s="7">
        <v>44031671</v>
      </c>
      <c r="G934" s="7">
        <v>44271335</v>
      </c>
      <c r="H934" s="7" t="s">
        <v>1013</v>
      </c>
    </row>
    <row r="935" spans="1:9" x14ac:dyDescent="0.2">
      <c r="A935" s="7" t="s">
        <v>945</v>
      </c>
      <c r="B935" s="7" t="s">
        <v>995</v>
      </c>
      <c r="C935" s="7" t="s">
        <v>996</v>
      </c>
      <c r="D935" s="7" t="s">
        <v>133</v>
      </c>
      <c r="E935" s="7">
        <v>8</v>
      </c>
      <c r="F935" s="7">
        <v>44031671</v>
      </c>
      <c r="G935" s="7">
        <v>44271335</v>
      </c>
      <c r="H935" s="7" t="s">
        <v>1014</v>
      </c>
    </row>
    <row r="936" spans="1:9" x14ac:dyDescent="0.2">
      <c r="A936" s="7" t="s">
        <v>945</v>
      </c>
      <c r="B936" s="7" t="s">
        <v>995</v>
      </c>
      <c r="C936" s="7" t="s">
        <v>996</v>
      </c>
      <c r="D936" s="7" t="s">
        <v>133</v>
      </c>
      <c r="E936" s="7">
        <v>8</v>
      </c>
      <c r="F936" s="7">
        <v>44031671</v>
      </c>
      <c r="G936" s="7">
        <v>44271335</v>
      </c>
      <c r="H936" s="7" t="s">
        <v>1015</v>
      </c>
    </row>
    <row r="937" spans="1:9" x14ac:dyDescent="0.2">
      <c r="A937" s="7" t="s">
        <v>945</v>
      </c>
      <c r="B937" s="7" t="s">
        <v>995</v>
      </c>
      <c r="C937" s="7" t="s">
        <v>996</v>
      </c>
      <c r="D937" s="7" t="s">
        <v>133</v>
      </c>
      <c r="E937" s="7">
        <v>8</v>
      </c>
      <c r="F937" s="7">
        <v>44031671</v>
      </c>
      <c r="G937" s="7">
        <v>44271335</v>
      </c>
      <c r="H937" s="7" t="s">
        <v>1016</v>
      </c>
      <c r="I937" s="7" t="s">
        <v>237</v>
      </c>
    </row>
    <row r="938" spans="1:9" x14ac:dyDescent="0.2">
      <c r="A938" s="7" t="s">
        <v>945</v>
      </c>
      <c r="B938" s="7" t="s">
        <v>995</v>
      </c>
      <c r="C938" s="7" t="s">
        <v>996</v>
      </c>
      <c r="D938" s="7" t="s">
        <v>133</v>
      </c>
      <c r="E938" s="7">
        <v>8</v>
      </c>
      <c r="F938" s="7">
        <v>44031671</v>
      </c>
      <c r="G938" s="7">
        <v>44271335</v>
      </c>
      <c r="H938" s="7" t="s">
        <v>1017</v>
      </c>
      <c r="I938" s="7" t="s">
        <v>237</v>
      </c>
    </row>
    <row r="939" spans="1:9" x14ac:dyDescent="0.2">
      <c r="A939" s="7" t="s">
        <v>945</v>
      </c>
      <c r="B939" s="7" t="s">
        <v>995</v>
      </c>
      <c r="C939" s="7" t="s">
        <v>996</v>
      </c>
      <c r="D939" s="7" t="s">
        <v>133</v>
      </c>
      <c r="E939" s="7">
        <v>8</v>
      </c>
      <c r="F939" s="7">
        <v>44031671</v>
      </c>
      <c r="G939" s="7">
        <v>44271335</v>
      </c>
      <c r="H939" s="7" t="s">
        <v>1018</v>
      </c>
      <c r="I939" s="7" t="s">
        <v>237</v>
      </c>
    </row>
    <row r="940" spans="1:9" x14ac:dyDescent="0.2">
      <c r="A940" s="7" t="s">
        <v>945</v>
      </c>
      <c r="B940" s="7" t="s">
        <v>995</v>
      </c>
      <c r="C940" s="7" t="s">
        <v>996</v>
      </c>
      <c r="D940" s="7" t="s">
        <v>133</v>
      </c>
      <c r="E940" s="7">
        <v>8</v>
      </c>
      <c r="F940" s="7">
        <v>44031671</v>
      </c>
      <c r="G940" s="7">
        <v>44271335</v>
      </c>
      <c r="H940" s="7" t="s">
        <v>1019</v>
      </c>
      <c r="I940" s="7" t="s">
        <v>237</v>
      </c>
    </row>
    <row r="941" spans="1:9" x14ac:dyDescent="0.2">
      <c r="A941" s="7" t="s">
        <v>945</v>
      </c>
      <c r="B941" s="7" t="s">
        <v>995</v>
      </c>
      <c r="C941" s="7" t="s">
        <v>996</v>
      </c>
      <c r="D941" s="7" t="s">
        <v>133</v>
      </c>
      <c r="E941" s="7">
        <v>8</v>
      </c>
      <c r="F941" s="7">
        <v>44031671</v>
      </c>
      <c r="G941" s="7">
        <v>44271335</v>
      </c>
      <c r="H941" s="7" t="s">
        <v>1020</v>
      </c>
      <c r="I941" s="7" t="s">
        <v>237</v>
      </c>
    </row>
    <row r="942" spans="1:9" x14ac:dyDescent="0.2">
      <c r="A942" s="7" t="s">
        <v>945</v>
      </c>
      <c r="B942" s="7" t="s">
        <v>995</v>
      </c>
      <c r="C942" s="7" t="s">
        <v>996</v>
      </c>
      <c r="D942" s="7" t="s">
        <v>133</v>
      </c>
      <c r="E942" s="7">
        <v>8</v>
      </c>
      <c r="F942" s="7">
        <v>44031671</v>
      </c>
      <c r="G942" s="7">
        <v>44271335</v>
      </c>
      <c r="H942" s="7" t="s">
        <v>1021</v>
      </c>
      <c r="I942" s="7" t="s">
        <v>237</v>
      </c>
    </row>
    <row r="943" spans="1:9" x14ac:dyDescent="0.2">
      <c r="A943" s="7" t="s">
        <v>945</v>
      </c>
      <c r="B943" s="7" t="s">
        <v>1022</v>
      </c>
      <c r="C943" s="7" t="s">
        <v>1023</v>
      </c>
      <c r="D943" s="7" t="s">
        <v>162</v>
      </c>
      <c r="E943" s="7">
        <v>8</v>
      </c>
      <c r="F943" s="7">
        <v>44276791</v>
      </c>
      <c r="G943" s="7">
        <v>44285314</v>
      </c>
    </row>
    <row r="944" spans="1:9" x14ac:dyDescent="0.2">
      <c r="A944" s="7" t="s">
        <v>945</v>
      </c>
      <c r="B944" s="7" t="s">
        <v>1024</v>
      </c>
      <c r="C944" s="7" t="s">
        <v>1025</v>
      </c>
      <c r="D944" s="7" t="s">
        <v>133</v>
      </c>
      <c r="E944" s="7">
        <v>8</v>
      </c>
      <c r="F944" s="7">
        <v>44298736</v>
      </c>
      <c r="G944" s="7">
        <v>44350580</v>
      </c>
    </row>
    <row r="945" spans="1:9" x14ac:dyDescent="0.2">
      <c r="A945" s="7" t="s">
        <v>945</v>
      </c>
      <c r="B945" s="7" t="s">
        <v>1026</v>
      </c>
      <c r="C945" s="7" t="s">
        <v>1027</v>
      </c>
      <c r="D945" s="7" t="s">
        <v>133</v>
      </c>
      <c r="E945" s="7">
        <v>8</v>
      </c>
      <c r="F945" s="7">
        <v>44356410</v>
      </c>
      <c r="G945" s="7">
        <v>44359452</v>
      </c>
    </row>
    <row r="946" spans="1:9" x14ac:dyDescent="0.2">
      <c r="A946" s="7" t="s">
        <v>945</v>
      </c>
      <c r="B946" s="7" t="s">
        <v>1028</v>
      </c>
      <c r="C946" s="7" t="s">
        <v>1029</v>
      </c>
      <c r="D946" s="7" t="s">
        <v>133</v>
      </c>
      <c r="E946" s="7">
        <v>8</v>
      </c>
      <c r="F946" s="7">
        <v>44403368</v>
      </c>
      <c r="G946" s="7">
        <v>44612837</v>
      </c>
    </row>
    <row r="947" spans="1:9" x14ac:dyDescent="0.2">
      <c r="A947" s="7" t="s">
        <v>945</v>
      </c>
      <c r="B947" s="7" t="s">
        <v>1030</v>
      </c>
      <c r="C947" s="7" t="s">
        <v>1031</v>
      </c>
      <c r="D947" s="7" t="s">
        <v>133</v>
      </c>
      <c r="E947" s="7">
        <v>8</v>
      </c>
      <c r="F947" s="7">
        <v>44616249</v>
      </c>
      <c r="G947" s="7">
        <v>44622405</v>
      </c>
    </row>
    <row r="948" spans="1:9" x14ac:dyDescent="0.2">
      <c r="A948" s="7" t="s">
        <v>112</v>
      </c>
      <c r="B948" s="7" t="s">
        <v>527</v>
      </c>
      <c r="C948" s="7" t="s">
        <v>528</v>
      </c>
      <c r="D948" s="7" t="s">
        <v>133</v>
      </c>
      <c r="E948" s="7">
        <v>25</v>
      </c>
      <c r="F948" s="7">
        <v>22200338</v>
      </c>
      <c r="G948" s="7">
        <v>22235875</v>
      </c>
      <c r="H948" s="7" t="s">
        <v>529</v>
      </c>
    </row>
    <row r="949" spans="1:9" x14ac:dyDescent="0.2">
      <c r="A949" s="7" t="s">
        <v>112</v>
      </c>
      <c r="B949" s="7" t="s">
        <v>527</v>
      </c>
      <c r="C949" s="7" t="s">
        <v>528</v>
      </c>
      <c r="D949" s="7" t="s">
        <v>133</v>
      </c>
      <c r="E949" s="7">
        <v>25</v>
      </c>
      <c r="F949" s="7">
        <v>22200338</v>
      </c>
      <c r="G949" s="7">
        <v>22235875</v>
      </c>
      <c r="H949" s="7" t="s">
        <v>530</v>
      </c>
    </row>
    <row r="950" spans="1:9" x14ac:dyDescent="0.2">
      <c r="A950" s="7" t="s">
        <v>112</v>
      </c>
      <c r="B950" s="7" t="s">
        <v>527</v>
      </c>
      <c r="C950" s="7" t="s">
        <v>528</v>
      </c>
      <c r="D950" s="7" t="s">
        <v>133</v>
      </c>
      <c r="E950" s="7">
        <v>25</v>
      </c>
      <c r="F950" s="7">
        <v>22200338</v>
      </c>
      <c r="G950" s="7">
        <v>22235875</v>
      </c>
      <c r="H950" s="7" t="s">
        <v>339</v>
      </c>
    </row>
    <row r="951" spans="1:9" x14ac:dyDescent="0.2">
      <c r="A951" s="7" t="s">
        <v>112</v>
      </c>
      <c r="B951" s="7" t="s">
        <v>527</v>
      </c>
      <c r="C951" s="7" t="s">
        <v>528</v>
      </c>
      <c r="D951" s="7" t="s">
        <v>133</v>
      </c>
      <c r="E951" s="7">
        <v>25</v>
      </c>
      <c r="F951" s="7">
        <v>22200338</v>
      </c>
      <c r="G951" s="7">
        <v>22235875</v>
      </c>
      <c r="H951" s="7" t="s">
        <v>531</v>
      </c>
    </row>
    <row r="952" spans="1:9" x14ac:dyDescent="0.2">
      <c r="A952" s="7" t="s">
        <v>112</v>
      </c>
      <c r="B952" s="7" t="s">
        <v>368</v>
      </c>
      <c r="C952" s="7" t="s">
        <v>369</v>
      </c>
      <c r="D952" s="7" t="s">
        <v>159</v>
      </c>
      <c r="E952" s="7">
        <v>25</v>
      </c>
      <c r="F952" s="7">
        <v>22248523</v>
      </c>
      <c r="G952" s="7">
        <v>22248594</v>
      </c>
    </row>
    <row r="953" spans="1:9" x14ac:dyDescent="0.2">
      <c r="A953" s="7" t="s">
        <v>112</v>
      </c>
      <c r="B953" s="7" t="s">
        <v>902</v>
      </c>
      <c r="C953" s="7" t="s">
        <v>903</v>
      </c>
      <c r="D953" s="7" t="s">
        <v>133</v>
      </c>
      <c r="E953" s="7">
        <v>25</v>
      </c>
      <c r="F953" s="7">
        <v>22384158</v>
      </c>
      <c r="G953" s="7">
        <v>22481466</v>
      </c>
      <c r="H953" s="7" t="s">
        <v>546</v>
      </c>
    </row>
    <row r="954" spans="1:9" x14ac:dyDescent="0.2">
      <c r="A954" s="7" t="s">
        <v>112</v>
      </c>
      <c r="B954" s="7" t="s">
        <v>902</v>
      </c>
      <c r="C954" s="7" t="s">
        <v>903</v>
      </c>
      <c r="D954" s="7" t="s">
        <v>133</v>
      </c>
      <c r="E954" s="7">
        <v>25</v>
      </c>
      <c r="F954" s="7">
        <v>22384158</v>
      </c>
      <c r="G954" s="7">
        <v>22481466</v>
      </c>
      <c r="H954" s="7" t="s">
        <v>904</v>
      </c>
      <c r="I954" s="7" t="s">
        <v>237</v>
      </c>
    </row>
    <row r="955" spans="1:9" x14ac:dyDescent="0.2">
      <c r="A955" s="7" t="s">
        <v>112</v>
      </c>
      <c r="B955" s="7" t="s">
        <v>902</v>
      </c>
      <c r="C955" s="7" t="s">
        <v>903</v>
      </c>
      <c r="D955" s="7" t="s">
        <v>133</v>
      </c>
      <c r="E955" s="7">
        <v>25</v>
      </c>
      <c r="F955" s="7">
        <v>22384158</v>
      </c>
      <c r="G955" s="7">
        <v>22481466</v>
      </c>
      <c r="H955" s="7" t="s">
        <v>905</v>
      </c>
    </row>
    <row r="956" spans="1:9" x14ac:dyDescent="0.2">
      <c r="A956" s="7" t="s">
        <v>112</v>
      </c>
      <c r="B956" s="7" t="s">
        <v>902</v>
      </c>
      <c r="C956" s="7" t="s">
        <v>903</v>
      </c>
      <c r="D956" s="7" t="s">
        <v>133</v>
      </c>
      <c r="E956" s="7">
        <v>25</v>
      </c>
      <c r="F956" s="7">
        <v>22384158</v>
      </c>
      <c r="G956" s="7">
        <v>22481466</v>
      </c>
      <c r="H956" s="7" t="s">
        <v>906</v>
      </c>
    </row>
    <row r="957" spans="1:9" x14ac:dyDescent="0.2">
      <c r="A957" s="7" t="s">
        <v>112</v>
      </c>
      <c r="B957" s="7" t="s">
        <v>902</v>
      </c>
      <c r="C957" s="7" t="s">
        <v>903</v>
      </c>
      <c r="D957" s="7" t="s">
        <v>133</v>
      </c>
      <c r="E957" s="7">
        <v>25</v>
      </c>
      <c r="F957" s="7">
        <v>22384158</v>
      </c>
      <c r="G957" s="7">
        <v>22481466</v>
      </c>
      <c r="H957" s="7" t="s">
        <v>606</v>
      </c>
    </row>
    <row r="958" spans="1:9" x14ac:dyDescent="0.2">
      <c r="A958" s="7" t="s">
        <v>112</v>
      </c>
      <c r="B958" s="7" t="s">
        <v>902</v>
      </c>
      <c r="C958" s="7" t="s">
        <v>903</v>
      </c>
      <c r="D958" s="7" t="s">
        <v>133</v>
      </c>
      <c r="E958" s="7">
        <v>25</v>
      </c>
      <c r="F958" s="7">
        <v>22384158</v>
      </c>
      <c r="G958" s="7">
        <v>22481466</v>
      </c>
      <c r="H958" s="7" t="s">
        <v>643</v>
      </c>
    </row>
    <row r="959" spans="1:9" x14ac:dyDescent="0.2">
      <c r="A959" s="7" t="s">
        <v>112</v>
      </c>
      <c r="B959" s="7" t="s">
        <v>902</v>
      </c>
      <c r="C959" s="7" t="s">
        <v>903</v>
      </c>
      <c r="D959" s="7" t="s">
        <v>133</v>
      </c>
      <c r="E959" s="7">
        <v>25</v>
      </c>
      <c r="F959" s="7">
        <v>22384158</v>
      </c>
      <c r="G959" s="7">
        <v>22481466</v>
      </c>
      <c r="H959" s="7" t="s">
        <v>907</v>
      </c>
    </row>
    <row r="960" spans="1:9" x14ac:dyDescent="0.2">
      <c r="A960" s="7" t="s">
        <v>112</v>
      </c>
      <c r="B960" s="7" t="s">
        <v>902</v>
      </c>
      <c r="C960" s="7" t="s">
        <v>903</v>
      </c>
      <c r="D960" s="7" t="s">
        <v>133</v>
      </c>
      <c r="E960" s="7">
        <v>25</v>
      </c>
      <c r="F960" s="7">
        <v>22384158</v>
      </c>
      <c r="G960" s="7">
        <v>22481466</v>
      </c>
      <c r="H960" s="7" t="s">
        <v>908</v>
      </c>
    </row>
    <row r="961" spans="1:9" x14ac:dyDescent="0.2">
      <c r="A961" s="7" t="s">
        <v>112</v>
      </c>
      <c r="B961" s="7" t="s">
        <v>902</v>
      </c>
      <c r="C961" s="7" t="s">
        <v>903</v>
      </c>
      <c r="D961" s="7" t="s">
        <v>133</v>
      </c>
      <c r="E961" s="7">
        <v>25</v>
      </c>
      <c r="F961" s="7">
        <v>22384158</v>
      </c>
      <c r="G961" s="7">
        <v>22481466</v>
      </c>
      <c r="H961" s="7" t="s">
        <v>909</v>
      </c>
    </row>
    <row r="962" spans="1:9" x14ac:dyDescent="0.2">
      <c r="A962" s="7" t="s">
        <v>112</v>
      </c>
      <c r="B962" s="7" t="s">
        <v>882</v>
      </c>
      <c r="C962" s="7" t="s">
        <v>883</v>
      </c>
      <c r="D962" s="7" t="s">
        <v>133</v>
      </c>
      <c r="E962" s="7">
        <v>25</v>
      </c>
      <c r="F962" s="7">
        <v>22514215</v>
      </c>
      <c r="G962" s="7">
        <v>22571278</v>
      </c>
    </row>
    <row r="963" spans="1:9" x14ac:dyDescent="0.2">
      <c r="A963" s="7" t="s">
        <v>112</v>
      </c>
      <c r="B963" s="7" t="s">
        <v>677</v>
      </c>
      <c r="C963" s="7" t="s">
        <v>678</v>
      </c>
      <c r="D963" s="7" t="s">
        <v>133</v>
      </c>
      <c r="E963" s="7">
        <v>25</v>
      </c>
      <c r="F963" s="7">
        <v>22575115</v>
      </c>
      <c r="G963" s="7">
        <v>22676600</v>
      </c>
      <c r="H963" s="7" t="s">
        <v>679</v>
      </c>
    </row>
    <row r="964" spans="1:9" x14ac:dyDescent="0.2">
      <c r="A964" s="7" t="s">
        <v>112</v>
      </c>
      <c r="B964" s="7" t="s">
        <v>677</v>
      </c>
      <c r="C964" s="7" t="s">
        <v>678</v>
      </c>
      <c r="D964" s="7" t="s">
        <v>133</v>
      </c>
      <c r="E964" s="7">
        <v>25</v>
      </c>
      <c r="F964" s="7">
        <v>22575115</v>
      </c>
      <c r="G964" s="7">
        <v>22676600</v>
      </c>
      <c r="H964" s="7" t="s">
        <v>680</v>
      </c>
    </row>
    <row r="965" spans="1:9" x14ac:dyDescent="0.2">
      <c r="A965" s="7" t="s">
        <v>112</v>
      </c>
      <c r="B965" s="7" t="s">
        <v>677</v>
      </c>
      <c r="C965" s="7" t="s">
        <v>678</v>
      </c>
      <c r="D965" s="7" t="s">
        <v>133</v>
      </c>
      <c r="E965" s="7">
        <v>25</v>
      </c>
      <c r="F965" s="7">
        <v>22575115</v>
      </c>
      <c r="G965" s="7">
        <v>22676600</v>
      </c>
      <c r="H965" s="7" t="s">
        <v>506</v>
      </c>
      <c r="I965" s="7" t="s">
        <v>202</v>
      </c>
    </row>
    <row r="966" spans="1:9" x14ac:dyDescent="0.2">
      <c r="A966" s="7" t="s">
        <v>112</v>
      </c>
      <c r="B966" s="7" t="s">
        <v>677</v>
      </c>
      <c r="C966" s="7" t="s">
        <v>678</v>
      </c>
      <c r="D966" s="7" t="s">
        <v>133</v>
      </c>
      <c r="E966" s="7">
        <v>25</v>
      </c>
      <c r="F966" s="7">
        <v>22575115</v>
      </c>
      <c r="G966" s="7">
        <v>22676600</v>
      </c>
      <c r="H966" s="7" t="s">
        <v>201</v>
      </c>
      <c r="I966" s="7" t="s">
        <v>202</v>
      </c>
    </row>
    <row r="967" spans="1:9" x14ac:dyDescent="0.2">
      <c r="A967" s="7" t="s">
        <v>112</v>
      </c>
      <c r="B967" s="7" t="s">
        <v>677</v>
      </c>
      <c r="C967" s="7" t="s">
        <v>678</v>
      </c>
      <c r="D967" s="7" t="s">
        <v>133</v>
      </c>
      <c r="E967" s="7">
        <v>25</v>
      </c>
      <c r="F967" s="7">
        <v>22575115</v>
      </c>
      <c r="G967" s="7">
        <v>22676600</v>
      </c>
      <c r="H967" s="7" t="s">
        <v>681</v>
      </c>
    </row>
    <row r="968" spans="1:9" x14ac:dyDescent="0.2">
      <c r="A968" s="7" t="s">
        <v>112</v>
      </c>
      <c r="B968" s="7" t="s">
        <v>677</v>
      </c>
      <c r="C968" s="7" t="s">
        <v>678</v>
      </c>
      <c r="D968" s="7" t="s">
        <v>133</v>
      </c>
      <c r="E968" s="7">
        <v>25</v>
      </c>
      <c r="F968" s="7">
        <v>22575115</v>
      </c>
      <c r="G968" s="7">
        <v>22676600</v>
      </c>
      <c r="H968" s="7" t="s">
        <v>682</v>
      </c>
      <c r="I968" s="7" t="s">
        <v>237</v>
      </c>
    </row>
    <row r="969" spans="1:9" x14ac:dyDescent="0.2">
      <c r="A969" s="7" t="s">
        <v>112</v>
      </c>
      <c r="B969" s="7" t="s">
        <v>677</v>
      </c>
      <c r="C969" s="7" t="s">
        <v>678</v>
      </c>
      <c r="D969" s="7" t="s">
        <v>133</v>
      </c>
      <c r="E969" s="7">
        <v>25</v>
      </c>
      <c r="F969" s="7">
        <v>22575115</v>
      </c>
      <c r="G969" s="7">
        <v>22676600</v>
      </c>
      <c r="H969" s="7" t="s">
        <v>683</v>
      </c>
      <c r="I969" s="7" t="s">
        <v>237</v>
      </c>
    </row>
    <row r="970" spans="1:9" x14ac:dyDescent="0.2">
      <c r="A970" s="7" t="s">
        <v>112</v>
      </c>
      <c r="B970" s="7" t="s">
        <v>677</v>
      </c>
      <c r="C970" s="7" t="s">
        <v>678</v>
      </c>
      <c r="D970" s="7" t="s">
        <v>133</v>
      </c>
      <c r="E970" s="7">
        <v>25</v>
      </c>
      <c r="F970" s="7">
        <v>22575115</v>
      </c>
      <c r="G970" s="7">
        <v>22676600</v>
      </c>
      <c r="H970" s="7" t="s">
        <v>684</v>
      </c>
    </row>
    <row r="971" spans="1:9" x14ac:dyDescent="0.2">
      <c r="A971" s="7" t="s">
        <v>112</v>
      </c>
      <c r="B971" s="7" t="s">
        <v>677</v>
      </c>
      <c r="C971" s="7" t="s">
        <v>678</v>
      </c>
      <c r="D971" s="7" t="s">
        <v>133</v>
      </c>
      <c r="E971" s="7">
        <v>25</v>
      </c>
      <c r="F971" s="7">
        <v>22575115</v>
      </c>
      <c r="G971" s="7">
        <v>22676600</v>
      </c>
      <c r="H971" s="7" t="s">
        <v>685</v>
      </c>
    </row>
    <row r="972" spans="1:9" x14ac:dyDescent="0.2">
      <c r="A972" s="7" t="s">
        <v>112</v>
      </c>
      <c r="B972" s="7" t="s">
        <v>677</v>
      </c>
      <c r="C972" s="7" t="s">
        <v>678</v>
      </c>
      <c r="D972" s="7" t="s">
        <v>133</v>
      </c>
      <c r="E972" s="7">
        <v>25</v>
      </c>
      <c r="F972" s="7">
        <v>22575115</v>
      </c>
      <c r="G972" s="7">
        <v>22676600</v>
      </c>
      <c r="H972" s="7" t="s">
        <v>686</v>
      </c>
    </row>
    <row r="973" spans="1:9" x14ac:dyDescent="0.2">
      <c r="A973" s="7" t="s">
        <v>112</v>
      </c>
      <c r="B973" s="7" t="s">
        <v>677</v>
      </c>
      <c r="C973" s="7" t="s">
        <v>678</v>
      </c>
      <c r="D973" s="7" t="s">
        <v>133</v>
      </c>
      <c r="E973" s="7">
        <v>25</v>
      </c>
      <c r="F973" s="7">
        <v>22575115</v>
      </c>
      <c r="G973" s="7">
        <v>22676600</v>
      </c>
      <c r="H973" s="7" t="s">
        <v>687</v>
      </c>
    </row>
    <row r="974" spans="1:9" x14ac:dyDescent="0.2">
      <c r="A974" s="7" t="s">
        <v>112</v>
      </c>
      <c r="B974" s="7" t="s">
        <v>677</v>
      </c>
      <c r="C974" s="7" t="s">
        <v>678</v>
      </c>
      <c r="D974" s="7" t="s">
        <v>133</v>
      </c>
      <c r="E974" s="7">
        <v>25</v>
      </c>
      <c r="F974" s="7">
        <v>22575115</v>
      </c>
      <c r="G974" s="7">
        <v>22676600</v>
      </c>
      <c r="H974" s="7" t="s">
        <v>688</v>
      </c>
      <c r="I974" s="7" t="s">
        <v>237</v>
      </c>
    </row>
    <row r="975" spans="1:9" x14ac:dyDescent="0.2">
      <c r="A975" s="7" t="s">
        <v>112</v>
      </c>
      <c r="B975" s="7" t="s">
        <v>677</v>
      </c>
      <c r="C975" s="7" t="s">
        <v>678</v>
      </c>
      <c r="D975" s="7" t="s">
        <v>133</v>
      </c>
      <c r="E975" s="7">
        <v>25</v>
      </c>
      <c r="F975" s="7">
        <v>22575115</v>
      </c>
      <c r="G975" s="7">
        <v>22676600</v>
      </c>
      <c r="H975" s="7" t="s">
        <v>689</v>
      </c>
    </row>
    <row r="976" spans="1:9" x14ac:dyDescent="0.2">
      <c r="A976" s="7" t="s">
        <v>112</v>
      </c>
      <c r="B976" s="7" t="s">
        <v>677</v>
      </c>
      <c r="C976" s="7" t="s">
        <v>678</v>
      </c>
      <c r="D976" s="7" t="s">
        <v>133</v>
      </c>
      <c r="E976" s="7">
        <v>25</v>
      </c>
      <c r="F976" s="7">
        <v>22575115</v>
      </c>
      <c r="G976" s="7">
        <v>22676600</v>
      </c>
      <c r="H976" s="7" t="s">
        <v>206</v>
      </c>
      <c r="I976" s="7" t="s">
        <v>194</v>
      </c>
    </row>
    <row r="977" spans="1:9" x14ac:dyDescent="0.2">
      <c r="A977" s="7" t="s">
        <v>112</v>
      </c>
      <c r="B977" s="7" t="s">
        <v>677</v>
      </c>
      <c r="C977" s="7" t="s">
        <v>678</v>
      </c>
      <c r="D977" s="7" t="s">
        <v>133</v>
      </c>
      <c r="E977" s="7">
        <v>25</v>
      </c>
      <c r="F977" s="7">
        <v>22575115</v>
      </c>
      <c r="G977" s="7">
        <v>22676600</v>
      </c>
      <c r="H977" s="7" t="s">
        <v>690</v>
      </c>
    </row>
    <row r="978" spans="1:9" x14ac:dyDescent="0.2">
      <c r="A978" s="7" t="s">
        <v>112</v>
      </c>
      <c r="B978" s="7" t="s">
        <v>677</v>
      </c>
      <c r="C978" s="7" t="s">
        <v>678</v>
      </c>
      <c r="D978" s="7" t="s">
        <v>133</v>
      </c>
      <c r="E978" s="7">
        <v>25</v>
      </c>
      <c r="F978" s="7">
        <v>22575115</v>
      </c>
      <c r="G978" s="7">
        <v>22676600</v>
      </c>
      <c r="H978" s="7" t="s">
        <v>691</v>
      </c>
    </row>
    <row r="979" spans="1:9" x14ac:dyDescent="0.2">
      <c r="A979" s="7" t="s">
        <v>112</v>
      </c>
      <c r="B979" s="7" t="s">
        <v>677</v>
      </c>
      <c r="C979" s="7" t="s">
        <v>678</v>
      </c>
      <c r="D979" s="7" t="s">
        <v>133</v>
      </c>
      <c r="E979" s="7">
        <v>25</v>
      </c>
      <c r="F979" s="7">
        <v>22575115</v>
      </c>
      <c r="G979" s="7">
        <v>22676600</v>
      </c>
      <c r="H979" s="7" t="s">
        <v>692</v>
      </c>
    </row>
    <row r="980" spans="1:9" x14ac:dyDescent="0.2">
      <c r="A980" s="7" t="s">
        <v>112</v>
      </c>
      <c r="B980" s="7" t="s">
        <v>677</v>
      </c>
      <c r="C980" s="7" t="s">
        <v>678</v>
      </c>
      <c r="D980" s="7" t="s">
        <v>133</v>
      </c>
      <c r="E980" s="7">
        <v>25</v>
      </c>
      <c r="F980" s="7">
        <v>22575115</v>
      </c>
      <c r="G980" s="7">
        <v>22676600</v>
      </c>
      <c r="H980" s="7" t="s">
        <v>693</v>
      </c>
    </row>
    <row r="981" spans="1:9" x14ac:dyDescent="0.2">
      <c r="A981" s="7" t="s">
        <v>112</v>
      </c>
      <c r="B981" s="7" t="s">
        <v>677</v>
      </c>
      <c r="C981" s="7" t="s">
        <v>678</v>
      </c>
      <c r="D981" s="7" t="s">
        <v>133</v>
      </c>
      <c r="E981" s="7">
        <v>25</v>
      </c>
      <c r="F981" s="7">
        <v>22575115</v>
      </c>
      <c r="G981" s="7">
        <v>22676600</v>
      </c>
      <c r="H981" s="7" t="s">
        <v>694</v>
      </c>
    </row>
    <row r="982" spans="1:9" x14ac:dyDescent="0.2">
      <c r="A982" s="7" t="s">
        <v>112</v>
      </c>
      <c r="B982" s="7" t="s">
        <v>366</v>
      </c>
      <c r="C982" s="7" t="s">
        <v>367</v>
      </c>
      <c r="D982" s="7" t="s">
        <v>162</v>
      </c>
      <c r="E982" s="7">
        <v>25</v>
      </c>
      <c r="F982" s="7">
        <v>22586381</v>
      </c>
      <c r="G982" s="7">
        <v>22594439</v>
      </c>
    </row>
    <row r="983" spans="1:9" x14ac:dyDescent="0.2">
      <c r="A983" s="7" t="s">
        <v>112</v>
      </c>
      <c r="B983" s="7" t="s">
        <v>931</v>
      </c>
      <c r="C983" s="7" t="s">
        <v>932</v>
      </c>
      <c r="D983" s="7" t="s">
        <v>133</v>
      </c>
      <c r="E983" s="7">
        <v>25</v>
      </c>
      <c r="F983" s="7">
        <v>22697006</v>
      </c>
      <c r="G983" s="7">
        <v>22766549</v>
      </c>
      <c r="H983" s="7" t="s">
        <v>933</v>
      </c>
    </row>
    <row r="984" spans="1:9" x14ac:dyDescent="0.2">
      <c r="A984" s="7" t="s">
        <v>112</v>
      </c>
      <c r="B984" s="7" t="s">
        <v>931</v>
      </c>
      <c r="C984" s="7" t="s">
        <v>932</v>
      </c>
      <c r="D984" s="7" t="s">
        <v>133</v>
      </c>
      <c r="E984" s="7">
        <v>25</v>
      </c>
      <c r="F984" s="7">
        <v>22697006</v>
      </c>
      <c r="G984" s="7">
        <v>22766549</v>
      </c>
      <c r="H984" s="7" t="s">
        <v>197</v>
      </c>
    </row>
    <row r="985" spans="1:9" x14ac:dyDescent="0.2">
      <c r="A985" s="7" t="s">
        <v>112</v>
      </c>
      <c r="B985" s="7" t="s">
        <v>931</v>
      </c>
      <c r="C985" s="7" t="s">
        <v>932</v>
      </c>
      <c r="D985" s="7" t="s">
        <v>133</v>
      </c>
      <c r="E985" s="7">
        <v>25</v>
      </c>
      <c r="F985" s="7">
        <v>22697006</v>
      </c>
      <c r="G985" s="7">
        <v>22766549</v>
      </c>
      <c r="H985" s="7" t="s">
        <v>495</v>
      </c>
      <c r="I985" s="7" t="s">
        <v>202</v>
      </c>
    </row>
    <row r="986" spans="1:9" x14ac:dyDescent="0.2">
      <c r="A986" s="7" t="s">
        <v>112</v>
      </c>
      <c r="B986" s="7" t="s">
        <v>931</v>
      </c>
      <c r="C986" s="7" t="s">
        <v>932</v>
      </c>
      <c r="D986" s="7" t="s">
        <v>133</v>
      </c>
      <c r="E986" s="7">
        <v>25</v>
      </c>
      <c r="F986" s="7">
        <v>22697006</v>
      </c>
      <c r="G986" s="7">
        <v>22766549</v>
      </c>
      <c r="H986" s="7" t="s">
        <v>712</v>
      </c>
    </row>
    <row r="987" spans="1:9" x14ac:dyDescent="0.2">
      <c r="A987" s="7" t="s">
        <v>112</v>
      </c>
      <c r="B987" s="7" t="s">
        <v>931</v>
      </c>
      <c r="C987" s="7" t="s">
        <v>932</v>
      </c>
      <c r="D987" s="7" t="s">
        <v>133</v>
      </c>
      <c r="E987" s="7">
        <v>25</v>
      </c>
      <c r="F987" s="7">
        <v>22697006</v>
      </c>
      <c r="G987" s="7">
        <v>22766549</v>
      </c>
      <c r="H987" s="7" t="s">
        <v>432</v>
      </c>
      <c r="I987" s="7" t="s">
        <v>202</v>
      </c>
    </row>
    <row r="988" spans="1:9" x14ac:dyDescent="0.2">
      <c r="A988" s="7" t="s">
        <v>112</v>
      </c>
      <c r="B988" s="7" t="s">
        <v>931</v>
      </c>
      <c r="C988" s="7" t="s">
        <v>932</v>
      </c>
      <c r="D988" s="7" t="s">
        <v>133</v>
      </c>
      <c r="E988" s="7">
        <v>25</v>
      </c>
      <c r="F988" s="7">
        <v>22697006</v>
      </c>
      <c r="G988" s="7">
        <v>22766549</v>
      </c>
      <c r="H988" s="7" t="s">
        <v>934</v>
      </c>
      <c r="I988" s="7" t="s">
        <v>202</v>
      </c>
    </row>
    <row r="989" spans="1:9" x14ac:dyDescent="0.2">
      <c r="A989" s="7" t="s">
        <v>112</v>
      </c>
      <c r="B989" s="7" t="s">
        <v>931</v>
      </c>
      <c r="C989" s="7" t="s">
        <v>932</v>
      </c>
      <c r="D989" s="7" t="s">
        <v>133</v>
      </c>
      <c r="E989" s="7">
        <v>25</v>
      </c>
      <c r="F989" s="7">
        <v>22697006</v>
      </c>
      <c r="G989" s="7">
        <v>22766549</v>
      </c>
      <c r="H989" s="7" t="s">
        <v>181</v>
      </c>
    </row>
    <row r="990" spans="1:9" x14ac:dyDescent="0.2">
      <c r="A990" s="7" t="s">
        <v>112</v>
      </c>
      <c r="B990" s="7" t="s">
        <v>931</v>
      </c>
      <c r="C990" s="7" t="s">
        <v>932</v>
      </c>
      <c r="D990" s="7" t="s">
        <v>133</v>
      </c>
      <c r="E990" s="7">
        <v>25</v>
      </c>
      <c r="F990" s="7">
        <v>22697006</v>
      </c>
      <c r="G990" s="7">
        <v>22766549</v>
      </c>
      <c r="H990" s="7" t="s">
        <v>907</v>
      </c>
    </row>
    <row r="991" spans="1:9" x14ac:dyDescent="0.2">
      <c r="A991" s="7" t="s">
        <v>112</v>
      </c>
      <c r="B991" s="7" t="s">
        <v>370</v>
      </c>
      <c r="C991" s="7" t="s">
        <v>371</v>
      </c>
      <c r="D991" s="7" t="s">
        <v>159</v>
      </c>
      <c r="E991" s="7">
        <v>25</v>
      </c>
      <c r="F991" s="7">
        <v>22713230</v>
      </c>
      <c r="G991" s="7">
        <v>22713302</v>
      </c>
    </row>
    <row r="992" spans="1:9" x14ac:dyDescent="0.2">
      <c r="A992" s="7" t="s">
        <v>112</v>
      </c>
      <c r="B992" s="7" t="s">
        <v>670</v>
      </c>
      <c r="C992" s="7" t="s">
        <v>671</v>
      </c>
      <c r="D992" s="7" t="s">
        <v>133</v>
      </c>
      <c r="E992" s="7">
        <v>25</v>
      </c>
      <c r="F992" s="7">
        <v>22801765</v>
      </c>
      <c r="G992" s="7">
        <v>22811949</v>
      </c>
      <c r="H992" s="7" t="s">
        <v>672</v>
      </c>
    </row>
    <row r="993" spans="1:8" x14ac:dyDescent="0.2">
      <c r="A993" s="7" t="s">
        <v>112</v>
      </c>
      <c r="B993" s="7" t="s">
        <v>670</v>
      </c>
      <c r="C993" s="7" t="s">
        <v>671</v>
      </c>
      <c r="D993" s="7" t="s">
        <v>133</v>
      </c>
      <c r="E993" s="7">
        <v>25</v>
      </c>
      <c r="F993" s="7">
        <v>22801765</v>
      </c>
      <c r="G993" s="7">
        <v>22811949</v>
      </c>
      <c r="H993" s="7" t="s">
        <v>673</v>
      </c>
    </row>
    <row r="994" spans="1:8" x14ac:dyDescent="0.2">
      <c r="A994" s="7" t="s">
        <v>112</v>
      </c>
      <c r="B994" s="7" t="s">
        <v>670</v>
      </c>
      <c r="C994" s="7" t="s">
        <v>671</v>
      </c>
      <c r="D994" s="7" t="s">
        <v>133</v>
      </c>
      <c r="E994" s="7">
        <v>25</v>
      </c>
      <c r="F994" s="7">
        <v>22801765</v>
      </c>
      <c r="G994" s="7">
        <v>22811949</v>
      </c>
      <c r="H994" s="7" t="s">
        <v>492</v>
      </c>
    </row>
    <row r="995" spans="1:8" x14ac:dyDescent="0.2">
      <c r="A995" s="7" t="s">
        <v>112</v>
      </c>
      <c r="B995" s="7" t="s">
        <v>670</v>
      </c>
      <c r="C995" s="7" t="s">
        <v>671</v>
      </c>
      <c r="D995" s="7" t="s">
        <v>133</v>
      </c>
      <c r="E995" s="7">
        <v>25</v>
      </c>
      <c r="F995" s="7">
        <v>22801765</v>
      </c>
      <c r="G995" s="7">
        <v>22811949</v>
      </c>
      <c r="H995" s="7" t="s">
        <v>674</v>
      </c>
    </row>
    <row r="996" spans="1:8" x14ac:dyDescent="0.2">
      <c r="A996" s="7" t="s">
        <v>112</v>
      </c>
      <c r="B996" s="7" t="s">
        <v>670</v>
      </c>
      <c r="C996" s="7" t="s">
        <v>671</v>
      </c>
      <c r="D996" s="7" t="s">
        <v>133</v>
      </c>
      <c r="E996" s="7">
        <v>25</v>
      </c>
      <c r="F996" s="7">
        <v>22801765</v>
      </c>
      <c r="G996" s="7">
        <v>22811949</v>
      </c>
      <c r="H996" s="7" t="s">
        <v>675</v>
      </c>
    </row>
    <row r="997" spans="1:8" x14ac:dyDescent="0.2">
      <c r="A997" s="7" t="s">
        <v>112</v>
      </c>
      <c r="B997" s="7" t="s">
        <v>670</v>
      </c>
      <c r="C997" s="7" t="s">
        <v>671</v>
      </c>
      <c r="D997" s="7" t="s">
        <v>133</v>
      </c>
      <c r="E997" s="7">
        <v>25</v>
      </c>
      <c r="F997" s="7">
        <v>22801765</v>
      </c>
      <c r="G997" s="7">
        <v>22811949</v>
      </c>
      <c r="H997" s="7" t="s">
        <v>676</v>
      </c>
    </row>
    <row r="998" spans="1:8" x14ac:dyDescent="0.2">
      <c r="A998" s="7" t="s">
        <v>112</v>
      </c>
      <c r="B998" s="7" t="s">
        <v>884</v>
      </c>
      <c r="C998" s="7" t="s">
        <v>885</v>
      </c>
      <c r="D998" s="7" t="s">
        <v>133</v>
      </c>
      <c r="E998" s="7">
        <v>25</v>
      </c>
      <c r="F998" s="7">
        <v>22823163</v>
      </c>
      <c r="G998" s="7">
        <v>22836634</v>
      </c>
    </row>
    <row r="999" spans="1:8" x14ac:dyDescent="0.2">
      <c r="A999" s="7" t="s">
        <v>112</v>
      </c>
      <c r="B999" s="7" t="s">
        <v>356</v>
      </c>
      <c r="C999" s="7" t="s">
        <v>357</v>
      </c>
      <c r="D999" s="7" t="s">
        <v>162</v>
      </c>
      <c r="E999" s="7">
        <v>25</v>
      </c>
      <c r="F999" s="7">
        <v>22872742</v>
      </c>
      <c r="G999" s="7">
        <v>22914653</v>
      </c>
    </row>
    <row r="1000" spans="1:8" x14ac:dyDescent="0.2">
      <c r="A1000" s="7" t="s">
        <v>91</v>
      </c>
      <c r="B1000" s="7" t="s">
        <v>1032</v>
      </c>
      <c r="C1000" s="7" t="s">
        <v>1032</v>
      </c>
      <c r="D1000" s="7" t="s">
        <v>1033</v>
      </c>
      <c r="E1000" s="7">
        <v>27</v>
      </c>
      <c r="F1000" s="7">
        <v>38169291</v>
      </c>
      <c r="G1000" s="7">
        <v>38169455</v>
      </c>
    </row>
    <row r="1001" spans="1:8" x14ac:dyDescent="0.2">
      <c r="A1001" s="7" t="s">
        <v>99</v>
      </c>
      <c r="B1001" s="7" t="s">
        <v>1032</v>
      </c>
      <c r="C1001" s="7" t="s">
        <v>1032</v>
      </c>
      <c r="D1001" s="7" t="s">
        <v>1033</v>
      </c>
      <c r="E1001" s="7">
        <v>18</v>
      </c>
      <c r="F1001" s="7">
        <v>24181541</v>
      </c>
      <c r="G1001" s="7">
        <v>24181647</v>
      </c>
    </row>
    <row r="1002" spans="1:8" x14ac:dyDescent="0.2">
      <c r="A1002" s="7" t="s">
        <v>99</v>
      </c>
      <c r="B1002" s="7" t="s">
        <v>1032</v>
      </c>
      <c r="C1002" s="7" t="s">
        <v>1032</v>
      </c>
      <c r="D1002" s="7" t="s">
        <v>1033</v>
      </c>
      <c r="E1002" s="7">
        <v>28</v>
      </c>
      <c r="F1002" s="7">
        <v>38818224</v>
      </c>
      <c r="G1002" s="7">
        <v>38818326</v>
      </c>
    </row>
    <row r="1003" spans="1:8" x14ac:dyDescent="0.2">
      <c r="A1003" s="7" t="s">
        <v>99</v>
      </c>
      <c r="B1003" s="7" t="s">
        <v>1032</v>
      </c>
      <c r="C1003" s="7" t="s">
        <v>1032</v>
      </c>
      <c r="D1003" s="7" t="s">
        <v>1033</v>
      </c>
      <c r="E1003" s="7">
        <v>28</v>
      </c>
      <c r="F1003" s="7">
        <v>39387140</v>
      </c>
      <c r="G1003" s="7">
        <v>39387246</v>
      </c>
    </row>
    <row r="1004" spans="1:8" x14ac:dyDescent="0.2">
      <c r="A1004" s="7" t="s">
        <v>99</v>
      </c>
      <c r="B1004" s="7" t="s">
        <v>1032</v>
      </c>
      <c r="C1004" s="7" t="s">
        <v>1032</v>
      </c>
      <c r="D1004" s="7" t="s">
        <v>1033</v>
      </c>
      <c r="E1004" s="7">
        <v>28</v>
      </c>
      <c r="F1004" s="7">
        <v>41205914</v>
      </c>
      <c r="G1004" s="7">
        <v>41206020</v>
      </c>
    </row>
    <row r="1005" spans="1:8" x14ac:dyDescent="0.2">
      <c r="A1005" s="7" t="s">
        <v>99</v>
      </c>
      <c r="B1005" s="7" t="s">
        <v>1032</v>
      </c>
      <c r="C1005" s="7" t="s">
        <v>1032</v>
      </c>
      <c r="D1005" s="7" t="s">
        <v>1033</v>
      </c>
      <c r="E1005" s="7">
        <v>28</v>
      </c>
      <c r="F1005" s="7">
        <v>41218620</v>
      </c>
      <c r="G1005" s="7">
        <v>41218722</v>
      </c>
    </row>
    <row r="1006" spans="1:8" x14ac:dyDescent="0.2">
      <c r="A1006" s="7" t="s">
        <v>384</v>
      </c>
      <c r="B1006" s="7" t="s">
        <v>1032</v>
      </c>
      <c r="C1006" s="7" t="s">
        <v>1032</v>
      </c>
      <c r="D1006" s="7" t="s">
        <v>1033</v>
      </c>
      <c r="E1006" s="7">
        <v>5</v>
      </c>
      <c r="F1006" s="7">
        <v>6593322</v>
      </c>
      <c r="G1006" s="7">
        <v>6593431</v>
      </c>
    </row>
  </sheetData>
  <autoFilter ref="A3:I1230" xr:uid="{2299D8FD-8520-234D-8780-DB029A2F2EEC}"/>
  <pageMargins left="0.75" right="0.75" top="1" bottom="1" header="0.5" footer="0.5"/>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82437-10A1-B04E-A947-3000F4273353}">
  <sheetPr>
    <tabColor theme="9"/>
  </sheetPr>
  <dimension ref="A1:G30"/>
  <sheetViews>
    <sheetView workbookViewId="0">
      <selection activeCell="F3" sqref="F3"/>
    </sheetView>
  </sheetViews>
  <sheetFormatPr baseColWidth="10" defaultRowHeight="16" x14ac:dyDescent="0.2"/>
  <cols>
    <col min="1" max="1" width="15.33203125" customWidth="1"/>
    <col min="6" max="6" width="46.83203125" bestFit="1" customWidth="1"/>
    <col min="7" max="7" width="37.1640625" bestFit="1" customWidth="1"/>
  </cols>
  <sheetData>
    <row r="1" spans="1:7" x14ac:dyDescent="0.2">
      <c r="A1" s="7" t="s">
        <v>1078</v>
      </c>
    </row>
    <row r="2" spans="1:7" ht="17" thickBot="1" x14ac:dyDescent="0.25"/>
    <row r="3" spans="1:7" ht="17" thickBot="1" x14ac:dyDescent="0.25">
      <c r="A3" s="8"/>
      <c r="B3" s="33" t="s">
        <v>1034</v>
      </c>
      <c r="C3" s="33"/>
      <c r="D3" s="33"/>
      <c r="E3" s="8"/>
      <c r="F3" s="8"/>
      <c r="G3" s="8"/>
    </row>
    <row r="4" spans="1:7" ht="17" thickBot="1" x14ac:dyDescent="0.25">
      <c r="A4" s="9" t="s">
        <v>1035</v>
      </c>
      <c r="B4" s="9" t="s">
        <v>8</v>
      </c>
      <c r="C4" s="9" t="s">
        <v>127</v>
      </c>
      <c r="D4" s="9" t="s">
        <v>128</v>
      </c>
      <c r="E4" s="9" t="s">
        <v>1036</v>
      </c>
      <c r="F4" s="9" t="s">
        <v>1037</v>
      </c>
      <c r="G4" s="9" t="s">
        <v>1038</v>
      </c>
    </row>
    <row r="5" spans="1:7" x14ac:dyDescent="0.2">
      <c r="A5" s="10" t="s">
        <v>96</v>
      </c>
      <c r="B5" s="10">
        <v>1</v>
      </c>
      <c r="C5" s="10">
        <v>125550933</v>
      </c>
      <c r="D5" s="10">
        <v>125822143</v>
      </c>
      <c r="E5" s="10">
        <v>271.2</v>
      </c>
      <c r="F5" s="11" t="s">
        <v>1039</v>
      </c>
      <c r="G5" s="11" t="s">
        <v>1073</v>
      </c>
    </row>
    <row r="6" spans="1:7" x14ac:dyDescent="0.2">
      <c r="B6" s="10">
        <v>1</v>
      </c>
      <c r="C6" s="10">
        <v>125839933</v>
      </c>
      <c r="D6" s="10">
        <v>125852054</v>
      </c>
      <c r="E6" s="10">
        <v>12.1</v>
      </c>
      <c r="F6" s="11" t="s">
        <v>1040</v>
      </c>
      <c r="G6" s="11" t="s">
        <v>1074</v>
      </c>
    </row>
    <row r="7" spans="1:7" x14ac:dyDescent="0.2">
      <c r="F7" s="11" t="s">
        <v>1041</v>
      </c>
      <c r="G7" s="11" t="s">
        <v>1074</v>
      </c>
    </row>
    <row r="8" spans="1:7" x14ac:dyDescent="0.2">
      <c r="B8" s="10">
        <v>28</v>
      </c>
      <c r="C8" s="10">
        <v>33357088</v>
      </c>
      <c r="D8" s="10">
        <v>33385923</v>
      </c>
      <c r="E8" s="10">
        <v>28.8</v>
      </c>
      <c r="F8" s="11" t="s">
        <v>1042</v>
      </c>
      <c r="G8" s="28"/>
    </row>
    <row r="9" spans="1:7" x14ac:dyDescent="0.2">
      <c r="A9" s="10" t="s">
        <v>91</v>
      </c>
      <c r="B9" s="10">
        <v>8</v>
      </c>
      <c r="C9" s="10">
        <v>42926603</v>
      </c>
      <c r="D9" s="10">
        <v>44642925</v>
      </c>
      <c r="E9" s="10">
        <v>1716.3</v>
      </c>
      <c r="F9" s="11" t="s">
        <v>1043</v>
      </c>
      <c r="G9" s="11" t="s">
        <v>1075</v>
      </c>
    </row>
    <row r="10" spans="1:7" x14ac:dyDescent="0.2">
      <c r="F10" s="11" t="s">
        <v>1044</v>
      </c>
      <c r="G10" s="11" t="s">
        <v>1076</v>
      </c>
    </row>
    <row r="11" spans="1:7" x14ac:dyDescent="0.2">
      <c r="B11" s="10">
        <v>17</v>
      </c>
      <c r="C11" s="10">
        <v>41328134</v>
      </c>
      <c r="D11" s="10">
        <v>41328134</v>
      </c>
      <c r="E11" s="10">
        <v>0</v>
      </c>
      <c r="F11" s="11" t="s">
        <v>1045</v>
      </c>
      <c r="G11" s="28"/>
    </row>
    <row r="12" spans="1:7" x14ac:dyDescent="0.2">
      <c r="B12" s="10">
        <v>27</v>
      </c>
      <c r="C12" s="10">
        <v>37518206</v>
      </c>
      <c r="D12" s="10">
        <v>38922466</v>
      </c>
      <c r="E12" s="10">
        <v>1404.3</v>
      </c>
      <c r="F12" s="11" t="s">
        <v>1046</v>
      </c>
      <c r="G12" s="11" t="s">
        <v>1074</v>
      </c>
    </row>
    <row r="13" spans="1:7" x14ac:dyDescent="0.2">
      <c r="F13" s="11" t="s">
        <v>1041</v>
      </c>
      <c r="G13" s="11" t="s">
        <v>1074</v>
      </c>
    </row>
    <row r="14" spans="1:7" x14ac:dyDescent="0.2">
      <c r="F14" s="11" t="s">
        <v>1047</v>
      </c>
      <c r="G14" s="11" t="s">
        <v>1074</v>
      </c>
    </row>
    <row r="15" spans="1:7" x14ac:dyDescent="0.2">
      <c r="F15" s="11" t="s">
        <v>1048</v>
      </c>
      <c r="G15" s="11" t="s">
        <v>1074</v>
      </c>
    </row>
    <row r="16" spans="1:7" x14ac:dyDescent="0.2">
      <c r="F16" s="11" t="s">
        <v>1049</v>
      </c>
      <c r="G16" s="11" t="s">
        <v>1074</v>
      </c>
    </row>
    <row r="17" spans="1:7" x14ac:dyDescent="0.2">
      <c r="F17" s="11" t="s">
        <v>1050</v>
      </c>
      <c r="G17" s="11" t="s">
        <v>1074</v>
      </c>
    </row>
    <row r="18" spans="1:7" x14ac:dyDescent="0.2">
      <c r="A18" s="10" t="s">
        <v>23</v>
      </c>
      <c r="B18" s="10">
        <v>1</v>
      </c>
      <c r="C18" s="10">
        <v>125550933</v>
      </c>
      <c r="D18" s="10">
        <v>125822143</v>
      </c>
      <c r="E18" s="10">
        <v>271.2</v>
      </c>
      <c r="F18" s="11" t="s">
        <v>1039</v>
      </c>
      <c r="G18" s="11" t="s">
        <v>1073</v>
      </c>
    </row>
    <row r="19" spans="1:7" x14ac:dyDescent="0.2">
      <c r="B19" s="10">
        <v>8</v>
      </c>
      <c r="C19" s="10">
        <v>42926603</v>
      </c>
      <c r="D19" s="10">
        <v>44642925</v>
      </c>
      <c r="E19" s="10">
        <v>1716.3</v>
      </c>
      <c r="F19" s="11" t="s">
        <v>1043</v>
      </c>
      <c r="G19" s="11" t="s">
        <v>1075</v>
      </c>
    </row>
    <row r="20" spans="1:7" x14ac:dyDescent="0.2">
      <c r="F20" s="11" t="s">
        <v>1044</v>
      </c>
      <c r="G20" s="11" t="s">
        <v>1076</v>
      </c>
    </row>
    <row r="21" spans="1:7" x14ac:dyDescent="0.2">
      <c r="B21" s="10">
        <v>14</v>
      </c>
      <c r="C21" s="10">
        <v>81655298</v>
      </c>
      <c r="D21" s="10">
        <v>81664096</v>
      </c>
      <c r="E21" s="10">
        <v>8.8000000000000007</v>
      </c>
      <c r="F21" s="11" t="s">
        <v>1045</v>
      </c>
      <c r="G21" s="28"/>
    </row>
    <row r="22" spans="1:7" x14ac:dyDescent="0.2">
      <c r="A22" s="10" t="s">
        <v>99</v>
      </c>
      <c r="B22" s="10">
        <v>1</v>
      </c>
      <c r="C22" s="10">
        <v>125550933</v>
      </c>
      <c r="D22" s="10">
        <v>125822143</v>
      </c>
      <c r="E22" s="10">
        <v>271.2</v>
      </c>
      <c r="F22" s="11" t="s">
        <v>1039</v>
      </c>
      <c r="G22" s="11" t="s">
        <v>1073</v>
      </c>
    </row>
    <row r="23" spans="1:7" x14ac:dyDescent="0.2">
      <c r="B23" s="10">
        <v>18</v>
      </c>
      <c r="C23" s="10">
        <v>24087895</v>
      </c>
      <c r="D23" s="10">
        <v>24329676</v>
      </c>
      <c r="E23" s="10">
        <v>241.8</v>
      </c>
      <c r="F23" s="11" t="s">
        <v>1045</v>
      </c>
      <c r="G23" s="28"/>
    </row>
    <row r="24" spans="1:7" x14ac:dyDescent="0.2">
      <c r="B24" s="10">
        <v>28</v>
      </c>
      <c r="C24" s="10">
        <v>34935232</v>
      </c>
      <c r="D24" s="10">
        <v>35093950</v>
      </c>
      <c r="E24" s="10">
        <v>158.69999999999999</v>
      </c>
      <c r="F24" s="11" t="s">
        <v>1045</v>
      </c>
      <c r="G24" s="28"/>
    </row>
    <row r="25" spans="1:7" x14ac:dyDescent="0.2">
      <c r="B25" s="10">
        <v>28</v>
      </c>
      <c r="C25" s="10">
        <v>35837718</v>
      </c>
      <c r="D25" s="10">
        <v>36740498</v>
      </c>
      <c r="E25" s="10">
        <v>902.8</v>
      </c>
      <c r="F25" s="11" t="s">
        <v>1045</v>
      </c>
      <c r="G25" s="28"/>
    </row>
    <row r="26" spans="1:7" x14ac:dyDescent="0.2">
      <c r="B26" s="10">
        <v>28</v>
      </c>
      <c r="C26" s="10">
        <v>38776483</v>
      </c>
      <c r="D26" s="10">
        <v>42482917</v>
      </c>
      <c r="E26" s="10">
        <v>3706.4</v>
      </c>
      <c r="F26" s="11" t="s">
        <v>1045</v>
      </c>
      <c r="G26" s="28"/>
    </row>
    <row r="27" spans="1:7" x14ac:dyDescent="0.2">
      <c r="A27" s="10" t="s">
        <v>112</v>
      </c>
      <c r="B27" s="10">
        <v>8</v>
      </c>
      <c r="C27" s="10">
        <v>42926603</v>
      </c>
      <c r="D27" s="10">
        <v>44642925</v>
      </c>
      <c r="E27" s="10">
        <v>1716.3</v>
      </c>
      <c r="F27" s="11" t="s">
        <v>1043</v>
      </c>
      <c r="G27" s="11" t="s">
        <v>1075</v>
      </c>
    </row>
    <row r="28" spans="1:7" x14ac:dyDescent="0.2">
      <c r="F28" s="11" t="s">
        <v>1044</v>
      </c>
      <c r="G28" s="11" t="s">
        <v>1076</v>
      </c>
    </row>
    <row r="29" spans="1:7" x14ac:dyDescent="0.2">
      <c r="B29" s="10">
        <v>25</v>
      </c>
      <c r="C29" s="10">
        <v>22127459</v>
      </c>
      <c r="D29" s="10">
        <v>22966511</v>
      </c>
      <c r="E29" s="10">
        <v>839.1</v>
      </c>
      <c r="F29" s="11" t="s">
        <v>1051</v>
      </c>
      <c r="G29" s="11" t="s">
        <v>1077</v>
      </c>
    </row>
    <row r="30" spans="1:7" ht="17" thickBot="1" x14ac:dyDescent="0.25">
      <c r="A30" s="9"/>
      <c r="B30" s="9" t="s">
        <v>114</v>
      </c>
      <c r="C30" s="9">
        <v>75319558</v>
      </c>
      <c r="D30" s="9">
        <v>75610976</v>
      </c>
      <c r="E30" s="9">
        <v>291.39999999999998</v>
      </c>
      <c r="F30" s="12" t="s">
        <v>1045</v>
      </c>
      <c r="G30" s="13"/>
    </row>
  </sheetData>
  <mergeCells count="1">
    <mergeCell ref="B3:D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14CD38-E98E-9E4E-83AA-58D7CD09C296}">
  <sheetPr>
    <tabColor theme="9"/>
  </sheetPr>
  <dimension ref="A1:H14"/>
  <sheetViews>
    <sheetView workbookViewId="0">
      <selection activeCell="J30" sqref="J30"/>
    </sheetView>
  </sheetViews>
  <sheetFormatPr baseColWidth="10" defaultRowHeight="16" x14ac:dyDescent="0.2"/>
  <cols>
    <col min="1" max="1" width="31.1640625" bestFit="1" customWidth="1"/>
    <col min="5" max="5" width="2" customWidth="1"/>
    <col min="6" max="6" width="10.6640625" customWidth="1"/>
  </cols>
  <sheetData>
    <row r="1" spans="1:8" x14ac:dyDescent="0.2">
      <c r="A1" s="1" t="s">
        <v>1052</v>
      </c>
    </row>
    <row r="2" spans="1:8" x14ac:dyDescent="0.2">
      <c r="A2" s="4"/>
      <c r="B2" s="4"/>
      <c r="C2" s="4"/>
      <c r="D2" s="4"/>
      <c r="E2" s="4"/>
      <c r="F2" s="4"/>
      <c r="G2" s="4"/>
      <c r="H2" s="4"/>
    </row>
    <row r="3" spans="1:8" x14ac:dyDescent="0.2">
      <c r="A3" s="14"/>
      <c r="B3" s="34" t="s">
        <v>1053</v>
      </c>
      <c r="C3" s="34"/>
      <c r="D3" s="34"/>
      <c r="E3" s="15"/>
      <c r="F3" s="34" t="s">
        <v>1054</v>
      </c>
      <c r="G3" s="34"/>
      <c r="H3" s="34"/>
    </row>
    <row r="4" spans="1:8" x14ac:dyDescent="0.2">
      <c r="A4" s="16" t="s">
        <v>1055</v>
      </c>
      <c r="B4" s="16" t="s">
        <v>1056</v>
      </c>
      <c r="C4" s="16" t="s">
        <v>1057</v>
      </c>
      <c r="D4" s="16" t="s">
        <v>1058</v>
      </c>
      <c r="E4" s="16"/>
      <c r="F4" s="16" t="s">
        <v>1059</v>
      </c>
      <c r="G4" s="16" t="s">
        <v>1060</v>
      </c>
      <c r="H4" s="16" t="s">
        <v>1061</v>
      </c>
    </row>
    <row r="5" spans="1:8" x14ac:dyDescent="0.2">
      <c r="A5" s="6" t="s">
        <v>1062</v>
      </c>
      <c r="B5" s="7"/>
      <c r="C5" s="7"/>
      <c r="D5" s="7"/>
      <c r="E5" s="7"/>
      <c r="F5" s="7" t="s">
        <v>1063</v>
      </c>
      <c r="G5" s="7" t="s">
        <v>1063</v>
      </c>
      <c r="H5" s="7"/>
    </row>
    <row r="6" spans="1:8" x14ac:dyDescent="0.2">
      <c r="A6" s="6" t="s">
        <v>1064</v>
      </c>
      <c r="B6" s="7"/>
      <c r="C6" s="7"/>
      <c r="D6" s="7"/>
      <c r="E6" s="7"/>
      <c r="F6" s="7" t="s">
        <v>1063</v>
      </c>
      <c r="G6" s="7" t="s">
        <v>1063</v>
      </c>
      <c r="H6" s="7" t="s">
        <v>1063</v>
      </c>
    </row>
    <row r="7" spans="1:8" x14ac:dyDescent="0.2">
      <c r="A7" s="6" t="s">
        <v>1065</v>
      </c>
      <c r="B7" s="7"/>
      <c r="C7" s="7"/>
      <c r="D7" s="7"/>
      <c r="E7" s="7"/>
      <c r="F7" s="7" t="s">
        <v>1063</v>
      </c>
      <c r="G7" s="7" t="s">
        <v>1063</v>
      </c>
      <c r="H7" s="7"/>
    </row>
    <row r="8" spans="1:8" x14ac:dyDescent="0.2">
      <c r="A8" s="6" t="s">
        <v>1066</v>
      </c>
      <c r="B8" s="7"/>
      <c r="C8" s="7"/>
      <c r="D8" s="7"/>
      <c r="E8" s="7"/>
      <c r="F8" s="7" t="s">
        <v>1063</v>
      </c>
      <c r="G8" s="7" t="s">
        <v>1063</v>
      </c>
      <c r="H8" s="7"/>
    </row>
    <row r="9" spans="1:8" x14ac:dyDescent="0.2">
      <c r="A9" s="6" t="s">
        <v>1067</v>
      </c>
      <c r="B9" s="7" t="s">
        <v>1063</v>
      </c>
      <c r="C9" s="7" t="s">
        <v>1063</v>
      </c>
      <c r="D9" s="7" t="s">
        <v>1063</v>
      </c>
      <c r="E9" s="7"/>
      <c r="F9" s="7"/>
      <c r="G9" s="7"/>
      <c r="H9" s="7"/>
    </row>
    <row r="10" spans="1:8" x14ac:dyDescent="0.2">
      <c r="A10" s="6" t="s">
        <v>1068</v>
      </c>
      <c r="B10" s="7" t="s">
        <v>1063</v>
      </c>
      <c r="C10" s="7"/>
      <c r="D10" s="7"/>
      <c r="E10" s="7"/>
      <c r="F10" s="7"/>
      <c r="G10" s="7"/>
      <c r="H10" s="7"/>
    </row>
    <row r="11" spans="1:8" x14ac:dyDescent="0.2">
      <c r="A11" s="6" t="s">
        <v>1069</v>
      </c>
      <c r="B11" s="7" t="s">
        <v>1063</v>
      </c>
      <c r="C11" s="7"/>
      <c r="D11" s="7"/>
      <c r="E11" s="7"/>
      <c r="F11" s="7"/>
      <c r="G11" s="7"/>
      <c r="H11" s="7"/>
    </row>
    <row r="12" spans="1:8" x14ac:dyDescent="0.2">
      <c r="A12" s="6" t="s">
        <v>1070</v>
      </c>
      <c r="B12" s="7"/>
      <c r="C12" s="7"/>
      <c r="D12" s="7"/>
      <c r="E12" s="7"/>
      <c r="F12" s="7" t="s">
        <v>1063</v>
      </c>
      <c r="G12" s="7" t="s">
        <v>1063</v>
      </c>
      <c r="H12" s="7"/>
    </row>
    <row r="13" spans="1:8" x14ac:dyDescent="0.2">
      <c r="A13" s="6" t="s">
        <v>1071</v>
      </c>
      <c r="B13" s="7"/>
      <c r="C13" s="7"/>
      <c r="D13" s="7"/>
      <c r="E13" s="7"/>
      <c r="F13" s="7" t="s">
        <v>1063</v>
      </c>
      <c r="G13" s="7" t="s">
        <v>1063</v>
      </c>
      <c r="H13" s="7"/>
    </row>
    <row r="14" spans="1:8" ht="17" thickBot="1" x14ac:dyDescent="0.25">
      <c r="A14" s="17" t="s">
        <v>1072</v>
      </c>
      <c r="B14" s="18"/>
      <c r="C14" s="18"/>
      <c r="D14" s="18"/>
      <c r="E14" s="18"/>
      <c r="F14" s="18" t="s">
        <v>1063</v>
      </c>
      <c r="G14" s="18" t="s">
        <v>1063</v>
      </c>
      <c r="H14" s="18"/>
    </row>
  </sheetData>
  <mergeCells count="2">
    <mergeCell ref="B3:D3"/>
    <mergeCell ref="F3:H3"/>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S1. SNPs + LD blocks</vt:lpstr>
      <vt:lpstr>S2. genes and fxns</vt:lpstr>
      <vt:lpstr>S3. LD blocks x QTL assoc</vt:lpstr>
      <vt:lpstr>S4. diseases x gene fxns</vt:lpstr>
      <vt:lpstr>'S4. diseases x gene fxns'!_Ref7294295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6-30T18:42:40Z</dcterms:created>
  <dcterms:modified xsi:type="dcterms:W3CDTF">2021-10-13T16:54:34Z</dcterms:modified>
</cp:coreProperties>
</file>